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temprano/Downloads/"/>
    </mc:Choice>
  </mc:AlternateContent>
  <xr:revisionPtr revIDLastSave="0" documentId="13_ncr:1_{75836F5E-D658-764F-85AD-34B38F3A1A00}" xr6:coauthVersionLast="47" xr6:coauthVersionMax="47" xr10:uidLastSave="{00000000-0000-0000-0000-000000000000}"/>
  <bookViews>
    <workbookView xWindow="0" yWindow="460" windowWidth="28800" windowHeight="166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iggEOxWLnYz3YjDTG0LqvABYD8OA=="/>
    </ext>
  </extLst>
</workbook>
</file>

<file path=xl/calcChain.xml><?xml version="1.0" encoding="utf-8"?>
<calcChain xmlns="http://schemas.openxmlformats.org/spreadsheetml/2006/main">
  <c r="AP161" i="1" l="1"/>
  <c r="AQ161" i="1"/>
  <c r="AR161" i="1"/>
  <c r="AS161" i="1"/>
  <c r="AT161" i="1"/>
  <c r="AU161" i="1"/>
  <c r="AP160" i="1"/>
  <c r="AQ160" i="1"/>
  <c r="AR160" i="1"/>
  <c r="AS160" i="1"/>
  <c r="AT160" i="1"/>
  <c r="AU160" i="1"/>
  <c r="U161" i="1"/>
  <c r="U160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5" i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7" i="1"/>
  <c r="AU8" i="1"/>
  <c r="AU9" i="1"/>
  <c r="AU6" i="1"/>
  <c r="AU5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6" i="1"/>
  <c r="AJ7" i="1"/>
  <c r="AJ8" i="1"/>
  <c r="AJ9" i="1"/>
  <c r="AJ10" i="1"/>
  <c r="AJ5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6" i="1"/>
  <c r="AC7" i="1"/>
  <c r="AC8" i="1"/>
  <c r="AC9" i="1"/>
  <c r="AC10" i="1"/>
  <c r="AC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5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7" i="1"/>
  <c r="Z6" i="1"/>
  <c r="Z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5" i="1"/>
  <c r="T13" i="1"/>
  <c r="AQ13" i="1" s="1"/>
  <c r="T14" i="1"/>
  <c r="T15" i="1"/>
  <c r="T16" i="1"/>
  <c r="AQ16" i="1" s="1"/>
  <c r="T17" i="1"/>
  <c r="AQ17" i="1" s="1"/>
  <c r="T18" i="1"/>
  <c r="T19" i="1"/>
  <c r="T20" i="1"/>
  <c r="AQ20" i="1" s="1"/>
  <c r="T21" i="1"/>
  <c r="T22" i="1"/>
  <c r="T23" i="1"/>
  <c r="T24" i="1"/>
  <c r="AQ24" i="1" s="1"/>
  <c r="T25" i="1"/>
  <c r="AQ25" i="1" s="1"/>
  <c r="T26" i="1"/>
  <c r="T27" i="1"/>
  <c r="T28" i="1"/>
  <c r="AQ28" i="1" s="1"/>
  <c r="T29" i="1"/>
  <c r="T30" i="1"/>
  <c r="T31" i="1"/>
  <c r="T32" i="1"/>
  <c r="AQ32" i="1" s="1"/>
  <c r="T33" i="1"/>
  <c r="AQ33" i="1" s="1"/>
  <c r="T34" i="1"/>
  <c r="T35" i="1"/>
  <c r="T36" i="1"/>
  <c r="AQ36" i="1" s="1"/>
  <c r="T37" i="1"/>
  <c r="T38" i="1"/>
  <c r="T39" i="1"/>
  <c r="T40" i="1"/>
  <c r="AQ40" i="1" s="1"/>
  <c r="T41" i="1"/>
  <c r="AQ41" i="1" s="1"/>
  <c r="T42" i="1"/>
  <c r="T43" i="1"/>
  <c r="T44" i="1"/>
  <c r="AQ44" i="1" s="1"/>
  <c r="T45" i="1"/>
  <c r="T46" i="1"/>
  <c r="T47" i="1"/>
  <c r="T48" i="1"/>
  <c r="AQ48" i="1" s="1"/>
  <c r="T49" i="1"/>
  <c r="AQ49" i="1" s="1"/>
  <c r="T50" i="1"/>
  <c r="T51" i="1"/>
  <c r="T52" i="1"/>
  <c r="T53" i="1"/>
  <c r="AQ53" i="1" s="1"/>
  <c r="T54" i="1"/>
  <c r="AQ54" i="1" s="1"/>
  <c r="T55" i="1"/>
  <c r="AQ55" i="1" s="1"/>
  <c r="T56" i="1"/>
  <c r="T57" i="1"/>
  <c r="T58" i="1"/>
  <c r="T59" i="1"/>
  <c r="AQ59" i="1" s="1"/>
  <c r="T60" i="1"/>
  <c r="AQ60" i="1" s="1"/>
  <c r="T61" i="1"/>
  <c r="T62" i="1"/>
  <c r="T63" i="1"/>
  <c r="AQ63" i="1" s="1"/>
  <c r="T64" i="1"/>
  <c r="T65" i="1"/>
  <c r="T66" i="1"/>
  <c r="T67" i="1"/>
  <c r="AQ67" i="1" s="1"/>
  <c r="T68" i="1"/>
  <c r="AQ68" i="1" s="1"/>
  <c r="T69" i="1"/>
  <c r="T70" i="1"/>
  <c r="T71" i="1"/>
  <c r="AQ71" i="1" s="1"/>
  <c r="T72" i="1"/>
  <c r="T73" i="1"/>
  <c r="T74" i="1"/>
  <c r="T75" i="1"/>
  <c r="AQ75" i="1" s="1"/>
  <c r="T76" i="1"/>
  <c r="AQ76" i="1" s="1"/>
  <c r="T77" i="1"/>
  <c r="T78" i="1"/>
  <c r="T79" i="1"/>
  <c r="AQ79" i="1" s="1"/>
  <c r="T80" i="1"/>
  <c r="T81" i="1"/>
  <c r="T82" i="1"/>
  <c r="AQ82" i="1" s="1"/>
  <c r="T83" i="1"/>
  <c r="AQ83" i="1" s="1"/>
  <c r="T84" i="1"/>
  <c r="AQ84" i="1" s="1"/>
  <c r="T85" i="1"/>
  <c r="T86" i="1"/>
  <c r="T87" i="1"/>
  <c r="T88" i="1"/>
  <c r="AQ88" i="1" s="1"/>
  <c r="T89" i="1"/>
  <c r="AQ89" i="1" s="1"/>
  <c r="T90" i="1"/>
  <c r="T91" i="1"/>
  <c r="T92" i="1"/>
  <c r="AQ92" i="1" s="1"/>
  <c r="T93" i="1"/>
  <c r="T94" i="1"/>
  <c r="T95" i="1"/>
  <c r="T96" i="1"/>
  <c r="AQ96" i="1" s="1"/>
  <c r="T97" i="1"/>
  <c r="AQ97" i="1" s="1"/>
  <c r="T98" i="1"/>
  <c r="T99" i="1"/>
  <c r="T100" i="1"/>
  <c r="AQ100" i="1" s="1"/>
  <c r="T101" i="1"/>
  <c r="T102" i="1"/>
  <c r="T103" i="1"/>
  <c r="T104" i="1"/>
  <c r="AQ104" i="1" s="1"/>
  <c r="T105" i="1"/>
  <c r="AQ105" i="1" s="1"/>
  <c r="T106" i="1"/>
  <c r="T107" i="1"/>
  <c r="T108" i="1"/>
  <c r="AQ108" i="1" s="1"/>
  <c r="T109" i="1"/>
  <c r="T110" i="1"/>
  <c r="T111" i="1"/>
  <c r="T112" i="1"/>
  <c r="T113" i="1"/>
  <c r="T114" i="1"/>
  <c r="AQ114" i="1" s="1"/>
  <c r="T115" i="1"/>
  <c r="AQ115" i="1" s="1"/>
  <c r="T116" i="1"/>
  <c r="T117" i="1"/>
  <c r="T118" i="1"/>
  <c r="AQ118" i="1" s="1"/>
  <c r="T119" i="1"/>
  <c r="T120" i="1"/>
  <c r="T121" i="1"/>
  <c r="T122" i="1"/>
  <c r="AQ122" i="1" s="1"/>
  <c r="T123" i="1"/>
  <c r="AQ123" i="1" s="1"/>
  <c r="T124" i="1"/>
  <c r="T125" i="1"/>
  <c r="T126" i="1"/>
  <c r="AQ126" i="1" s="1"/>
  <c r="T127" i="1"/>
  <c r="T128" i="1"/>
  <c r="T129" i="1"/>
  <c r="T130" i="1"/>
  <c r="AQ130" i="1" s="1"/>
  <c r="T131" i="1"/>
  <c r="AQ131" i="1" s="1"/>
  <c r="T132" i="1"/>
  <c r="T133" i="1"/>
  <c r="T134" i="1"/>
  <c r="AQ134" i="1" s="1"/>
  <c r="T135" i="1"/>
  <c r="T136" i="1"/>
  <c r="T137" i="1"/>
  <c r="T138" i="1"/>
  <c r="AQ138" i="1" s="1"/>
  <c r="T139" i="1"/>
  <c r="AQ139" i="1" s="1"/>
  <c r="T140" i="1"/>
  <c r="T141" i="1"/>
  <c r="T142" i="1"/>
  <c r="AQ142" i="1" s="1"/>
  <c r="T143" i="1"/>
  <c r="T144" i="1"/>
  <c r="T145" i="1"/>
  <c r="T146" i="1"/>
  <c r="AQ146" i="1" s="1"/>
  <c r="T147" i="1"/>
  <c r="AQ147" i="1" s="1"/>
  <c r="T148" i="1"/>
  <c r="T149" i="1"/>
  <c r="T150" i="1"/>
  <c r="AQ150" i="1" s="1"/>
  <c r="T151" i="1"/>
  <c r="T152" i="1"/>
  <c r="T153" i="1"/>
  <c r="T154" i="1"/>
  <c r="AQ154" i="1" s="1"/>
  <c r="T155" i="1"/>
  <c r="AQ155" i="1" s="1"/>
  <c r="T156" i="1"/>
  <c r="T157" i="1"/>
  <c r="T158" i="1"/>
  <c r="AQ158" i="1" s="1"/>
  <c r="T159" i="1"/>
  <c r="T6" i="1"/>
  <c r="T7" i="1"/>
  <c r="T8" i="1"/>
  <c r="T9" i="1"/>
  <c r="T10" i="1"/>
  <c r="T11" i="1"/>
  <c r="T12" i="1"/>
  <c r="T5" i="1"/>
  <c r="F98" i="1"/>
  <c r="AL98" i="1" s="1"/>
  <c r="F99" i="1"/>
  <c r="AL99" i="1" s="1"/>
  <c r="F100" i="1"/>
  <c r="AL100" i="1" s="1"/>
  <c r="F101" i="1"/>
  <c r="AL101" i="1" s="1"/>
  <c r="F102" i="1"/>
  <c r="AL102" i="1" s="1"/>
  <c r="F103" i="1"/>
  <c r="AL103" i="1" s="1"/>
  <c r="F104" i="1"/>
  <c r="AL104" i="1" s="1"/>
  <c r="F105" i="1"/>
  <c r="AL105" i="1" s="1"/>
  <c r="F106" i="1"/>
  <c r="AL106" i="1" s="1"/>
  <c r="F107" i="1"/>
  <c r="AL107" i="1" s="1"/>
  <c r="F108" i="1"/>
  <c r="AL108" i="1" s="1"/>
  <c r="F109" i="1"/>
  <c r="AL109" i="1" s="1"/>
  <c r="F110" i="1"/>
  <c r="AL110" i="1" s="1"/>
  <c r="F111" i="1"/>
  <c r="AL111" i="1" s="1"/>
  <c r="F112" i="1"/>
  <c r="AL112" i="1" s="1"/>
  <c r="F113" i="1"/>
  <c r="AL113" i="1" s="1"/>
  <c r="F114" i="1"/>
  <c r="AL114" i="1" s="1"/>
  <c r="F115" i="1"/>
  <c r="AL115" i="1" s="1"/>
  <c r="F116" i="1"/>
  <c r="AL116" i="1" s="1"/>
  <c r="F117" i="1"/>
  <c r="AL117" i="1" s="1"/>
  <c r="F118" i="1"/>
  <c r="AL118" i="1" s="1"/>
  <c r="F119" i="1"/>
  <c r="AL119" i="1" s="1"/>
  <c r="F120" i="1"/>
  <c r="AL120" i="1" s="1"/>
  <c r="F121" i="1"/>
  <c r="AL121" i="1" s="1"/>
  <c r="F122" i="1"/>
  <c r="AL122" i="1" s="1"/>
  <c r="F123" i="1"/>
  <c r="AL123" i="1" s="1"/>
  <c r="F124" i="1"/>
  <c r="AL124" i="1" s="1"/>
  <c r="F125" i="1"/>
  <c r="AL125" i="1" s="1"/>
  <c r="F126" i="1"/>
  <c r="AL126" i="1" s="1"/>
  <c r="F127" i="1"/>
  <c r="AL127" i="1" s="1"/>
  <c r="F128" i="1"/>
  <c r="AL128" i="1" s="1"/>
  <c r="F129" i="1"/>
  <c r="AL129" i="1" s="1"/>
  <c r="F130" i="1"/>
  <c r="AL130" i="1" s="1"/>
  <c r="F131" i="1"/>
  <c r="AL131" i="1" s="1"/>
  <c r="F132" i="1"/>
  <c r="AL132" i="1" s="1"/>
  <c r="F133" i="1"/>
  <c r="AL133" i="1" s="1"/>
  <c r="F134" i="1"/>
  <c r="AL134" i="1" s="1"/>
  <c r="F135" i="1"/>
  <c r="AL135" i="1" s="1"/>
  <c r="F136" i="1"/>
  <c r="AL136" i="1" s="1"/>
  <c r="F137" i="1"/>
  <c r="AL137" i="1" s="1"/>
  <c r="F138" i="1"/>
  <c r="AL138" i="1" s="1"/>
  <c r="F139" i="1"/>
  <c r="AL139" i="1" s="1"/>
  <c r="F140" i="1"/>
  <c r="AL140" i="1" s="1"/>
  <c r="F141" i="1"/>
  <c r="AL141" i="1" s="1"/>
  <c r="F142" i="1"/>
  <c r="AL142" i="1" s="1"/>
  <c r="F143" i="1"/>
  <c r="AL143" i="1" s="1"/>
  <c r="F144" i="1"/>
  <c r="AL144" i="1" s="1"/>
  <c r="F145" i="1"/>
  <c r="AL145" i="1" s="1"/>
  <c r="F146" i="1"/>
  <c r="AL146" i="1" s="1"/>
  <c r="F147" i="1"/>
  <c r="AL147" i="1" s="1"/>
  <c r="F148" i="1"/>
  <c r="AL148" i="1" s="1"/>
  <c r="F149" i="1"/>
  <c r="AL149" i="1" s="1"/>
  <c r="F150" i="1"/>
  <c r="AL150" i="1" s="1"/>
  <c r="F151" i="1"/>
  <c r="AL151" i="1" s="1"/>
  <c r="F152" i="1"/>
  <c r="AL152" i="1" s="1"/>
  <c r="F153" i="1"/>
  <c r="AL153" i="1" s="1"/>
  <c r="F154" i="1"/>
  <c r="AL154" i="1" s="1"/>
  <c r="F155" i="1"/>
  <c r="AL155" i="1" s="1"/>
  <c r="F156" i="1"/>
  <c r="AL156" i="1" s="1"/>
  <c r="F157" i="1"/>
  <c r="AL157" i="1" s="1"/>
  <c r="F158" i="1"/>
  <c r="AL158" i="1" s="1"/>
  <c r="F159" i="1"/>
  <c r="AL159" i="1" s="1"/>
  <c r="F95" i="1"/>
  <c r="AL95" i="1" s="1"/>
  <c r="F96" i="1"/>
  <c r="AL96" i="1" s="1"/>
  <c r="F97" i="1"/>
  <c r="AL97" i="1" s="1"/>
  <c r="F78" i="1"/>
  <c r="AL78" i="1" s="1"/>
  <c r="F79" i="1"/>
  <c r="AL79" i="1" s="1"/>
  <c r="F80" i="1"/>
  <c r="AL80" i="1" s="1"/>
  <c r="F81" i="1"/>
  <c r="AL81" i="1" s="1"/>
  <c r="F82" i="1"/>
  <c r="AL82" i="1" s="1"/>
  <c r="F83" i="1"/>
  <c r="AL83" i="1" s="1"/>
  <c r="F84" i="1"/>
  <c r="AL84" i="1" s="1"/>
  <c r="F85" i="1"/>
  <c r="AL85" i="1" s="1"/>
  <c r="F86" i="1"/>
  <c r="AL86" i="1" s="1"/>
  <c r="F87" i="1"/>
  <c r="AL87" i="1" s="1"/>
  <c r="F88" i="1"/>
  <c r="AL88" i="1" s="1"/>
  <c r="F89" i="1"/>
  <c r="AL89" i="1" s="1"/>
  <c r="F90" i="1"/>
  <c r="AL90" i="1" s="1"/>
  <c r="F91" i="1"/>
  <c r="AL91" i="1" s="1"/>
  <c r="F92" i="1"/>
  <c r="AL92" i="1" s="1"/>
  <c r="F93" i="1"/>
  <c r="AL93" i="1" s="1"/>
  <c r="F94" i="1"/>
  <c r="AL94" i="1" s="1"/>
  <c r="F46" i="1"/>
  <c r="AL46" i="1" s="1"/>
  <c r="F47" i="1"/>
  <c r="AL47" i="1" s="1"/>
  <c r="F48" i="1"/>
  <c r="AL48" i="1" s="1"/>
  <c r="F49" i="1"/>
  <c r="AL49" i="1" s="1"/>
  <c r="F50" i="1"/>
  <c r="AL50" i="1" s="1"/>
  <c r="F51" i="1"/>
  <c r="AL51" i="1" s="1"/>
  <c r="F52" i="1"/>
  <c r="AL52" i="1" s="1"/>
  <c r="F53" i="1"/>
  <c r="AL53" i="1" s="1"/>
  <c r="F54" i="1"/>
  <c r="AL54" i="1" s="1"/>
  <c r="F55" i="1"/>
  <c r="AL55" i="1" s="1"/>
  <c r="F56" i="1"/>
  <c r="AL56" i="1" s="1"/>
  <c r="F57" i="1"/>
  <c r="AL57" i="1" s="1"/>
  <c r="F58" i="1"/>
  <c r="AL58" i="1" s="1"/>
  <c r="F59" i="1"/>
  <c r="AL59" i="1" s="1"/>
  <c r="F60" i="1"/>
  <c r="AL60" i="1" s="1"/>
  <c r="F61" i="1"/>
  <c r="AL61" i="1" s="1"/>
  <c r="F62" i="1"/>
  <c r="AL62" i="1" s="1"/>
  <c r="F63" i="1"/>
  <c r="AL63" i="1" s="1"/>
  <c r="F64" i="1"/>
  <c r="AL64" i="1" s="1"/>
  <c r="F65" i="1"/>
  <c r="AL65" i="1" s="1"/>
  <c r="F66" i="1"/>
  <c r="AL66" i="1" s="1"/>
  <c r="F67" i="1"/>
  <c r="AL67" i="1" s="1"/>
  <c r="F68" i="1"/>
  <c r="AL68" i="1" s="1"/>
  <c r="F69" i="1"/>
  <c r="AL69" i="1" s="1"/>
  <c r="F70" i="1"/>
  <c r="AL70" i="1" s="1"/>
  <c r="F71" i="1"/>
  <c r="AL71" i="1" s="1"/>
  <c r="F72" i="1"/>
  <c r="AL72" i="1" s="1"/>
  <c r="F73" i="1"/>
  <c r="AL73" i="1" s="1"/>
  <c r="F74" i="1"/>
  <c r="AL74" i="1" s="1"/>
  <c r="F75" i="1"/>
  <c r="AL75" i="1" s="1"/>
  <c r="F76" i="1"/>
  <c r="AL76" i="1" s="1"/>
  <c r="F77" i="1"/>
  <c r="AL77" i="1" s="1"/>
  <c r="F6" i="1"/>
  <c r="AL6" i="1" s="1"/>
  <c r="F7" i="1"/>
  <c r="AL7" i="1" s="1"/>
  <c r="F8" i="1"/>
  <c r="AL8" i="1" s="1"/>
  <c r="F9" i="1"/>
  <c r="AL9" i="1" s="1"/>
  <c r="F10" i="1"/>
  <c r="AL10" i="1" s="1"/>
  <c r="F11" i="1"/>
  <c r="AL11" i="1" s="1"/>
  <c r="F12" i="1"/>
  <c r="AL12" i="1" s="1"/>
  <c r="F13" i="1"/>
  <c r="AL13" i="1" s="1"/>
  <c r="F14" i="1"/>
  <c r="AL14" i="1" s="1"/>
  <c r="F15" i="1"/>
  <c r="AL15" i="1" s="1"/>
  <c r="F16" i="1"/>
  <c r="AL16" i="1" s="1"/>
  <c r="F17" i="1"/>
  <c r="AL17" i="1" s="1"/>
  <c r="F18" i="1"/>
  <c r="AL18" i="1" s="1"/>
  <c r="F19" i="1"/>
  <c r="AL19" i="1" s="1"/>
  <c r="F20" i="1"/>
  <c r="AL20" i="1" s="1"/>
  <c r="F21" i="1"/>
  <c r="AL21" i="1" s="1"/>
  <c r="F22" i="1"/>
  <c r="AL22" i="1" s="1"/>
  <c r="F23" i="1"/>
  <c r="AL23" i="1" s="1"/>
  <c r="F24" i="1"/>
  <c r="AL24" i="1" s="1"/>
  <c r="F25" i="1"/>
  <c r="AL25" i="1" s="1"/>
  <c r="F26" i="1"/>
  <c r="AL26" i="1" s="1"/>
  <c r="F27" i="1"/>
  <c r="AL27" i="1" s="1"/>
  <c r="F28" i="1"/>
  <c r="AL28" i="1" s="1"/>
  <c r="F29" i="1"/>
  <c r="AL29" i="1" s="1"/>
  <c r="F30" i="1"/>
  <c r="AL30" i="1" s="1"/>
  <c r="F31" i="1"/>
  <c r="AL31" i="1" s="1"/>
  <c r="F32" i="1"/>
  <c r="AL32" i="1" s="1"/>
  <c r="F33" i="1"/>
  <c r="AL33" i="1" s="1"/>
  <c r="F34" i="1"/>
  <c r="AL34" i="1" s="1"/>
  <c r="F35" i="1"/>
  <c r="AL35" i="1" s="1"/>
  <c r="F36" i="1"/>
  <c r="AL36" i="1" s="1"/>
  <c r="F37" i="1"/>
  <c r="AL37" i="1" s="1"/>
  <c r="F38" i="1"/>
  <c r="AL38" i="1" s="1"/>
  <c r="F39" i="1"/>
  <c r="AL39" i="1" s="1"/>
  <c r="F40" i="1"/>
  <c r="AL40" i="1" s="1"/>
  <c r="F41" i="1"/>
  <c r="AL41" i="1" s="1"/>
  <c r="F42" i="1"/>
  <c r="AL42" i="1" s="1"/>
  <c r="F43" i="1"/>
  <c r="AL43" i="1" s="1"/>
  <c r="F44" i="1"/>
  <c r="AL44" i="1" s="1"/>
  <c r="F45" i="1"/>
  <c r="AL45" i="1" s="1"/>
  <c r="F5" i="1"/>
  <c r="AL5" i="1" s="1"/>
  <c r="AK16" i="1"/>
  <c r="W16" i="1" s="1"/>
  <c r="AK17" i="1"/>
  <c r="W17" i="1" s="1"/>
  <c r="AK18" i="1"/>
  <c r="W18" i="1" s="1"/>
  <c r="AK19" i="1"/>
  <c r="W19" i="1" s="1"/>
  <c r="AK20" i="1"/>
  <c r="W20" i="1" s="1"/>
  <c r="AK21" i="1"/>
  <c r="W21" i="1" s="1"/>
  <c r="AK22" i="1"/>
  <c r="W22" i="1" s="1"/>
  <c r="AK23" i="1"/>
  <c r="W23" i="1" s="1"/>
  <c r="AK24" i="1"/>
  <c r="W24" i="1" s="1"/>
  <c r="AK25" i="1"/>
  <c r="W25" i="1" s="1"/>
  <c r="AK26" i="1"/>
  <c r="W26" i="1" s="1"/>
  <c r="AK27" i="1"/>
  <c r="W27" i="1" s="1"/>
  <c r="AK28" i="1"/>
  <c r="W28" i="1" s="1"/>
  <c r="AK29" i="1"/>
  <c r="W29" i="1" s="1"/>
  <c r="AK30" i="1"/>
  <c r="W30" i="1" s="1"/>
  <c r="AK31" i="1"/>
  <c r="W31" i="1" s="1"/>
  <c r="AK32" i="1"/>
  <c r="W32" i="1" s="1"/>
  <c r="AK33" i="1"/>
  <c r="W33" i="1" s="1"/>
  <c r="AK34" i="1"/>
  <c r="W34" i="1" s="1"/>
  <c r="AK35" i="1"/>
  <c r="W35" i="1" s="1"/>
  <c r="AK36" i="1"/>
  <c r="W36" i="1" s="1"/>
  <c r="AK37" i="1"/>
  <c r="W37" i="1" s="1"/>
  <c r="AK38" i="1"/>
  <c r="W38" i="1" s="1"/>
  <c r="AK39" i="1"/>
  <c r="W39" i="1" s="1"/>
  <c r="AK40" i="1"/>
  <c r="W40" i="1" s="1"/>
  <c r="AK41" i="1"/>
  <c r="W41" i="1" s="1"/>
  <c r="AK42" i="1"/>
  <c r="W42" i="1" s="1"/>
  <c r="AK43" i="1"/>
  <c r="W43" i="1" s="1"/>
  <c r="AK44" i="1"/>
  <c r="W44" i="1" s="1"/>
  <c r="AK45" i="1"/>
  <c r="W45" i="1" s="1"/>
  <c r="AK46" i="1"/>
  <c r="W46" i="1" s="1"/>
  <c r="AK47" i="1"/>
  <c r="W47" i="1" s="1"/>
  <c r="AK48" i="1"/>
  <c r="W48" i="1" s="1"/>
  <c r="AK49" i="1"/>
  <c r="W49" i="1" s="1"/>
  <c r="AK50" i="1"/>
  <c r="W50" i="1" s="1"/>
  <c r="AK51" i="1"/>
  <c r="W51" i="1" s="1"/>
  <c r="AK52" i="1"/>
  <c r="W52" i="1" s="1"/>
  <c r="AK53" i="1"/>
  <c r="W53" i="1" s="1"/>
  <c r="AK54" i="1"/>
  <c r="W54" i="1" s="1"/>
  <c r="AK55" i="1"/>
  <c r="W55" i="1" s="1"/>
  <c r="AK56" i="1"/>
  <c r="W56" i="1" s="1"/>
  <c r="AK57" i="1"/>
  <c r="W57" i="1" s="1"/>
  <c r="AK58" i="1"/>
  <c r="W58" i="1" s="1"/>
  <c r="AK59" i="1"/>
  <c r="W59" i="1" s="1"/>
  <c r="AK60" i="1"/>
  <c r="W60" i="1" s="1"/>
  <c r="AK61" i="1"/>
  <c r="W61" i="1" s="1"/>
  <c r="AK62" i="1"/>
  <c r="W62" i="1" s="1"/>
  <c r="AK63" i="1"/>
  <c r="W63" i="1" s="1"/>
  <c r="AK64" i="1"/>
  <c r="W64" i="1" s="1"/>
  <c r="AK65" i="1"/>
  <c r="W65" i="1" s="1"/>
  <c r="AK66" i="1"/>
  <c r="W66" i="1" s="1"/>
  <c r="AK67" i="1"/>
  <c r="W67" i="1" s="1"/>
  <c r="AK68" i="1"/>
  <c r="W68" i="1" s="1"/>
  <c r="AK69" i="1"/>
  <c r="W69" i="1" s="1"/>
  <c r="AK70" i="1"/>
  <c r="W70" i="1" s="1"/>
  <c r="AK71" i="1"/>
  <c r="W71" i="1" s="1"/>
  <c r="AK72" i="1"/>
  <c r="W72" i="1" s="1"/>
  <c r="AK73" i="1"/>
  <c r="W73" i="1" s="1"/>
  <c r="AK74" i="1"/>
  <c r="W74" i="1" s="1"/>
  <c r="AK75" i="1"/>
  <c r="W75" i="1" s="1"/>
  <c r="AK76" i="1"/>
  <c r="W76" i="1" s="1"/>
  <c r="AK77" i="1"/>
  <c r="W77" i="1" s="1"/>
  <c r="AK78" i="1"/>
  <c r="W78" i="1" s="1"/>
  <c r="AK79" i="1"/>
  <c r="W79" i="1" s="1"/>
  <c r="AK80" i="1"/>
  <c r="W80" i="1" s="1"/>
  <c r="AK81" i="1"/>
  <c r="W81" i="1" s="1"/>
  <c r="AK82" i="1"/>
  <c r="W82" i="1" s="1"/>
  <c r="AK83" i="1"/>
  <c r="W83" i="1" s="1"/>
  <c r="AK84" i="1"/>
  <c r="W84" i="1" s="1"/>
  <c r="AK85" i="1"/>
  <c r="W85" i="1" s="1"/>
  <c r="AK86" i="1"/>
  <c r="W86" i="1" s="1"/>
  <c r="AK87" i="1"/>
  <c r="W87" i="1" s="1"/>
  <c r="AK88" i="1"/>
  <c r="W88" i="1" s="1"/>
  <c r="AK89" i="1"/>
  <c r="W89" i="1" s="1"/>
  <c r="AK90" i="1"/>
  <c r="W90" i="1" s="1"/>
  <c r="AK91" i="1"/>
  <c r="W91" i="1" s="1"/>
  <c r="AK92" i="1"/>
  <c r="W92" i="1" s="1"/>
  <c r="AK93" i="1"/>
  <c r="W93" i="1" s="1"/>
  <c r="AK94" i="1"/>
  <c r="W94" i="1" s="1"/>
  <c r="AK95" i="1"/>
  <c r="W95" i="1" s="1"/>
  <c r="AK96" i="1"/>
  <c r="W96" i="1" s="1"/>
  <c r="AK97" i="1"/>
  <c r="W97" i="1" s="1"/>
  <c r="AK98" i="1"/>
  <c r="W98" i="1" s="1"/>
  <c r="AK99" i="1"/>
  <c r="W99" i="1" s="1"/>
  <c r="AK100" i="1"/>
  <c r="W100" i="1" s="1"/>
  <c r="AK101" i="1"/>
  <c r="W101" i="1" s="1"/>
  <c r="AK102" i="1"/>
  <c r="W102" i="1" s="1"/>
  <c r="AK103" i="1"/>
  <c r="W103" i="1" s="1"/>
  <c r="AK104" i="1"/>
  <c r="W104" i="1" s="1"/>
  <c r="AK105" i="1"/>
  <c r="W105" i="1" s="1"/>
  <c r="AK106" i="1"/>
  <c r="W106" i="1" s="1"/>
  <c r="AK107" i="1"/>
  <c r="W107" i="1" s="1"/>
  <c r="AK108" i="1"/>
  <c r="W108" i="1" s="1"/>
  <c r="AK109" i="1"/>
  <c r="W109" i="1" s="1"/>
  <c r="AK110" i="1"/>
  <c r="W110" i="1" s="1"/>
  <c r="AK111" i="1"/>
  <c r="W111" i="1" s="1"/>
  <c r="AK112" i="1"/>
  <c r="W112" i="1" s="1"/>
  <c r="AK113" i="1"/>
  <c r="W113" i="1" s="1"/>
  <c r="AK114" i="1"/>
  <c r="W114" i="1" s="1"/>
  <c r="AK115" i="1"/>
  <c r="W115" i="1" s="1"/>
  <c r="AK116" i="1"/>
  <c r="W116" i="1" s="1"/>
  <c r="AK117" i="1"/>
  <c r="W117" i="1" s="1"/>
  <c r="AK118" i="1"/>
  <c r="W118" i="1" s="1"/>
  <c r="AK119" i="1"/>
  <c r="W119" i="1" s="1"/>
  <c r="AK120" i="1"/>
  <c r="W120" i="1" s="1"/>
  <c r="AK121" i="1"/>
  <c r="W121" i="1" s="1"/>
  <c r="AK122" i="1"/>
  <c r="W122" i="1" s="1"/>
  <c r="AK123" i="1"/>
  <c r="W123" i="1" s="1"/>
  <c r="AK124" i="1"/>
  <c r="W124" i="1" s="1"/>
  <c r="AK125" i="1"/>
  <c r="W125" i="1" s="1"/>
  <c r="AK126" i="1"/>
  <c r="W126" i="1" s="1"/>
  <c r="AK127" i="1"/>
  <c r="W127" i="1" s="1"/>
  <c r="AK128" i="1"/>
  <c r="W128" i="1" s="1"/>
  <c r="AK129" i="1"/>
  <c r="W129" i="1" s="1"/>
  <c r="AK130" i="1"/>
  <c r="W130" i="1" s="1"/>
  <c r="AK131" i="1"/>
  <c r="W131" i="1" s="1"/>
  <c r="AK132" i="1"/>
  <c r="W132" i="1" s="1"/>
  <c r="AK133" i="1"/>
  <c r="W133" i="1" s="1"/>
  <c r="AK134" i="1"/>
  <c r="W134" i="1" s="1"/>
  <c r="AK135" i="1"/>
  <c r="W135" i="1" s="1"/>
  <c r="AK136" i="1"/>
  <c r="W136" i="1" s="1"/>
  <c r="AK137" i="1"/>
  <c r="W137" i="1" s="1"/>
  <c r="AK138" i="1"/>
  <c r="W138" i="1" s="1"/>
  <c r="AK139" i="1"/>
  <c r="W139" i="1" s="1"/>
  <c r="AK140" i="1"/>
  <c r="W140" i="1" s="1"/>
  <c r="AK141" i="1"/>
  <c r="W141" i="1" s="1"/>
  <c r="AK142" i="1"/>
  <c r="W142" i="1" s="1"/>
  <c r="AK143" i="1"/>
  <c r="W143" i="1" s="1"/>
  <c r="AK144" i="1"/>
  <c r="W144" i="1" s="1"/>
  <c r="AK145" i="1"/>
  <c r="W145" i="1" s="1"/>
  <c r="AK146" i="1"/>
  <c r="W146" i="1" s="1"/>
  <c r="AK147" i="1"/>
  <c r="W147" i="1" s="1"/>
  <c r="AK148" i="1"/>
  <c r="W148" i="1" s="1"/>
  <c r="AK149" i="1"/>
  <c r="W149" i="1" s="1"/>
  <c r="AK150" i="1"/>
  <c r="W150" i="1" s="1"/>
  <c r="AK151" i="1"/>
  <c r="W151" i="1" s="1"/>
  <c r="AK152" i="1"/>
  <c r="W152" i="1" s="1"/>
  <c r="AK153" i="1"/>
  <c r="W153" i="1" s="1"/>
  <c r="AK154" i="1"/>
  <c r="W154" i="1" s="1"/>
  <c r="AK155" i="1"/>
  <c r="W155" i="1" s="1"/>
  <c r="AK156" i="1"/>
  <c r="W156" i="1" s="1"/>
  <c r="AK157" i="1"/>
  <c r="W157" i="1" s="1"/>
  <c r="AK158" i="1"/>
  <c r="W158" i="1" s="1"/>
  <c r="AK159" i="1"/>
  <c r="W159" i="1" s="1"/>
  <c r="AK11" i="1"/>
  <c r="W11" i="1" s="1"/>
  <c r="AK12" i="1"/>
  <c r="W12" i="1" s="1"/>
  <c r="AK13" i="1"/>
  <c r="W13" i="1" s="1"/>
  <c r="AK14" i="1"/>
  <c r="AP14" i="1" s="1"/>
  <c r="AK15" i="1"/>
  <c r="W15" i="1" s="1"/>
  <c r="AK7" i="1"/>
  <c r="W7" i="1" s="1"/>
  <c r="AK8" i="1"/>
  <c r="W8" i="1" s="1"/>
  <c r="AK9" i="1"/>
  <c r="W9" i="1" s="1"/>
  <c r="AK10" i="1"/>
  <c r="W10" i="1" s="1"/>
  <c r="AK6" i="1"/>
  <c r="W6" i="1" s="1"/>
  <c r="AK5" i="1"/>
  <c r="W5" i="1" s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63" i="1"/>
  <c r="AN63" i="1" s="1"/>
  <c r="AM64" i="1"/>
  <c r="AN64" i="1" s="1"/>
  <c r="AM65" i="1"/>
  <c r="AM66" i="1"/>
  <c r="AM67" i="1"/>
  <c r="AN67" i="1" s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7" i="1"/>
  <c r="AM8" i="1"/>
  <c r="AM9" i="1"/>
  <c r="AM10" i="1"/>
  <c r="AM11" i="1"/>
  <c r="AM12" i="1"/>
  <c r="AM13" i="1"/>
  <c r="AN13" i="1" s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6" i="1"/>
  <c r="AM5" i="1"/>
  <c r="C161" i="1"/>
  <c r="D161" i="1"/>
  <c r="E161" i="1"/>
  <c r="V161" i="1"/>
  <c r="G161" i="1"/>
  <c r="H161" i="1"/>
  <c r="I161" i="1"/>
  <c r="J161" i="1"/>
  <c r="K161" i="1"/>
  <c r="L161" i="1"/>
  <c r="M161" i="1"/>
  <c r="N161" i="1"/>
  <c r="O161" i="1"/>
  <c r="P161" i="1"/>
  <c r="Q161" i="1"/>
  <c r="R161" i="1"/>
  <c r="S161" i="1"/>
  <c r="D160" i="1"/>
  <c r="E160" i="1"/>
  <c r="V160" i="1"/>
  <c r="G160" i="1"/>
  <c r="H160" i="1"/>
  <c r="I160" i="1"/>
  <c r="J160" i="1"/>
  <c r="K160" i="1"/>
  <c r="L160" i="1"/>
  <c r="M160" i="1"/>
  <c r="N160" i="1"/>
  <c r="O160" i="1"/>
  <c r="P160" i="1"/>
  <c r="Q160" i="1"/>
  <c r="R160" i="1"/>
  <c r="S160" i="1"/>
  <c r="C160" i="1"/>
  <c r="B161" i="1"/>
  <c r="B160" i="1"/>
  <c r="AB159" i="1"/>
  <c r="AD159" i="1" s="1"/>
  <c r="AB158" i="1"/>
  <c r="AB157" i="1"/>
  <c r="AB156" i="1"/>
  <c r="AB155" i="1"/>
  <c r="AB154" i="1"/>
  <c r="AB153" i="1"/>
  <c r="AB152" i="1"/>
  <c r="AB151" i="1"/>
  <c r="AQ151" i="1"/>
  <c r="AB150" i="1"/>
  <c r="AB149" i="1"/>
  <c r="AD149" i="1" s="1"/>
  <c r="AB148" i="1"/>
  <c r="AB147" i="1"/>
  <c r="AB146" i="1"/>
  <c r="AB145" i="1"/>
  <c r="AD145" i="1" s="1"/>
  <c r="AB144" i="1"/>
  <c r="AB143" i="1"/>
  <c r="AB142" i="1"/>
  <c r="AB141" i="1"/>
  <c r="AB140" i="1"/>
  <c r="AB139" i="1"/>
  <c r="AB138" i="1"/>
  <c r="AB137" i="1"/>
  <c r="AB136" i="1"/>
  <c r="AB135" i="1"/>
  <c r="AB134" i="1"/>
  <c r="AB133" i="1"/>
  <c r="AB132" i="1"/>
  <c r="AB131" i="1"/>
  <c r="AD131" i="1" s="1"/>
  <c r="AB130" i="1"/>
  <c r="AB129" i="1"/>
  <c r="AB128" i="1"/>
  <c r="AB127" i="1"/>
  <c r="AD127" i="1" s="1"/>
  <c r="AB126" i="1"/>
  <c r="AB125" i="1"/>
  <c r="AB124" i="1"/>
  <c r="AB123" i="1"/>
  <c r="AB122" i="1"/>
  <c r="AB121" i="1"/>
  <c r="AD121" i="1" s="1"/>
  <c r="AB120" i="1"/>
  <c r="AB119" i="1"/>
  <c r="AQ119" i="1"/>
  <c r="AB118" i="1"/>
  <c r="AB117" i="1"/>
  <c r="AB116" i="1"/>
  <c r="AB115" i="1"/>
  <c r="AD115" i="1" s="1"/>
  <c r="AB114" i="1"/>
  <c r="AB113" i="1"/>
  <c r="AB112" i="1"/>
  <c r="AB111" i="1"/>
  <c r="AD111" i="1" s="1"/>
  <c r="AB110" i="1"/>
  <c r="AB109" i="1"/>
  <c r="AB108" i="1"/>
  <c r="AB107" i="1"/>
  <c r="AB106" i="1"/>
  <c r="AB105" i="1"/>
  <c r="AB104" i="1"/>
  <c r="AB103" i="1"/>
  <c r="AB102" i="1"/>
  <c r="AB101" i="1"/>
  <c r="AQ101" i="1"/>
  <c r="AB100" i="1"/>
  <c r="AB99" i="1"/>
  <c r="AD99" i="1" s="1"/>
  <c r="AQ99" i="1"/>
  <c r="AB98" i="1"/>
  <c r="AB97" i="1"/>
  <c r="AB96" i="1"/>
  <c r="AB95" i="1"/>
  <c r="AB94" i="1"/>
  <c r="AE94" i="1" s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Q80" i="1"/>
  <c r="AB79" i="1"/>
  <c r="AB78" i="1"/>
  <c r="AB77" i="1"/>
  <c r="AD77" i="1" s="1"/>
  <c r="AB76" i="1"/>
  <c r="AB75" i="1"/>
  <c r="AB74" i="1"/>
  <c r="AB73" i="1"/>
  <c r="AD73" i="1" s="1"/>
  <c r="AB72" i="1"/>
  <c r="AQ72" i="1"/>
  <c r="AB71" i="1"/>
  <c r="AB70" i="1"/>
  <c r="AQ70" i="1"/>
  <c r="AB69" i="1"/>
  <c r="AB68" i="1"/>
  <c r="AB67" i="1"/>
  <c r="AB66" i="1"/>
  <c r="AB65" i="1"/>
  <c r="AB64" i="1"/>
  <c r="AQ64" i="1"/>
  <c r="AB63" i="1"/>
  <c r="AB62" i="1"/>
  <c r="AB61" i="1"/>
  <c r="AD61" i="1" s="1"/>
  <c r="AB60" i="1"/>
  <c r="AB59" i="1"/>
  <c r="AB58" i="1"/>
  <c r="AB57" i="1"/>
  <c r="AD57" i="1" s="1"/>
  <c r="AB56" i="1"/>
  <c r="AQ56" i="1"/>
  <c r="AB55" i="1"/>
  <c r="AB54" i="1"/>
  <c r="AB53" i="1"/>
  <c r="AB52" i="1"/>
  <c r="AB51" i="1"/>
  <c r="AB50" i="1"/>
  <c r="AQ50" i="1"/>
  <c r="AB49" i="1"/>
  <c r="AB48" i="1"/>
  <c r="AB47" i="1"/>
  <c r="AB46" i="1"/>
  <c r="AB45" i="1"/>
  <c r="AB44" i="1"/>
  <c r="AB43" i="1"/>
  <c r="AQ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Q15" i="1"/>
  <c r="AB14" i="1"/>
  <c r="AB13" i="1"/>
  <c r="AB12" i="1"/>
  <c r="AQ12" i="1"/>
  <c r="AB11" i="1"/>
  <c r="AB10" i="1"/>
  <c r="AB9" i="1"/>
  <c r="AB8" i="1"/>
  <c r="AB7" i="1"/>
  <c r="AB6" i="1"/>
  <c r="AB5" i="1"/>
  <c r="AQ159" i="1" l="1"/>
  <c r="AQ143" i="1"/>
  <c r="AQ135" i="1"/>
  <c r="AQ127" i="1"/>
  <c r="AQ111" i="1"/>
  <c r="AQ107" i="1"/>
  <c r="AQ91" i="1"/>
  <c r="AQ35" i="1"/>
  <c r="AQ27" i="1"/>
  <c r="AQ19" i="1"/>
  <c r="AQ11" i="1"/>
  <c r="AQ117" i="1"/>
  <c r="AQ85" i="1"/>
  <c r="AD98" i="1"/>
  <c r="AE112" i="1"/>
  <c r="AD78" i="1"/>
  <c r="AF78" i="1" s="1"/>
  <c r="AN5" i="1"/>
  <c r="AN54" i="1"/>
  <c r="AN50" i="1"/>
  <c r="AE126" i="1"/>
  <c r="AI126" i="1" s="1"/>
  <c r="AD136" i="1"/>
  <c r="AD140" i="1"/>
  <c r="AE154" i="1"/>
  <c r="AI154" i="1" s="1"/>
  <c r="AE158" i="1"/>
  <c r="AG158" i="1" s="1"/>
  <c r="AE110" i="1"/>
  <c r="AN34" i="1"/>
  <c r="AN30" i="1"/>
  <c r="AN26" i="1"/>
  <c r="AN22" i="1"/>
  <c r="AN18" i="1"/>
  <c r="AP157" i="1"/>
  <c r="AP153" i="1"/>
  <c r="AP149" i="1"/>
  <c r="AP145" i="1"/>
  <c r="AP141" i="1"/>
  <c r="AP137" i="1"/>
  <c r="AP133" i="1"/>
  <c r="AP129" i="1"/>
  <c r="AP125" i="1"/>
  <c r="AP121" i="1"/>
  <c r="AP117" i="1"/>
  <c r="AP113" i="1"/>
  <c r="AP109" i="1"/>
  <c r="AP105" i="1"/>
  <c r="AP101" i="1"/>
  <c r="AP97" i="1"/>
  <c r="AP93" i="1"/>
  <c r="AP89" i="1"/>
  <c r="AP85" i="1"/>
  <c r="AP81" i="1"/>
  <c r="AP77" i="1"/>
  <c r="AP73" i="1"/>
  <c r="AP69" i="1"/>
  <c r="AP65" i="1"/>
  <c r="AP61" i="1"/>
  <c r="AP57" i="1"/>
  <c r="AP53" i="1"/>
  <c r="AP49" i="1"/>
  <c r="AP45" i="1"/>
  <c r="AP41" i="1"/>
  <c r="AP37" i="1"/>
  <c r="AP33" i="1"/>
  <c r="AP29" i="1"/>
  <c r="AP25" i="1"/>
  <c r="AP21" i="1"/>
  <c r="AP17" i="1"/>
  <c r="AP13" i="1"/>
  <c r="AP9" i="1"/>
  <c r="AQ5" i="1"/>
  <c r="AP156" i="1"/>
  <c r="AP152" i="1"/>
  <c r="AP148" i="1"/>
  <c r="AP144" i="1"/>
  <c r="AP140" i="1"/>
  <c r="AP136" i="1"/>
  <c r="AP132" i="1"/>
  <c r="AP128" i="1"/>
  <c r="AP124" i="1"/>
  <c r="AP120" i="1"/>
  <c r="AP116" i="1"/>
  <c r="AP112" i="1"/>
  <c r="AP108" i="1"/>
  <c r="AP104" i="1"/>
  <c r="AP100" i="1"/>
  <c r="AP96" i="1"/>
  <c r="AP92" i="1"/>
  <c r="AP88" i="1"/>
  <c r="AP84" i="1"/>
  <c r="AP80" i="1"/>
  <c r="AP76" i="1"/>
  <c r="AP72" i="1"/>
  <c r="AP68" i="1"/>
  <c r="AP64" i="1"/>
  <c r="AP60" i="1"/>
  <c r="AP56" i="1"/>
  <c r="AP52" i="1"/>
  <c r="AP48" i="1"/>
  <c r="AP44" i="1"/>
  <c r="AP40" i="1"/>
  <c r="AP36" i="1"/>
  <c r="AP32" i="1"/>
  <c r="AP28" i="1"/>
  <c r="AP24" i="1"/>
  <c r="AP20" i="1"/>
  <c r="AP16" i="1"/>
  <c r="AP12" i="1"/>
  <c r="AP8" i="1"/>
  <c r="AQ8" i="1"/>
  <c r="AP159" i="1"/>
  <c r="AP155" i="1"/>
  <c r="AP151" i="1"/>
  <c r="AP147" i="1"/>
  <c r="AP143" i="1"/>
  <c r="AP139" i="1"/>
  <c r="AP135" i="1"/>
  <c r="AP131" i="1"/>
  <c r="AP127" i="1"/>
  <c r="AP123" i="1"/>
  <c r="AP119" i="1"/>
  <c r="AP115" i="1"/>
  <c r="AP111" i="1"/>
  <c r="AP107" i="1"/>
  <c r="AP103" i="1"/>
  <c r="AP99" i="1"/>
  <c r="AP95" i="1"/>
  <c r="AP91" i="1"/>
  <c r="AP87" i="1"/>
  <c r="AP83" i="1"/>
  <c r="AP79" i="1"/>
  <c r="AP75" i="1"/>
  <c r="AP71" i="1"/>
  <c r="AP67" i="1"/>
  <c r="AP63" i="1"/>
  <c r="AP59" i="1"/>
  <c r="AP55" i="1"/>
  <c r="AP51" i="1"/>
  <c r="AP47" i="1"/>
  <c r="AP43" i="1"/>
  <c r="AP39" i="1"/>
  <c r="AP35" i="1"/>
  <c r="AP31" i="1"/>
  <c r="AP27" i="1"/>
  <c r="AP23" i="1"/>
  <c r="AP19" i="1"/>
  <c r="AP15" i="1"/>
  <c r="AP11" i="1"/>
  <c r="AP7" i="1"/>
  <c r="AP5" i="1"/>
  <c r="AP158" i="1"/>
  <c r="AP154" i="1"/>
  <c r="AP150" i="1"/>
  <c r="AP146" i="1"/>
  <c r="AP142" i="1"/>
  <c r="AP138" i="1"/>
  <c r="AP134" i="1"/>
  <c r="AP130" i="1"/>
  <c r="AP126" i="1"/>
  <c r="AP122" i="1"/>
  <c r="AP118" i="1"/>
  <c r="AP114" i="1"/>
  <c r="AP110" i="1"/>
  <c r="AP106" i="1"/>
  <c r="AP102" i="1"/>
  <c r="AP98" i="1"/>
  <c r="AP94" i="1"/>
  <c r="AP90" i="1"/>
  <c r="AP86" i="1"/>
  <c r="AP82" i="1"/>
  <c r="AP78" i="1"/>
  <c r="AP74" i="1"/>
  <c r="AP70" i="1"/>
  <c r="AP66" i="1"/>
  <c r="AP62" i="1"/>
  <c r="AP58" i="1"/>
  <c r="AP54" i="1"/>
  <c r="AP50" i="1"/>
  <c r="AP46" i="1"/>
  <c r="AP42" i="1"/>
  <c r="AP38" i="1"/>
  <c r="AP34" i="1"/>
  <c r="AP30" i="1"/>
  <c r="AP26" i="1"/>
  <c r="AP22" i="1"/>
  <c r="AP18" i="1"/>
  <c r="AP10" i="1"/>
  <c r="AP6" i="1"/>
  <c r="AQ125" i="1"/>
  <c r="AQ109" i="1"/>
  <c r="AQ93" i="1"/>
  <c r="AQ45" i="1"/>
  <c r="AQ37" i="1"/>
  <c r="AQ29" i="1"/>
  <c r="AQ21" i="1"/>
  <c r="AD22" i="1"/>
  <c r="AF22" i="1" s="1"/>
  <c r="AD26" i="1"/>
  <c r="AF26" i="1" s="1"/>
  <c r="AD38" i="1"/>
  <c r="AF38" i="1" s="1"/>
  <c r="AD42" i="1"/>
  <c r="AF42" i="1" s="1"/>
  <c r="AD62" i="1"/>
  <c r="AF62" i="1" s="1"/>
  <c r="AD120" i="1"/>
  <c r="AF120" i="1" s="1"/>
  <c r="AD124" i="1"/>
  <c r="AF124" i="1" s="1"/>
  <c r="AD144" i="1"/>
  <c r="AF144" i="1" s="1"/>
  <c r="AD148" i="1"/>
  <c r="AF148" i="1" s="1"/>
  <c r="AN48" i="1"/>
  <c r="AN44" i="1"/>
  <c r="AN40" i="1"/>
  <c r="AN36" i="1"/>
  <c r="AN60" i="1"/>
  <c r="AN56" i="1"/>
  <c r="AD14" i="1"/>
  <c r="AF14" i="1" s="1"/>
  <c r="AD86" i="1"/>
  <c r="AF86" i="1" s="1"/>
  <c r="AD90" i="1"/>
  <c r="AF90" i="1" s="1"/>
  <c r="AD106" i="1"/>
  <c r="AF106" i="1" s="1"/>
  <c r="AD152" i="1"/>
  <c r="AF152" i="1" s="1"/>
  <c r="AD156" i="1"/>
  <c r="AF156" i="1" s="1"/>
  <c r="AD5" i="1"/>
  <c r="AF5" i="1" s="1"/>
  <c r="AD18" i="1"/>
  <c r="AF18" i="1" s="1"/>
  <c r="AD30" i="1"/>
  <c r="AD34" i="1"/>
  <c r="AF34" i="1" s="1"/>
  <c r="AD46" i="1"/>
  <c r="AF46" i="1" s="1"/>
  <c r="AD70" i="1"/>
  <c r="AF70" i="1" s="1"/>
  <c r="AD116" i="1"/>
  <c r="AF116" i="1" s="1"/>
  <c r="AD128" i="1"/>
  <c r="AF128" i="1" s="1"/>
  <c r="AD132" i="1"/>
  <c r="AF132" i="1" s="1"/>
  <c r="AN32" i="1"/>
  <c r="AN28" i="1"/>
  <c r="AN24" i="1"/>
  <c r="AN20" i="1"/>
  <c r="AN16" i="1"/>
  <c r="AN8" i="1"/>
  <c r="AN158" i="1"/>
  <c r="AN154" i="1"/>
  <c r="AN150" i="1"/>
  <c r="AN146" i="1"/>
  <c r="AN142" i="1"/>
  <c r="AN138" i="1"/>
  <c r="AN134" i="1"/>
  <c r="AN130" i="1"/>
  <c r="AN126" i="1"/>
  <c r="AN122" i="1"/>
  <c r="AN118" i="1"/>
  <c r="AN114" i="1"/>
  <c r="AN110" i="1"/>
  <c r="AN106" i="1"/>
  <c r="AN102" i="1"/>
  <c r="AN98" i="1"/>
  <c r="AN94" i="1"/>
  <c r="AN90" i="1"/>
  <c r="AN86" i="1"/>
  <c r="AN82" i="1"/>
  <c r="AN70" i="1"/>
  <c r="AQ78" i="1"/>
  <c r="AQ62" i="1"/>
  <c r="AQ14" i="1"/>
  <c r="AD51" i="1"/>
  <c r="AF51" i="1" s="1"/>
  <c r="AD87" i="1"/>
  <c r="AF87" i="1" s="1"/>
  <c r="AD93" i="1"/>
  <c r="AF93" i="1" s="1"/>
  <c r="AD97" i="1"/>
  <c r="AF97" i="1" s="1"/>
  <c r="AD103" i="1"/>
  <c r="AF103" i="1" s="1"/>
  <c r="AE114" i="1"/>
  <c r="AI114" i="1" s="1"/>
  <c r="AD125" i="1"/>
  <c r="AF125" i="1" s="1"/>
  <c r="AE130" i="1"/>
  <c r="AI130" i="1" s="1"/>
  <c r="AE134" i="1"/>
  <c r="AG134" i="1" s="1"/>
  <c r="AD135" i="1"/>
  <c r="AF135" i="1" s="1"/>
  <c r="AD139" i="1"/>
  <c r="AF139" i="1" s="1"/>
  <c r="AD153" i="1"/>
  <c r="AF153" i="1" s="1"/>
  <c r="AD157" i="1"/>
  <c r="AF157" i="1" s="1"/>
  <c r="AN45" i="1"/>
  <c r="AN41" i="1"/>
  <c r="AN37" i="1"/>
  <c r="AN53" i="1"/>
  <c r="AN49" i="1"/>
  <c r="AN153" i="1"/>
  <c r="AN137" i="1"/>
  <c r="AN121" i="1"/>
  <c r="AN109" i="1"/>
  <c r="AN105" i="1"/>
  <c r="AN101" i="1"/>
  <c r="AN97" i="1"/>
  <c r="AN93" i="1"/>
  <c r="AN89" i="1"/>
  <c r="AN85" i="1"/>
  <c r="AN81" i="1"/>
  <c r="AN77" i="1"/>
  <c r="AN73" i="1"/>
  <c r="AN69" i="1"/>
  <c r="AD91" i="1"/>
  <c r="AF91" i="1" s="1"/>
  <c r="AD107" i="1"/>
  <c r="AF107" i="1" s="1"/>
  <c r="AD113" i="1"/>
  <c r="AF113" i="1" s="1"/>
  <c r="AD119" i="1"/>
  <c r="AF119" i="1" s="1"/>
  <c r="AD123" i="1"/>
  <c r="AF123" i="1" s="1"/>
  <c r="AD129" i="1"/>
  <c r="AF129" i="1" s="1"/>
  <c r="AD133" i="1"/>
  <c r="AF133" i="1" s="1"/>
  <c r="AE138" i="1"/>
  <c r="AI138" i="1" s="1"/>
  <c r="AE142" i="1"/>
  <c r="AG142" i="1" s="1"/>
  <c r="AD143" i="1"/>
  <c r="AF143" i="1" s="1"/>
  <c r="AD147" i="1"/>
  <c r="AF147" i="1" s="1"/>
  <c r="AN156" i="1"/>
  <c r="AN152" i="1"/>
  <c r="AN148" i="1"/>
  <c r="AN144" i="1"/>
  <c r="AN140" i="1"/>
  <c r="AN136" i="1"/>
  <c r="AN132" i="1"/>
  <c r="AN128" i="1"/>
  <c r="AN124" i="1"/>
  <c r="AN120" i="1"/>
  <c r="AN116" i="1"/>
  <c r="AN112" i="1"/>
  <c r="AN108" i="1"/>
  <c r="AN104" i="1"/>
  <c r="AN100" i="1"/>
  <c r="AN96" i="1"/>
  <c r="AN92" i="1"/>
  <c r="AN88" i="1"/>
  <c r="AN84" i="1"/>
  <c r="AN80" i="1"/>
  <c r="AN76" i="1"/>
  <c r="AN72" i="1"/>
  <c r="AN68" i="1"/>
  <c r="AD65" i="1"/>
  <c r="AF65" i="1" s="1"/>
  <c r="AD69" i="1"/>
  <c r="AF69" i="1" s="1"/>
  <c r="AD81" i="1"/>
  <c r="AF81" i="1" s="1"/>
  <c r="AE102" i="1"/>
  <c r="AG102" i="1" s="1"/>
  <c r="AE118" i="1"/>
  <c r="AI118" i="1" s="1"/>
  <c r="AD9" i="1"/>
  <c r="AF9" i="1" s="1"/>
  <c r="AD95" i="1"/>
  <c r="AF95" i="1" s="1"/>
  <c r="AD101" i="1"/>
  <c r="AF101" i="1" s="1"/>
  <c r="AD105" i="1"/>
  <c r="AF105" i="1" s="1"/>
  <c r="AD117" i="1"/>
  <c r="AF117" i="1" s="1"/>
  <c r="AE122" i="1"/>
  <c r="AI122" i="1" s="1"/>
  <c r="AD137" i="1"/>
  <c r="AF137" i="1" s="1"/>
  <c r="AD141" i="1"/>
  <c r="AF141" i="1" s="1"/>
  <c r="AE146" i="1"/>
  <c r="AI146" i="1" s="1"/>
  <c r="AE150" i="1"/>
  <c r="AG150" i="1" s="1"/>
  <c r="AD151" i="1"/>
  <c r="AF151" i="1" s="1"/>
  <c r="AE155" i="1"/>
  <c r="AG155" i="1" s="1"/>
  <c r="AN33" i="1"/>
  <c r="AN29" i="1"/>
  <c r="AN25" i="1"/>
  <c r="AN21" i="1"/>
  <c r="AN17" i="1"/>
  <c r="AN9" i="1"/>
  <c r="AN59" i="1"/>
  <c r="AN55" i="1"/>
  <c r="AN159" i="1"/>
  <c r="AN155" i="1"/>
  <c r="AN151" i="1"/>
  <c r="AN147" i="1"/>
  <c r="AN143" i="1"/>
  <c r="AN139" i="1"/>
  <c r="AN135" i="1"/>
  <c r="AN131" i="1"/>
  <c r="AN127" i="1"/>
  <c r="AN123" i="1"/>
  <c r="AN119" i="1"/>
  <c r="AN115" i="1"/>
  <c r="AN111" i="1"/>
  <c r="AN99" i="1"/>
  <c r="AN83" i="1"/>
  <c r="AN79" i="1"/>
  <c r="AN75" i="1"/>
  <c r="AN71" i="1"/>
  <c r="AF98" i="1"/>
  <c r="AF121" i="1"/>
  <c r="AF131" i="1"/>
  <c r="AF136" i="1"/>
  <c r="AF140" i="1"/>
  <c r="AF145" i="1"/>
  <c r="AF149" i="1"/>
  <c r="AF159" i="1"/>
  <c r="AF99" i="1"/>
  <c r="AF61" i="1"/>
  <c r="AF73" i="1"/>
  <c r="AF77" i="1"/>
  <c r="AE10" i="1"/>
  <c r="AD10" i="1"/>
  <c r="AE11" i="1"/>
  <c r="AD11" i="1"/>
  <c r="AE17" i="1"/>
  <c r="AD17" i="1"/>
  <c r="AE23" i="1"/>
  <c r="AD23" i="1"/>
  <c r="AE28" i="1"/>
  <c r="AD28" i="1"/>
  <c r="AE29" i="1"/>
  <c r="AD29" i="1"/>
  <c r="AE33" i="1"/>
  <c r="AD33" i="1"/>
  <c r="AE39" i="1"/>
  <c r="AD39" i="1"/>
  <c r="AE44" i="1"/>
  <c r="AD44" i="1"/>
  <c r="AE45" i="1"/>
  <c r="AD45" i="1"/>
  <c r="AE49" i="1"/>
  <c r="AD49" i="1"/>
  <c r="AE50" i="1"/>
  <c r="AD50" i="1"/>
  <c r="AE54" i="1"/>
  <c r="AD54" i="1"/>
  <c r="AE58" i="1"/>
  <c r="AD58" i="1"/>
  <c r="AE63" i="1"/>
  <c r="AD63" i="1"/>
  <c r="AE64" i="1"/>
  <c r="AD64" i="1"/>
  <c r="AE68" i="1"/>
  <c r="AD68" i="1"/>
  <c r="AE74" i="1"/>
  <c r="AD74" i="1"/>
  <c r="AE79" i="1"/>
  <c r="AD79" i="1"/>
  <c r="AE80" i="1"/>
  <c r="AD80" i="1"/>
  <c r="AE83" i="1"/>
  <c r="AD83" i="1"/>
  <c r="AE92" i="1"/>
  <c r="AD92" i="1"/>
  <c r="AE108" i="1"/>
  <c r="AD108" i="1"/>
  <c r="AE109" i="1"/>
  <c r="AD109" i="1"/>
  <c r="AF111" i="1"/>
  <c r="AF115" i="1"/>
  <c r="AF127" i="1"/>
  <c r="AI158" i="1"/>
  <c r="AQ47" i="1"/>
  <c r="AQ39" i="1"/>
  <c r="AQ31" i="1"/>
  <c r="AQ23" i="1"/>
  <c r="AQ7" i="1"/>
  <c r="AD158" i="1"/>
  <c r="AD154" i="1"/>
  <c r="AD150" i="1"/>
  <c r="AD146" i="1"/>
  <c r="AD142" i="1"/>
  <c r="AD138" i="1"/>
  <c r="AD134" i="1"/>
  <c r="AD130" i="1"/>
  <c r="AD114" i="1"/>
  <c r="AE13" i="1"/>
  <c r="AD13" i="1"/>
  <c r="AE16" i="1"/>
  <c r="AD16" i="1"/>
  <c r="AE27" i="1"/>
  <c r="AD27" i="1"/>
  <c r="AE32" i="1"/>
  <c r="AD32" i="1"/>
  <c r="AE43" i="1"/>
  <c r="AD43" i="1"/>
  <c r="AE48" i="1"/>
  <c r="AD48" i="1"/>
  <c r="AE53" i="1"/>
  <c r="AD53" i="1"/>
  <c r="AF57" i="1"/>
  <c r="AE67" i="1"/>
  <c r="AD67" i="1"/>
  <c r="AE82" i="1"/>
  <c r="AD82" i="1"/>
  <c r="AE96" i="1"/>
  <c r="AD96" i="1"/>
  <c r="AD118" i="1"/>
  <c r="AD110" i="1"/>
  <c r="AD102" i="1"/>
  <c r="AD94" i="1"/>
  <c r="AE7" i="1"/>
  <c r="AD7" i="1"/>
  <c r="AE8" i="1"/>
  <c r="AD8" i="1"/>
  <c r="AE20" i="1"/>
  <c r="AD20" i="1"/>
  <c r="AE21" i="1"/>
  <c r="AD21" i="1"/>
  <c r="AE25" i="1"/>
  <c r="AD25" i="1"/>
  <c r="AE31" i="1"/>
  <c r="AD31" i="1"/>
  <c r="AE36" i="1"/>
  <c r="AD36" i="1"/>
  <c r="AE37" i="1"/>
  <c r="AD37" i="1"/>
  <c r="AE41" i="1"/>
  <c r="AD41" i="1"/>
  <c r="AE47" i="1"/>
  <c r="AD47" i="1"/>
  <c r="AE52" i="1"/>
  <c r="AD52" i="1"/>
  <c r="AE55" i="1"/>
  <c r="AD55" i="1"/>
  <c r="AE56" i="1"/>
  <c r="AD56" i="1"/>
  <c r="AE60" i="1"/>
  <c r="AD60" i="1"/>
  <c r="AE66" i="1"/>
  <c r="AD66" i="1"/>
  <c r="AE71" i="1"/>
  <c r="AD71" i="1"/>
  <c r="AE72" i="1"/>
  <c r="AD72" i="1"/>
  <c r="AE76" i="1"/>
  <c r="AD76" i="1"/>
  <c r="AE84" i="1"/>
  <c r="AD84" i="1"/>
  <c r="AE85" i="1"/>
  <c r="AD85" i="1"/>
  <c r="AE89" i="1"/>
  <c r="AD89" i="1"/>
  <c r="AE100" i="1"/>
  <c r="AD100" i="1"/>
  <c r="AD122" i="1"/>
  <c r="AD112" i="1"/>
  <c r="AE6" i="1"/>
  <c r="AG6" i="1" s="1"/>
  <c r="AD6" i="1"/>
  <c r="AE12" i="1"/>
  <c r="AD12" i="1"/>
  <c r="AE15" i="1"/>
  <c r="AD15" i="1"/>
  <c r="AE19" i="1"/>
  <c r="AD19" i="1"/>
  <c r="AE24" i="1"/>
  <c r="AD24" i="1"/>
  <c r="AF30" i="1"/>
  <c r="AE35" i="1"/>
  <c r="AD35" i="1"/>
  <c r="AE40" i="1"/>
  <c r="AD40" i="1"/>
  <c r="AE59" i="1"/>
  <c r="AD59" i="1"/>
  <c r="AE75" i="1"/>
  <c r="AD75" i="1"/>
  <c r="AE88" i="1"/>
  <c r="AD88" i="1"/>
  <c r="AI94" i="1"/>
  <c r="AG94" i="1"/>
  <c r="AE104" i="1"/>
  <c r="AD104" i="1"/>
  <c r="AI110" i="1"/>
  <c r="AG110" i="1"/>
  <c r="AI112" i="1"/>
  <c r="AG112" i="1"/>
  <c r="AQ157" i="1"/>
  <c r="AQ153" i="1"/>
  <c r="AQ149" i="1"/>
  <c r="AQ145" i="1"/>
  <c r="AQ141" i="1"/>
  <c r="AQ137" i="1"/>
  <c r="AQ133" i="1"/>
  <c r="AQ129" i="1"/>
  <c r="AQ121" i="1"/>
  <c r="AQ113" i="1"/>
  <c r="AQ103" i="1"/>
  <c r="AQ95" i="1"/>
  <c r="AQ87" i="1"/>
  <c r="AQ74" i="1"/>
  <c r="AQ66" i="1"/>
  <c r="AQ58" i="1"/>
  <c r="AQ52" i="1"/>
  <c r="AD155" i="1"/>
  <c r="AD126" i="1"/>
  <c r="AB160" i="1"/>
  <c r="AN157" i="1"/>
  <c r="AN149" i="1"/>
  <c r="AN145" i="1"/>
  <c r="AN141" i="1"/>
  <c r="AN133" i="1"/>
  <c r="AN129" i="1"/>
  <c r="AN125" i="1"/>
  <c r="AN117" i="1"/>
  <c r="AN113" i="1"/>
  <c r="AN107" i="1"/>
  <c r="AN103" i="1"/>
  <c r="AN95" i="1"/>
  <c r="AN91" i="1"/>
  <c r="AN87" i="1"/>
  <c r="AN78" i="1"/>
  <c r="AN74" i="1"/>
  <c r="AN47" i="1"/>
  <c r="AN39" i="1"/>
  <c r="AN12" i="1"/>
  <c r="AN46" i="1"/>
  <c r="AN42" i="1"/>
  <c r="AN38" i="1"/>
  <c r="AN62" i="1"/>
  <c r="AN58" i="1"/>
  <c r="AN52" i="1"/>
  <c r="AN66" i="1"/>
  <c r="AN35" i="1"/>
  <c r="AE62" i="1"/>
  <c r="AE70" i="1"/>
  <c r="AE78" i="1"/>
  <c r="AE91" i="1"/>
  <c r="AE99" i="1"/>
  <c r="AE125" i="1"/>
  <c r="AE133" i="1"/>
  <c r="AE141" i="1"/>
  <c r="AE156" i="1"/>
  <c r="AE157" i="1"/>
  <c r="AN6" i="1"/>
  <c r="AN31" i="1"/>
  <c r="AN27" i="1"/>
  <c r="AN23" i="1"/>
  <c r="AN19" i="1"/>
  <c r="AN15" i="1"/>
  <c r="AN11" i="1"/>
  <c r="AN7" i="1"/>
  <c r="AN61" i="1"/>
  <c r="AN57" i="1"/>
  <c r="AN51" i="1"/>
  <c r="AN65" i="1"/>
  <c r="AN43" i="1"/>
  <c r="AE5" i="1"/>
  <c r="AB161" i="1"/>
  <c r="AN14" i="1"/>
  <c r="W14" i="1"/>
  <c r="W160" i="1" s="1"/>
  <c r="AE149" i="1"/>
  <c r="AE117" i="1"/>
  <c r="AE107" i="1"/>
  <c r="AE135" i="1"/>
  <c r="AA161" i="1"/>
  <c r="Y161" i="1"/>
  <c r="AO161" i="1"/>
  <c r="AE152" i="1"/>
  <c r="AH152" i="1" s="1"/>
  <c r="AE148" i="1"/>
  <c r="AE144" i="1"/>
  <c r="AE140" i="1"/>
  <c r="AE136" i="1"/>
  <c r="AH136" i="1" s="1"/>
  <c r="AE132" i="1"/>
  <c r="AE128" i="1"/>
  <c r="AE124" i="1"/>
  <c r="AE120" i="1"/>
  <c r="AH120" i="1" s="1"/>
  <c r="AE116" i="1"/>
  <c r="AE106" i="1"/>
  <c r="AE98" i="1"/>
  <c r="AE90" i="1"/>
  <c r="AE86" i="1"/>
  <c r="AE81" i="1"/>
  <c r="AE77" i="1"/>
  <c r="AE73" i="1"/>
  <c r="AE69" i="1"/>
  <c r="AE65" i="1"/>
  <c r="AE61" i="1"/>
  <c r="AE57" i="1"/>
  <c r="AE51" i="1"/>
  <c r="AE46" i="1"/>
  <c r="AE42" i="1"/>
  <c r="AE38" i="1"/>
  <c r="AE34" i="1"/>
  <c r="AE30" i="1"/>
  <c r="AH30" i="1" s="1"/>
  <c r="AE26" i="1"/>
  <c r="AE22" i="1"/>
  <c r="AE18" i="1"/>
  <c r="AH18" i="1" s="1"/>
  <c r="AE14" i="1"/>
  <c r="AQ10" i="1"/>
  <c r="AQ6" i="1"/>
  <c r="AE153" i="1"/>
  <c r="AE145" i="1"/>
  <c r="AE137" i="1"/>
  <c r="AE129" i="1"/>
  <c r="AE121" i="1"/>
  <c r="AH121" i="1" s="1"/>
  <c r="AE113" i="1"/>
  <c r="AE103" i="1"/>
  <c r="AE95" i="1"/>
  <c r="AE87" i="1"/>
  <c r="Z160" i="1"/>
  <c r="AE9" i="1"/>
  <c r="AE159" i="1"/>
  <c r="AE139" i="1"/>
  <c r="AE115" i="1"/>
  <c r="AE105" i="1"/>
  <c r="AJ161" i="1"/>
  <c r="AJ160" i="1"/>
  <c r="AE151" i="1"/>
  <c r="AE147" i="1"/>
  <c r="AE143" i="1"/>
  <c r="AE131" i="1"/>
  <c r="AE127" i="1"/>
  <c r="AE123" i="1"/>
  <c r="AE119" i="1"/>
  <c r="AE111" i="1"/>
  <c r="AH111" i="1" s="1"/>
  <c r="AE101" i="1"/>
  <c r="AE97" i="1"/>
  <c r="AE93" i="1"/>
  <c r="AC161" i="1"/>
  <c r="AC160" i="1"/>
  <c r="AO160" i="1"/>
  <c r="AA160" i="1"/>
  <c r="Z161" i="1"/>
  <c r="Y160" i="1"/>
  <c r="AQ156" i="1"/>
  <c r="AQ152" i="1"/>
  <c r="AQ148" i="1"/>
  <c r="AQ144" i="1"/>
  <c r="AQ140" i="1"/>
  <c r="AQ136" i="1"/>
  <c r="AQ132" i="1"/>
  <c r="AQ128" i="1"/>
  <c r="AQ124" i="1"/>
  <c r="AQ120" i="1"/>
  <c r="AQ116" i="1"/>
  <c r="AQ112" i="1"/>
  <c r="AQ110" i="1"/>
  <c r="AQ106" i="1"/>
  <c r="AQ102" i="1"/>
  <c r="AQ98" i="1"/>
  <c r="AQ94" i="1"/>
  <c r="AQ90" i="1"/>
  <c r="AQ86" i="1"/>
  <c r="AQ81" i="1"/>
  <c r="AQ77" i="1"/>
  <c r="AQ73" i="1"/>
  <c r="AQ69" i="1"/>
  <c r="AQ65" i="1"/>
  <c r="AQ61" i="1"/>
  <c r="AQ57" i="1"/>
  <c r="AQ51" i="1"/>
  <c r="AQ46" i="1"/>
  <c r="AQ42" i="1"/>
  <c r="AQ38" i="1"/>
  <c r="AQ34" i="1"/>
  <c r="AQ30" i="1"/>
  <c r="AQ26" i="1"/>
  <c r="AQ22" i="1"/>
  <c r="AQ18" i="1"/>
  <c r="X161" i="1"/>
  <c r="X160" i="1"/>
  <c r="T160" i="1"/>
  <c r="T161" i="1"/>
  <c r="AQ9" i="1"/>
  <c r="AL160" i="1"/>
  <c r="AL161" i="1"/>
  <c r="F160" i="1"/>
  <c r="F161" i="1"/>
  <c r="AK161" i="1"/>
  <c r="AN10" i="1"/>
  <c r="AK160" i="1"/>
  <c r="AM160" i="1"/>
  <c r="AM161" i="1"/>
  <c r="AH78" i="1" l="1"/>
  <c r="AG126" i="1"/>
  <c r="AH139" i="1"/>
  <c r="AH106" i="1"/>
  <c r="AH125" i="1"/>
  <c r="W161" i="1"/>
  <c r="AI155" i="1"/>
  <c r="AG118" i="1"/>
  <c r="AH34" i="1"/>
  <c r="AH156" i="1"/>
  <c r="AH62" i="1"/>
  <c r="AH5" i="1"/>
  <c r="AG154" i="1"/>
  <c r="AH143" i="1"/>
  <c r="AH46" i="1"/>
  <c r="AH129" i="1"/>
  <c r="AI102" i="1"/>
  <c r="AI150" i="1"/>
  <c r="AG114" i="1"/>
  <c r="AH81" i="1"/>
  <c r="AG122" i="1"/>
  <c r="AH51" i="1"/>
  <c r="AH103" i="1"/>
  <c r="AH157" i="1"/>
  <c r="AI142" i="1"/>
  <c r="AG138" i="1"/>
  <c r="AI134" i="1"/>
  <c r="AH117" i="1"/>
  <c r="AG146" i="1"/>
  <c r="AG130" i="1"/>
  <c r="AI6" i="1"/>
  <c r="AI93" i="1"/>
  <c r="AG93" i="1"/>
  <c r="AI123" i="1"/>
  <c r="AG123" i="1"/>
  <c r="AI147" i="1"/>
  <c r="AG147" i="1"/>
  <c r="AI159" i="1"/>
  <c r="AG159" i="1"/>
  <c r="AI87" i="1"/>
  <c r="AG87" i="1"/>
  <c r="AI137" i="1"/>
  <c r="AG137" i="1"/>
  <c r="AI22" i="1"/>
  <c r="AG22" i="1"/>
  <c r="AI38" i="1"/>
  <c r="AG38" i="1"/>
  <c r="AI69" i="1"/>
  <c r="AG69" i="1"/>
  <c r="AI90" i="1"/>
  <c r="AG90" i="1"/>
  <c r="AI128" i="1"/>
  <c r="AG128" i="1"/>
  <c r="AI144" i="1"/>
  <c r="AG144" i="1"/>
  <c r="AI149" i="1"/>
  <c r="AG149" i="1"/>
  <c r="AI141" i="1"/>
  <c r="AG141" i="1"/>
  <c r="AI70" i="1"/>
  <c r="AG70" i="1"/>
  <c r="AF126" i="1"/>
  <c r="AH126" i="1"/>
  <c r="AF104" i="1"/>
  <c r="AH104" i="1"/>
  <c r="AF88" i="1"/>
  <c r="AH88" i="1"/>
  <c r="AF75" i="1"/>
  <c r="AH75" i="1"/>
  <c r="AF59" i="1"/>
  <c r="AH59" i="1"/>
  <c r="AF35" i="1"/>
  <c r="AH35" i="1"/>
  <c r="AF19" i="1"/>
  <c r="AH19" i="1"/>
  <c r="AF15" i="1"/>
  <c r="AH15" i="1"/>
  <c r="AF6" i="1"/>
  <c r="AH6" i="1"/>
  <c r="AD160" i="1"/>
  <c r="AF122" i="1"/>
  <c r="AH122" i="1"/>
  <c r="AI89" i="1"/>
  <c r="AG89" i="1"/>
  <c r="AI84" i="1"/>
  <c r="AG84" i="1"/>
  <c r="AI76" i="1"/>
  <c r="AG76" i="1"/>
  <c r="AI71" i="1"/>
  <c r="AG71" i="1"/>
  <c r="AI60" i="1"/>
  <c r="AG60" i="1"/>
  <c r="AI55" i="1"/>
  <c r="AG55" i="1"/>
  <c r="AI47" i="1"/>
  <c r="AG47" i="1"/>
  <c r="AI37" i="1"/>
  <c r="AG37" i="1"/>
  <c r="AI31" i="1"/>
  <c r="AG31" i="1"/>
  <c r="AI21" i="1"/>
  <c r="AG21" i="1"/>
  <c r="AI8" i="1"/>
  <c r="AG8" i="1"/>
  <c r="AF53" i="1"/>
  <c r="AH53" i="1"/>
  <c r="AF43" i="1"/>
  <c r="AH43" i="1"/>
  <c r="AH38" i="1"/>
  <c r="AF27" i="1"/>
  <c r="AH27" i="1"/>
  <c r="AH22" i="1"/>
  <c r="AF13" i="1"/>
  <c r="AH13" i="1"/>
  <c r="AF138" i="1"/>
  <c r="AH138" i="1"/>
  <c r="AF154" i="1"/>
  <c r="AH154" i="1"/>
  <c r="AI109" i="1"/>
  <c r="AG109" i="1"/>
  <c r="AI92" i="1"/>
  <c r="AG92" i="1"/>
  <c r="AI80" i="1"/>
  <c r="AG80" i="1"/>
  <c r="AI74" i="1"/>
  <c r="AG74" i="1"/>
  <c r="AI64" i="1"/>
  <c r="AG64" i="1"/>
  <c r="AI58" i="1"/>
  <c r="AG58" i="1"/>
  <c r="AI50" i="1"/>
  <c r="AG50" i="1"/>
  <c r="AI45" i="1"/>
  <c r="AG45" i="1"/>
  <c r="AI39" i="1"/>
  <c r="AG39" i="1"/>
  <c r="AI29" i="1"/>
  <c r="AG29" i="1"/>
  <c r="AI23" i="1"/>
  <c r="AG23" i="1"/>
  <c r="AI10" i="1"/>
  <c r="AG10" i="1"/>
  <c r="AH137" i="1"/>
  <c r="AH69" i="1"/>
  <c r="AH128" i="1"/>
  <c r="AI97" i="1"/>
  <c r="AG97" i="1"/>
  <c r="AI127" i="1"/>
  <c r="AG127" i="1"/>
  <c r="AI151" i="1"/>
  <c r="AG151" i="1"/>
  <c r="AI105" i="1"/>
  <c r="AG105" i="1"/>
  <c r="AI9" i="1"/>
  <c r="AG9" i="1"/>
  <c r="AI95" i="1"/>
  <c r="AG95" i="1"/>
  <c r="AI113" i="1"/>
  <c r="AG113" i="1"/>
  <c r="AI145" i="1"/>
  <c r="AG145" i="1"/>
  <c r="AI26" i="1"/>
  <c r="AG26" i="1"/>
  <c r="AI42" i="1"/>
  <c r="AG42" i="1"/>
  <c r="AI57" i="1"/>
  <c r="AG57" i="1"/>
  <c r="AI73" i="1"/>
  <c r="AG73" i="1"/>
  <c r="AI98" i="1"/>
  <c r="AG98" i="1"/>
  <c r="AI116" i="1"/>
  <c r="AG116" i="1"/>
  <c r="AI132" i="1"/>
  <c r="AG132" i="1"/>
  <c r="AI148" i="1"/>
  <c r="AG148" i="1"/>
  <c r="AI135" i="1"/>
  <c r="AG135" i="1"/>
  <c r="AI133" i="1"/>
  <c r="AG133" i="1"/>
  <c r="AI99" i="1"/>
  <c r="AG99" i="1"/>
  <c r="AI62" i="1"/>
  <c r="AG62" i="1"/>
  <c r="AF155" i="1"/>
  <c r="AH155" i="1"/>
  <c r="AI104" i="1"/>
  <c r="AG104" i="1"/>
  <c r="AI88" i="1"/>
  <c r="AG88" i="1"/>
  <c r="AI75" i="1"/>
  <c r="AG75" i="1"/>
  <c r="AI59" i="1"/>
  <c r="AG59" i="1"/>
  <c r="AI35" i="1"/>
  <c r="AG35" i="1"/>
  <c r="AI19" i="1"/>
  <c r="AG19" i="1"/>
  <c r="AI15" i="1"/>
  <c r="AG15" i="1"/>
  <c r="AH123" i="1"/>
  <c r="AH105" i="1"/>
  <c r="AF100" i="1"/>
  <c r="AH100" i="1"/>
  <c r="AF85" i="1"/>
  <c r="AH85" i="1"/>
  <c r="AF72" i="1"/>
  <c r="AH72" i="1"/>
  <c r="AF66" i="1"/>
  <c r="AH66" i="1"/>
  <c r="AF56" i="1"/>
  <c r="AH56" i="1"/>
  <c r="AF52" i="1"/>
  <c r="AH52" i="1"/>
  <c r="AF41" i="1"/>
  <c r="AH41" i="1"/>
  <c r="AF36" i="1"/>
  <c r="AH36" i="1"/>
  <c r="AF25" i="1"/>
  <c r="AH25" i="1"/>
  <c r="AF20" i="1"/>
  <c r="AH20" i="1"/>
  <c r="AF7" i="1"/>
  <c r="AH7" i="1"/>
  <c r="AF94" i="1"/>
  <c r="AH94" i="1"/>
  <c r="AF118" i="1"/>
  <c r="AH118" i="1"/>
  <c r="AI53" i="1"/>
  <c r="AG53" i="1"/>
  <c r="AI43" i="1"/>
  <c r="AG43" i="1"/>
  <c r="AI27" i="1"/>
  <c r="AG27" i="1"/>
  <c r="AI13" i="1"/>
  <c r="AG13" i="1"/>
  <c r="AF114" i="1"/>
  <c r="AH114" i="1"/>
  <c r="AF142" i="1"/>
  <c r="AH142" i="1"/>
  <c r="AF158" i="1"/>
  <c r="AH158" i="1"/>
  <c r="AF108" i="1"/>
  <c r="AH108" i="1"/>
  <c r="AH93" i="1"/>
  <c r="AF83" i="1"/>
  <c r="AH83" i="1"/>
  <c r="AF79" i="1"/>
  <c r="AH79" i="1"/>
  <c r="AF68" i="1"/>
  <c r="AH68" i="1"/>
  <c r="AF63" i="1"/>
  <c r="AH63" i="1"/>
  <c r="AF54" i="1"/>
  <c r="AH54" i="1"/>
  <c r="AF49" i="1"/>
  <c r="AH49" i="1"/>
  <c r="AF44" i="1"/>
  <c r="AH44" i="1"/>
  <c r="AF33" i="1"/>
  <c r="AH33" i="1"/>
  <c r="AF28" i="1"/>
  <c r="AH28" i="1"/>
  <c r="AF17" i="1"/>
  <c r="AH17" i="1"/>
  <c r="AF11" i="1"/>
  <c r="AH11" i="1"/>
  <c r="AH148" i="1"/>
  <c r="AH90" i="1"/>
  <c r="AH73" i="1"/>
  <c r="AH141" i="1"/>
  <c r="AH116" i="1"/>
  <c r="AH99" i="1"/>
  <c r="AH159" i="1"/>
  <c r="AH145" i="1"/>
  <c r="AD161" i="1"/>
  <c r="AI101" i="1"/>
  <c r="AG101" i="1"/>
  <c r="AI111" i="1"/>
  <c r="AG111" i="1"/>
  <c r="AI131" i="1"/>
  <c r="AG131" i="1"/>
  <c r="AI115" i="1"/>
  <c r="AG115" i="1"/>
  <c r="AI103" i="1"/>
  <c r="AG103" i="1"/>
  <c r="AI121" i="1"/>
  <c r="AG121" i="1"/>
  <c r="AI153" i="1"/>
  <c r="AG153" i="1"/>
  <c r="AI14" i="1"/>
  <c r="AG14" i="1"/>
  <c r="AI30" i="1"/>
  <c r="AG30" i="1"/>
  <c r="AI46" i="1"/>
  <c r="AG46" i="1"/>
  <c r="AI61" i="1"/>
  <c r="AG61" i="1"/>
  <c r="AI77" i="1"/>
  <c r="AG77" i="1"/>
  <c r="AI106" i="1"/>
  <c r="AG106" i="1"/>
  <c r="AI120" i="1"/>
  <c r="AG120" i="1"/>
  <c r="AI136" i="1"/>
  <c r="AG136" i="1"/>
  <c r="AI152" i="1"/>
  <c r="AG152" i="1"/>
  <c r="AI107" i="1"/>
  <c r="AG107" i="1"/>
  <c r="AI157" i="1"/>
  <c r="AG157" i="1"/>
  <c r="AI125" i="1"/>
  <c r="AG125" i="1"/>
  <c r="AI91" i="1"/>
  <c r="AG91" i="1"/>
  <c r="AH70" i="1"/>
  <c r="AF40" i="1"/>
  <c r="AH40" i="1"/>
  <c r="AF24" i="1"/>
  <c r="AH24" i="1"/>
  <c r="AF12" i="1"/>
  <c r="AH12" i="1"/>
  <c r="AI100" i="1"/>
  <c r="AG100" i="1"/>
  <c r="AI85" i="1"/>
  <c r="AG85" i="1"/>
  <c r="AI72" i="1"/>
  <c r="AG72" i="1"/>
  <c r="AI66" i="1"/>
  <c r="AG66" i="1"/>
  <c r="AI56" i="1"/>
  <c r="AG56" i="1"/>
  <c r="AI52" i="1"/>
  <c r="AG52" i="1"/>
  <c r="AI41" i="1"/>
  <c r="AG41" i="1"/>
  <c r="AI36" i="1"/>
  <c r="AG36" i="1"/>
  <c r="AI25" i="1"/>
  <c r="AG25" i="1"/>
  <c r="AI20" i="1"/>
  <c r="AG20" i="1"/>
  <c r="AI7" i="1"/>
  <c r="AG7" i="1"/>
  <c r="AF102" i="1"/>
  <c r="AH102" i="1"/>
  <c r="AF96" i="1"/>
  <c r="AH96" i="1"/>
  <c r="AF82" i="1"/>
  <c r="AH82" i="1"/>
  <c r="AF67" i="1"/>
  <c r="AH67" i="1"/>
  <c r="AH57" i="1"/>
  <c r="AF48" i="1"/>
  <c r="AH48" i="1"/>
  <c r="AH42" i="1"/>
  <c r="AF32" i="1"/>
  <c r="AH32" i="1"/>
  <c r="AH26" i="1"/>
  <c r="AF16" i="1"/>
  <c r="AH16" i="1"/>
  <c r="AH9" i="1"/>
  <c r="AF130" i="1"/>
  <c r="AH130" i="1"/>
  <c r="AF146" i="1"/>
  <c r="AH146" i="1"/>
  <c r="AI108" i="1"/>
  <c r="AG108" i="1"/>
  <c r="AI83" i="1"/>
  <c r="AG83" i="1"/>
  <c r="AI79" i="1"/>
  <c r="AG79" i="1"/>
  <c r="AI68" i="1"/>
  <c r="AG68" i="1"/>
  <c r="AI63" i="1"/>
  <c r="AG63" i="1"/>
  <c r="AI54" i="1"/>
  <c r="AG54" i="1"/>
  <c r="AI49" i="1"/>
  <c r="AG49" i="1"/>
  <c r="AI44" i="1"/>
  <c r="AG44" i="1"/>
  <c r="AI33" i="1"/>
  <c r="AG33" i="1"/>
  <c r="AI28" i="1"/>
  <c r="AG28" i="1"/>
  <c r="AI17" i="1"/>
  <c r="AG17" i="1"/>
  <c r="AI11" i="1"/>
  <c r="AG11" i="1"/>
  <c r="AH151" i="1"/>
  <c r="AH98" i="1"/>
  <c r="AH147" i="1"/>
  <c r="AH133" i="1"/>
  <c r="AH113" i="1"/>
  <c r="AH95" i="1"/>
  <c r="AI119" i="1"/>
  <c r="AG119" i="1"/>
  <c r="AI143" i="1"/>
  <c r="AG143" i="1"/>
  <c r="AI139" i="1"/>
  <c r="AG139" i="1"/>
  <c r="AI129" i="1"/>
  <c r="AG129" i="1"/>
  <c r="AI18" i="1"/>
  <c r="AG18" i="1"/>
  <c r="AI34" i="1"/>
  <c r="AG34" i="1"/>
  <c r="AI51" i="1"/>
  <c r="AG51" i="1"/>
  <c r="AI65" i="1"/>
  <c r="AG65" i="1"/>
  <c r="AI81" i="1"/>
  <c r="AG81" i="1"/>
  <c r="AI86" i="1"/>
  <c r="AG86" i="1"/>
  <c r="AI124" i="1"/>
  <c r="AG124" i="1"/>
  <c r="AI140" i="1"/>
  <c r="AG140" i="1"/>
  <c r="AI117" i="1"/>
  <c r="AG117" i="1"/>
  <c r="AI5" i="1"/>
  <c r="AG5" i="1"/>
  <c r="AI156" i="1"/>
  <c r="AG156" i="1"/>
  <c r="AI78" i="1"/>
  <c r="AG78" i="1"/>
  <c r="AI40" i="1"/>
  <c r="AG40" i="1"/>
  <c r="AI24" i="1"/>
  <c r="AG24" i="1"/>
  <c r="AI12" i="1"/>
  <c r="AG12" i="1"/>
  <c r="AF112" i="1"/>
  <c r="AH112" i="1"/>
  <c r="AH119" i="1"/>
  <c r="AH101" i="1"/>
  <c r="AF89" i="1"/>
  <c r="AH89" i="1"/>
  <c r="AF84" i="1"/>
  <c r="AH84" i="1"/>
  <c r="AF76" i="1"/>
  <c r="AH76" i="1"/>
  <c r="AF71" i="1"/>
  <c r="AH71" i="1"/>
  <c r="AF60" i="1"/>
  <c r="AH60" i="1"/>
  <c r="AF55" i="1"/>
  <c r="AH55" i="1"/>
  <c r="AF47" i="1"/>
  <c r="AH47" i="1"/>
  <c r="AF37" i="1"/>
  <c r="AH37" i="1"/>
  <c r="AF31" i="1"/>
  <c r="AH31" i="1"/>
  <c r="AF21" i="1"/>
  <c r="AH21" i="1"/>
  <c r="AF8" i="1"/>
  <c r="AH8" i="1"/>
  <c r="AF110" i="1"/>
  <c r="AH110" i="1"/>
  <c r="AI96" i="1"/>
  <c r="AG96" i="1"/>
  <c r="AI82" i="1"/>
  <c r="AG82" i="1"/>
  <c r="AI67" i="1"/>
  <c r="AG67" i="1"/>
  <c r="AI48" i="1"/>
  <c r="AG48" i="1"/>
  <c r="AI32" i="1"/>
  <c r="AG32" i="1"/>
  <c r="AI16" i="1"/>
  <c r="AG16" i="1"/>
  <c r="AF134" i="1"/>
  <c r="AH134" i="1"/>
  <c r="AF150" i="1"/>
  <c r="AH150" i="1"/>
  <c r="AH127" i="1"/>
  <c r="AH115" i="1"/>
  <c r="AF109" i="1"/>
  <c r="AH109" i="1"/>
  <c r="AH97" i="1"/>
  <c r="AF92" i="1"/>
  <c r="AH92" i="1"/>
  <c r="AF80" i="1"/>
  <c r="AH80" i="1"/>
  <c r="AF74" i="1"/>
  <c r="AH74" i="1"/>
  <c r="AF64" i="1"/>
  <c r="AH64" i="1"/>
  <c r="AF58" i="1"/>
  <c r="AH58" i="1"/>
  <c r="AF50" i="1"/>
  <c r="AH50" i="1"/>
  <c r="AF45" i="1"/>
  <c r="AH45" i="1"/>
  <c r="AF39" i="1"/>
  <c r="AH39" i="1"/>
  <c r="AF29" i="1"/>
  <c r="AH29" i="1"/>
  <c r="AF23" i="1"/>
  <c r="AH23" i="1"/>
  <c r="AH14" i="1"/>
  <c r="AF10" i="1"/>
  <c r="AH10" i="1"/>
  <c r="AH153" i="1"/>
  <c r="AH144" i="1"/>
  <c r="AH135" i="1"/>
  <c r="AH124" i="1"/>
  <c r="AH107" i="1"/>
  <c r="AH91" i="1"/>
  <c r="AH86" i="1"/>
  <c r="AH77" i="1"/>
  <c r="AH61" i="1"/>
  <c r="AH132" i="1"/>
  <c r="AH65" i="1"/>
  <c r="AH149" i="1"/>
  <c r="AH140" i="1"/>
  <c r="AH131" i="1"/>
  <c r="AH87" i="1"/>
  <c r="AN160" i="1"/>
  <c r="AE160" i="1"/>
  <c r="AE161" i="1"/>
  <c r="AN161" i="1"/>
  <c r="AI161" i="1" l="1"/>
  <c r="AG160" i="1"/>
  <c r="AF161" i="1"/>
  <c r="AH160" i="1"/>
  <c r="AF160" i="1"/>
  <c r="AI160" i="1"/>
  <c r="AG161" i="1"/>
  <c r="AH161" i="1"/>
</calcChain>
</file>

<file path=xl/sharedStrings.xml><?xml version="1.0" encoding="utf-8"?>
<sst xmlns="http://schemas.openxmlformats.org/spreadsheetml/2006/main" count="125" uniqueCount="115">
  <si>
    <t>h^</t>
  </si>
  <si>
    <t>g^</t>
  </si>
  <si>
    <t>P^</t>
  </si>
  <si>
    <t>φ_z</t>
  </si>
  <si>
    <t>U^</t>
  </si>
  <si>
    <t>μ ̂</t>
  </si>
  <si>
    <t>ρ ̂</t>
  </si>
  <si>
    <t>D^</t>
  </si>
  <si>
    <t>A</t>
  </si>
  <si>
    <t>n</t>
  </si>
  <si>
    <t>R^</t>
  </si>
  <si>
    <t>T^</t>
  </si>
  <si>
    <t>L^</t>
  </si>
  <si>
    <t>w^</t>
  </si>
  <si>
    <t>r^</t>
  </si>
  <si>
    <t>G^</t>
  </si>
  <si>
    <t>∆p ̂</t>
  </si>
  <si>
    <t>g</t>
  </si>
  <si>
    <t>φ_x</t>
  </si>
  <si>
    <t>Pe</t>
  </si>
  <si>
    <t>Pe_I</t>
  </si>
  <si>
    <t>k</t>
  </si>
  <si>
    <t>Bi</t>
  </si>
  <si>
    <t>χ</t>
  </si>
  <si>
    <t>Ma</t>
  </si>
  <si>
    <t>Re</t>
  </si>
  <si>
    <t>Q_d</t>
  </si>
  <si>
    <t xml:space="preserve">λ_e </t>
  </si>
  <si>
    <t>Pe/g</t>
  </si>
  <si>
    <t>Da</t>
  </si>
  <si>
    <t>m</t>
  </si>
  <si>
    <t>m/s</t>
  </si>
  <si>
    <t>Pa*s</t>
  </si>
  <si>
    <t>kg/m^3</t>
  </si>
  <si>
    <t>m^2/s</t>
  </si>
  <si>
    <t>m^2/s/mol</t>
  </si>
  <si>
    <t>1/s</t>
  </si>
  <si>
    <t>mol/m^3</t>
  </si>
  <si>
    <t>mol/m^2</t>
  </si>
  <si>
    <t>J/mol/K</t>
  </si>
  <si>
    <t>K</t>
  </si>
  <si>
    <t>Pa/m</t>
  </si>
  <si>
    <t>Pa</t>
  </si>
  <si>
    <t>L_m^</t>
  </si>
  <si>
    <t>g^/L_m^</t>
  </si>
  <si>
    <t>L_d_mod^</t>
  </si>
  <si>
    <t>L_d_mod^/L_m^</t>
  </si>
  <si>
    <t>L_d_mod</t>
  </si>
  <si>
    <t>L_m</t>
  </si>
  <si>
    <t>L^ - g^</t>
  </si>
  <si>
    <t>k_a^</t>
  </si>
  <si>
    <t>k_d^</t>
  </si>
  <si>
    <t>c_0^</t>
  </si>
  <si>
    <t>Γ_m^</t>
  </si>
  <si>
    <t>γ</t>
  </si>
  <si>
    <t>u_Ic</t>
  </si>
  <si>
    <t>D_I^</t>
  </si>
  <si>
    <t>ε</t>
  </si>
  <si>
    <t>1</t>
  </si>
  <si>
    <t>UNITS</t>
  </si>
  <si>
    <t>PARAMETER</t>
  </si>
  <si>
    <t>Channel half-height</t>
  </si>
  <si>
    <t>Grating length</t>
  </si>
  <si>
    <t>Pitch</t>
  </si>
  <si>
    <t>Velocity scale</t>
  </si>
  <si>
    <t>Fluid viscosity</t>
  </si>
  <si>
    <t>Fluid density</t>
  </si>
  <si>
    <t>Interface surfactant diffusivity</t>
  </si>
  <si>
    <t>Ridge length
(streamwise)</t>
  </si>
  <si>
    <t>Bulk surfactant
diffusivity</t>
  </si>
  <si>
    <t>Spanwise
gas fraction</t>
  </si>
  <si>
    <t>Adsorption
rate constant</t>
  </si>
  <si>
    <t>Desorption
rate constant</t>
  </si>
  <si>
    <t>Background bulk
surfactant concentration</t>
  </si>
  <si>
    <t>Maximum packing
concentration</t>
  </si>
  <si>
    <t>Salinity
parameter</t>
  </si>
  <si>
    <t>Ideal gas
constant</t>
  </si>
  <si>
    <t>Temperature</t>
  </si>
  <si>
    <t>PRESCRIBED SIMULATION PARAMETERS</t>
  </si>
  <si>
    <t>Grating width</t>
  </si>
  <si>
    <t>Unit cell
length</t>
  </si>
  <si>
    <t>Streamwise
gas fraction</t>
  </si>
  <si>
    <t>Ridge width
(streamwise)</t>
  </si>
  <si>
    <t>Mean pressure
gradient</t>
  </si>
  <si>
    <t>Normalized grating
length</t>
  </si>
  <si>
    <t>Mean pressure
drop across unit cell</t>
  </si>
  <si>
    <t>Bulk Péclet
number</t>
  </si>
  <si>
    <t>Interface Péclet
number</t>
  </si>
  <si>
    <t>Normalized surfactant
concentration</t>
  </si>
  <si>
    <t>Biot
number</t>
  </si>
  <si>
    <t>Marangoni
number</t>
  </si>
  <si>
    <t>Unit cell
aspect ratio</t>
  </si>
  <si>
    <t>Normalized
pitch</t>
  </si>
  <si>
    <t>P</t>
  </si>
  <si>
    <t>Kinetics
parameter</t>
  </si>
  <si>
    <t>Damköhler
number</t>
  </si>
  <si>
    <t>Reynolds
number</t>
  </si>
  <si>
    <t>Average
Marangoni shear</t>
  </si>
  <si>
    <t>Centerline
slip velocity</t>
  </si>
  <si>
    <t>Flow rate
increase</t>
  </si>
  <si>
    <t>Effective
slip length</t>
  </si>
  <si>
    <t>DIMENSIONLESS NUMBERS</t>
  </si>
  <si>
    <t>OTHER PARAMETERS</t>
  </si>
  <si>
    <t>SIMULATION RESULTS</t>
  </si>
  <si>
    <t>Modified
depletion length</t>
  </si>
  <si>
    <t>Mobilization
length</t>
  </si>
  <si>
    <t>Normalized modified
depletion length</t>
  </si>
  <si>
    <t>Normalized mobilization
length</t>
  </si>
  <si>
    <t>KEY LENGHTSCALES (FROM MODEL)</t>
  </si>
  <si>
    <t>Ratio of
lengthscales</t>
  </si>
  <si>
    <t>Grating length normalized
by mobilization length</t>
  </si>
  <si>
    <t>MAX. VALUE:</t>
  </si>
  <si>
    <t>MIN. VALUE:</t>
  </si>
  <si>
    <t>Boundary layer
thickness parameter</t>
  </si>
  <si>
    <t>Frumkin interaction
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Arial"/>
    </font>
    <font>
      <sz val="11"/>
      <color rgb="FF000000"/>
      <name val="Helvetica"/>
      <family val="2"/>
    </font>
    <font>
      <sz val="14"/>
      <color rgb="FF202122"/>
      <name val="Arial"/>
      <family val="2"/>
    </font>
    <font>
      <b/>
      <sz val="11"/>
      <color rgb="FF000000"/>
      <name val="Helvetica"/>
      <family val="2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</fills>
  <borders count="6">
    <border>
      <left/>
      <right/>
      <top/>
      <bottom/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 applyFont="1" applyAlignment="1"/>
    <xf numFmtId="11" fontId="1" fillId="0" borderId="0" xfId="0" applyNumberFormat="1" applyFont="1"/>
    <xf numFmtId="0" fontId="1" fillId="0" borderId="0" xfId="0" applyFont="1"/>
    <xf numFmtId="4" fontId="1" fillId="0" borderId="0" xfId="0" applyNumberFormat="1" applyFont="1"/>
    <xf numFmtId="0" fontId="1" fillId="0" borderId="0" xfId="0" applyFont="1" applyAlignment="1"/>
    <xf numFmtId="1" fontId="1" fillId="0" borderId="0" xfId="0" applyNumberFormat="1" applyFont="1"/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11" fontId="1" fillId="0" borderId="5" xfId="0" applyNumberFormat="1" applyFont="1" applyBorder="1"/>
    <xf numFmtId="11" fontId="1" fillId="2" borderId="5" xfId="0" applyNumberFormat="1" applyFont="1" applyFill="1" applyBorder="1"/>
    <xf numFmtId="11" fontId="1" fillId="3" borderId="5" xfId="0" applyNumberFormat="1" applyFont="1" applyFill="1" applyBorder="1"/>
    <xf numFmtId="11" fontId="0" fillId="3" borderId="5" xfId="0" applyNumberFormat="1" applyFont="1" applyFill="1" applyBorder="1" applyAlignment="1"/>
    <xf numFmtId="11" fontId="1" fillId="4" borderId="5" xfId="0" applyNumberFormat="1" applyFont="1" applyFill="1" applyBorder="1"/>
    <xf numFmtId="11" fontId="1" fillId="5" borderId="5" xfId="0" applyNumberFormat="1" applyFont="1" applyFill="1" applyBorder="1"/>
    <xf numFmtId="11" fontId="1" fillId="6" borderId="5" xfId="0" applyNumberFormat="1" applyFont="1" applyFill="1" applyBorder="1"/>
    <xf numFmtId="0" fontId="1" fillId="0" borderId="1" xfId="0" applyFont="1" applyBorder="1" applyAlignment="1"/>
    <xf numFmtId="0" fontId="0" fillId="0" borderId="1" xfId="0" applyFont="1" applyBorder="1" applyAlignment="1"/>
    <xf numFmtId="49" fontId="1" fillId="0" borderId="1" xfId="0" applyNumberFormat="1" applyFont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3" fillId="11" borderId="2" xfId="0" applyFont="1" applyFill="1" applyBorder="1" applyAlignment="1">
      <alignment horizontal="center" vertical="center"/>
    </xf>
    <xf numFmtId="0" fontId="3" fillId="11" borderId="3" xfId="0" applyFont="1" applyFill="1" applyBorder="1" applyAlignment="1">
      <alignment horizontal="center" vertical="center"/>
    </xf>
    <xf numFmtId="0" fontId="3" fillId="11" borderId="4" xfId="0" applyFont="1" applyFill="1" applyBorder="1" applyAlignment="1">
      <alignment horizontal="center" vertical="center"/>
    </xf>
    <xf numFmtId="0" fontId="3" fillId="10" borderId="2" xfId="0" applyFont="1" applyFill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0" fontId="3" fillId="10" borderId="4" xfId="0" applyFont="1" applyFill="1" applyBorder="1" applyAlignment="1">
      <alignment horizontal="center" vertical="center"/>
    </xf>
    <xf numFmtId="0" fontId="3" fillId="9" borderId="2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/>
    </xf>
    <xf numFmtId="0" fontId="3" fillId="9" borderId="4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947"/>
  <sheetViews>
    <sheetView tabSelected="1" topLeftCell="K1" zoomScale="75" zoomScaleNormal="91" workbookViewId="0">
      <selection activeCell="S25" sqref="S25"/>
    </sheetView>
  </sheetViews>
  <sheetFormatPr baseColWidth="10" defaultColWidth="12.6640625" defaultRowHeight="15" customHeight="1" x14ac:dyDescent="0.2"/>
  <cols>
    <col min="1" max="1" width="15.83203125" style="4" customWidth="1"/>
    <col min="2" max="2" width="19.1640625" style="4" customWidth="1"/>
    <col min="3" max="3" width="15" style="4" customWidth="1"/>
    <col min="4" max="4" width="18.1640625" style="4" customWidth="1"/>
    <col min="5" max="5" width="13.1640625" style="4" customWidth="1"/>
    <col min="6" max="6" width="15.6640625" style="4" customWidth="1"/>
    <col min="7" max="7" width="15.5" style="4" customWidth="1"/>
    <col min="8" max="8" width="14.83203125" style="4" customWidth="1"/>
    <col min="9" max="9" width="16.33203125" style="4" customWidth="1"/>
    <col min="10" max="10" width="21.83203125" style="4" customWidth="1"/>
    <col min="11" max="11" width="20.33203125" style="4" customWidth="1"/>
    <col min="12" max="12" width="14" style="4" customWidth="1"/>
    <col min="13" max="13" width="14.5" style="4" customWidth="1"/>
    <col min="14" max="14" width="16.6640625" style="4" customWidth="1"/>
    <col min="15" max="15" width="18" style="4" customWidth="1"/>
    <col min="16" max="16" width="13.5" style="4" customWidth="1"/>
    <col min="17" max="17" width="10.1640625" style="4" customWidth="1"/>
    <col min="18" max="18" width="11.6640625" style="4" customWidth="1"/>
    <col min="19" max="19" width="13" style="4" customWidth="1"/>
    <col min="20" max="20" width="10.6640625" style="4" customWidth="1"/>
    <col min="22" max="22" width="12" style="4" customWidth="1"/>
    <col min="23" max="23" width="13.5" style="4" customWidth="1"/>
    <col min="24" max="24" width="12" style="4" customWidth="1"/>
    <col min="25" max="25" width="12.33203125" style="4" customWidth="1"/>
    <col min="26" max="26" width="15" style="4" customWidth="1"/>
    <col min="27" max="27" width="10.6640625" style="4" customWidth="1"/>
    <col min="28" max="28" width="14" style="4" customWidth="1"/>
    <col min="29" max="29" width="11.5" style="4" customWidth="1"/>
    <col min="30" max="30" width="12.6640625" style="4"/>
    <col min="31" max="31" width="12.5" style="4" customWidth="1"/>
    <col min="32" max="33" width="12.6640625" style="4"/>
    <col min="34" max="34" width="16.1640625" style="4" customWidth="1"/>
    <col min="35" max="35" width="16.6640625" style="4" customWidth="1"/>
    <col min="36" max="36" width="9.83203125" style="4" customWidth="1"/>
    <col min="37" max="37" width="10" style="4" customWidth="1"/>
    <col min="38" max="39" width="13.1640625" style="4" customWidth="1"/>
    <col min="40" max="40" width="15.83203125" style="4" customWidth="1"/>
    <col min="41" max="41" width="10.6640625" style="4" customWidth="1"/>
    <col min="42" max="42" width="13.6640625" style="4" customWidth="1"/>
    <col min="43" max="43" width="12.1640625" style="4" customWidth="1"/>
    <col min="44" max="44" width="14" style="4" customWidth="1"/>
    <col min="45" max="45" width="11.6640625" style="4" customWidth="1"/>
    <col min="46" max="46" width="10.6640625" style="4" customWidth="1"/>
    <col min="47" max="47" width="10.1640625" style="4" customWidth="1"/>
    <col min="48" max="49" width="12.6640625" style="4"/>
    <col min="51" max="16384" width="12.6640625" style="4"/>
  </cols>
  <sheetData>
    <row r="1" spans="1:50" s="8" customFormat="1" ht="15" customHeight="1" x14ac:dyDescent="0.15">
      <c r="A1" s="6"/>
      <c r="B1" s="28" t="s">
        <v>78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30"/>
      <c r="T1" s="31" t="s">
        <v>101</v>
      </c>
      <c r="U1" s="32"/>
      <c r="V1" s="32"/>
      <c r="W1" s="32"/>
      <c r="X1" s="32"/>
      <c r="Y1" s="32"/>
      <c r="Z1" s="32"/>
      <c r="AA1" s="32"/>
      <c r="AB1" s="32"/>
      <c r="AC1" s="33"/>
      <c r="AD1" s="34" t="s">
        <v>108</v>
      </c>
      <c r="AE1" s="35"/>
      <c r="AF1" s="35"/>
      <c r="AG1" s="35"/>
      <c r="AH1" s="35"/>
      <c r="AI1" s="36"/>
      <c r="AJ1" s="37" t="s">
        <v>102</v>
      </c>
      <c r="AK1" s="38"/>
      <c r="AL1" s="38"/>
      <c r="AM1" s="38"/>
      <c r="AN1" s="38"/>
      <c r="AO1" s="38"/>
      <c r="AP1" s="38"/>
      <c r="AQ1" s="39"/>
      <c r="AR1" s="24" t="s">
        <v>103</v>
      </c>
      <c r="AS1" s="25"/>
      <c r="AT1" s="25"/>
      <c r="AU1" s="26"/>
    </row>
    <row r="2" spans="1:50" s="8" customFormat="1" ht="63" customHeight="1" x14ac:dyDescent="0.15">
      <c r="A2" s="27" t="s">
        <v>60</v>
      </c>
      <c r="B2" s="11" t="s">
        <v>61</v>
      </c>
      <c r="C2" s="11" t="s">
        <v>62</v>
      </c>
      <c r="D2" s="13" t="s">
        <v>68</v>
      </c>
      <c r="E2" s="11" t="s">
        <v>63</v>
      </c>
      <c r="F2" s="11" t="s">
        <v>79</v>
      </c>
      <c r="G2" s="11" t="s">
        <v>64</v>
      </c>
      <c r="H2" s="11" t="s">
        <v>65</v>
      </c>
      <c r="I2" s="11" t="s">
        <v>66</v>
      </c>
      <c r="J2" s="13" t="s">
        <v>69</v>
      </c>
      <c r="K2" s="13" t="s">
        <v>67</v>
      </c>
      <c r="L2" s="13" t="s">
        <v>71</v>
      </c>
      <c r="M2" s="13" t="s">
        <v>72</v>
      </c>
      <c r="N2" s="13" t="s">
        <v>73</v>
      </c>
      <c r="O2" s="13" t="s">
        <v>74</v>
      </c>
      <c r="P2" s="13" t="s">
        <v>114</v>
      </c>
      <c r="Q2" s="13" t="s">
        <v>75</v>
      </c>
      <c r="R2" s="13" t="s">
        <v>76</v>
      </c>
      <c r="S2" s="11" t="s">
        <v>77</v>
      </c>
      <c r="T2" s="13" t="s">
        <v>84</v>
      </c>
      <c r="U2" s="13" t="s">
        <v>92</v>
      </c>
      <c r="V2" s="13" t="s">
        <v>70</v>
      </c>
      <c r="W2" s="13" t="s">
        <v>81</v>
      </c>
      <c r="X2" s="13" t="s">
        <v>86</v>
      </c>
      <c r="Y2" s="13" t="s">
        <v>87</v>
      </c>
      <c r="Z2" s="13" t="s">
        <v>88</v>
      </c>
      <c r="AA2" s="13" t="s">
        <v>89</v>
      </c>
      <c r="AB2" s="13" t="s">
        <v>95</v>
      </c>
      <c r="AC2" s="13" t="s">
        <v>90</v>
      </c>
      <c r="AD2" s="13" t="s">
        <v>104</v>
      </c>
      <c r="AE2" s="13" t="s">
        <v>105</v>
      </c>
      <c r="AF2" s="13" t="s">
        <v>106</v>
      </c>
      <c r="AG2" s="13" t="s">
        <v>107</v>
      </c>
      <c r="AH2" s="13" t="s">
        <v>109</v>
      </c>
      <c r="AI2" s="13" t="s">
        <v>110</v>
      </c>
      <c r="AJ2" s="13" t="s">
        <v>96</v>
      </c>
      <c r="AK2" s="13" t="s">
        <v>80</v>
      </c>
      <c r="AL2" s="13" t="s">
        <v>82</v>
      </c>
      <c r="AM2" s="13" t="s">
        <v>83</v>
      </c>
      <c r="AN2" s="13" t="s">
        <v>85</v>
      </c>
      <c r="AO2" s="13" t="s">
        <v>94</v>
      </c>
      <c r="AP2" s="13" t="s">
        <v>91</v>
      </c>
      <c r="AQ2" s="13" t="s">
        <v>113</v>
      </c>
      <c r="AR2" s="13" t="s">
        <v>97</v>
      </c>
      <c r="AS2" s="13" t="s">
        <v>98</v>
      </c>
      <c r="AT2" s="13" t="s">
        <v>99</v>
      </c>
      <c r="AU2" s="13" t="s">
        <v>100</v>
      </c>
    </row>
    <row r="3" spans="1:50" s="8" customFormat="1" ht="18" x14ac:dyDescent="0.15">
      <c r="A3" s="27"/>
      <c r="B3" s="10" t="s">
        <v>0</v>
      </c>
      <c r="C3" s="10" t="s">
        <v>1</v>
      </c>
      <c r="D3" s="10" t="s">
        <v>49</v>
      </c>
      <c r="E3" s="10" t="s">
        <v>2</v>
      </c>
      <c r="F3" s="10" t="s">
        <v>13</v>
      </c>
      <c r="G3" s="10" t="s">
        <v>4</v>
      </c>
      <c r="H3" s="10" t="s">
        <v>5</v>
      </c>
      <c r="I3" s="10" t="s">
        <v>6</v>
      </c>
      <c r="J3" s="10" t="s">
        <v>7</v>
      </c>
      <c r="K3" s="10" t="s">
        <v>56</v>
      </c>
      <c r="L3" s="10" t="s">
        <v>50</v>
      </c>
      <c r="M3" s="10" t="s">
        <v>51</v>
      </c>
      <c r="N3" s="10" t="s">
        <v>52</v>
      </c>
      <c r="O3" s="10" t="s">
        <v>53</v>
      </c>
      <c r="P3" s="10" t="s">
        <v>8</v>
      </c>
      <c r="Q3" s="10" t="s">
        <v>9</v>
      </c>
      <c r="R3" s="10" t="s">
        <v>10</v>
      </c>
      <c r="S3" s="10" t="s">
        <v>11</v>
      </c>
      <c r="T3" s="10" t="s">
        <v>17</v>
      </c>
      <c r="U3" s="11" t="s">
        <v>93</v>
      </c>
      <c r="V3" s="10" t="s">
        <v>3</v>
      </c>
      <c r="W3" s="10" t="s">
        <v>18</v>
      </c>
      <c r="X3" s="10" t="s">
        <v>19</v>
      </c>
      <c r="Y3" s="10" t="s">
        <v>20</v>
      </c>
      <c r="Z3" s="10" t="s">
        <v>21</v>
      </c>
      <c r="AA3" s="10" t="s">
        <v>22</v>
      </c>
      <c r="AB3" s="10" t="s">
        <v>29</v>
      </c>
      <c r="AC3" s="10" t="s">
        <v>24</v>
      </c>
      <c r="AD3" s="10" t="s">
        <v>45</v>
      </c>
      <c r="AE3" s="10" t="s">
        <v>43</v>
      </c>
      <c r="AF3" s="10" t="s">
        <v>47</v>
      </c>
      <c r="AG3" s="10" t="s">
        <v>48</v>
      </c>
      <c r="AH3" s="10" t="s">
        <v>46</v>
      </c>
      <c r="AI3" s="10" t="s">
        <v>44</v>
      </c>
      <c r="AJ3" s="10" t="s">
        <v>25</v>
      </c>
      <c r="AK3" s="10" t="s">
        <v>12</v>
      </c>
      <c r="AL3" s="10" t="s">
        <v>14</v>
      </c>
      <c r="AM3" s="10" t="s">
        <v>15</v>
      </c>
      <c r="AN3" s="10" t="s">
        <v>16</v>
      </c>
      <c r="AO3" s="10" t="s">
        <v>23</v>
      </c>
      <c r="AP3" s="12" t="s">
        <v>57</v>
      </c>
      <c r="AQ3" s="10" t="s">
        <v>28</v>
      </c>
      <c r="AR3" s="10" t="s">
        <v>54</v>
      </c>
      <c r="AS3" s="10" t="s">
        <v>55</v>
      </c>
      <c r="AT3" s="10" t="s">
        <v>26</v>
      </c>
      <c r="AU3" s="10" t="s">
        <v>27</v>
      </c>
    </row>
    <row r="4" spans="1:50" s="23" customFormat="1" x14ac:dyDescent="0.15">
      <c r="A4" s="7" t="s">
        <v>59</v>
      </c>
      <c r="B4" s="9" t="s">
        <v>30</v>
      </c>
      <c r="C4" s="9" t="s">
        <v>30</v>
      </c>
      <c r="D4" s="9" t="s">
        <v>30</v>
      </c>
      <c r="E4" s="9" t="s">
        <v>30</v>
      </c>
      <c r="F4" s="9" t="s">
        <v>30</v>
      </c>
      <c r="G4" s="9" t="s">
        <v>31</v>
      </c>
      <c r="H4" s="9" t="s">
        <v>32</v>
      </c>
      <c r="I4" s="9" t="s">
        <v>33</v>
      </c>
      <c r="J4" s="9" t="s">
        <v>34</v>
      </c>
      <c r="K4" s="9" t="s">
        <v>34</v>
      </c>
      <c r="L4" s="9" t="s">
        <v>35</v>
      </c>
      <c r="M4" s="9" t="s">
        <v>36</v>
      </c>
      <c r="N4" s="9" t="s">
        <v>37</v>
      </c>
      <c r="O4" s="9" t="s">
        <v>38</v>
      </c>
      <c r="P4" s="9">
        <v>1</v>
      </c>
      <c r="Q4" s="9">
        <v>1</v>
      </c>
      <c r="R4" s="9" t="s">
        <v>39</v>
      </c>
      <c r="S4" s="9" t="s">
        <v>40</v>
      </c>
      <c r="T4" s="9">
        <v>1</v>
      </c>
      <c r="U4" s="9" t="s">
        <v>58</v>
      </c>
      <c r="V4" s="9">
        <v>1</v>
      </c>
      <c r="W4" s="9">
        <v>1</v>
      </c>
      <c r="X4" s="9">
        <v>1</v>
      </c>
      <c r="Y4" s="9">
        <v>1</v>
      </c>
      <c r="Z4" s="9">
        <v>1</v>
      </c>
      <c r="AA4" s="9">
        <v>1</v>
      </c>
      <c r="AB4" s="9">
        <v>1</v>
      </c>
      <c r="AC4" s="9">
        <v>1</v>
      </c>
      <c r="AD4" s="9" t="s">
        <v>30</v>
      </c>
      <c r="AE4" s="9" t="s">
        <v>30</v>
      </c>
      <c r="AF4" s="9">
        <v>1</v>
      </c>
      <c r="AG4" s="9">
        <v>1</v>
      </c>
      <c r="AH4" s="9">
        <v>1</v>
      </c>
      <c r="AI4" s="9">
        <v>1</v>
      </c>
      <c r="AJ4" s="9">
        <v>1</v>
      </c>
      <c r="AK4" s="9" t="s">
        <v>30</v>
      </c>
      <c r="AL4" s="9" t="s">
        <v>30</v>
      </c>
      <c r="AM4" s="9" t="s">
        <v>41</v>
      </c>
      <c r="AN4" s="9" t="s">
        <v>42</v>
      </c>
      <c r="AO4" s="9">
        <v>1</v>
      </c>
      <c r="AP4" s="9" t="s">
        <v>58</v>
      </c>
      <c r="AQ4" s="9">
        <v>1</v>
      </c>
      <c r="AR4" s="9">
        <v>1</v>
      </c>
      <c r="AS4" s="9">
        <v>1</v>
      </c>
      <c r="AT4" s="9">
        <v>1</v>
      </c>
      <c r="AU4" s="9">
        <v>1</v>
      </c>
    </row>
    <row r="5" spans="1:50" s="21" customFormat="1" x14ac:dyDescent="0.2">
      <c r="A5" s="5">
        <v>1</v>
      </c>
      <c r="B5" s="15">
        <v>6.4999999999999994E-5</v>
      </c>
      <c r="C5" s="15">
        <v>1E-4</v>
      </c>
      <c r="D5" s="15">
        <v>2.0000000000000002E-5</v>
      </c>
      <c r="E5" s="15">
        <v>6.0000000000000002E-5</v>
      </c>
      <c r="F5" s="15">
        <f t="shared" ref="F5:F36" si="0">V5*E5</f>
        <v>4.0000199999999997E-5</v>
      </c>
      <c r="G5" s="15">
        <v>2.4000000000000001E-4</v>
      </c>
      <c r="H5" s="15">
        <v>8.8999999999999995E-4</v>
      </c>
      <c r="I5" s="15">
        <v>1000</v>
      </c>
      <c r="J5" s="15">
        <v>6.9999999999999996E-10</v>
      </c>
      <c r="K5" s="15">
        <v>6.9999999999999996E-10</v>
      </c>
      <c r="L5" s="15">
        <v>89.5</v>
      </c>
      <c r="M5" s="15">
        <v>5</v>
      </c>
      <c r="N5" s="15">
        <v>2.0000000000000002E-5</v>
      </c>
      <c r="O5" s="15">
        <v>3.9199999999999997E-6</v>
      </c>
      <c r="P5" s="15">
        <v>2.4</v>
      </c>
      <c r="Q5" s="15">
        <v>2</v>
      </c>
      <c r="R5" s="15">
        <v>8.3145000000000007</v>
      </c>
      <c r="S5" s="15">
        <v>298.14999999999998</v>
      </c>
      <c r="T5" s="16">
        <f t="shared" ref="T5:T36" si="1">C5/B5</f>
        <v>1.5384615384615388</v>
      </c>
      <c r="U5" s="17">
        <f>E5/B5</f>
        <v>0.92307692307692313</v>
      </c>
      <c r="V5" s="16">
        <v>0.66666999999999998</v>
      </c>
      <c r="W5" s="16">
        <f t="shared" ref="W5:W36" si="2">C5/AK5</f>
        <v>0.83333333333333337</v>
      </c>
      <c r="X5" s="16">
        <f t="shared" ref="X5:X36" si="3">B5*G5/J5</f>
        <v>22.285714285714285</v>
      </c>
      <c r="Y5" s="16">
        <f t="shared" ref="Y5:Y36" si="4">B5*G5/K5</f>
        <v>22.285714285714285</v>
      </c>
      <c r="Z5" s="16">
        <f t="shared" ref="Z5:Z36" si="5">L5*N5/M5</f>
        <v>3.5800000000000003E-4</v>
      </c>
      <c r="AA5" s="16">
        <f t="shared" ref="AA5:AA36" si="6">B5*M5/G5</f>
        <v>1.3541666666666665</v>
      </c>
      <c r="AB5" s="16">
        <f t="shared" ref="AB5:AB36" si="7">L5*O5*B5/J5</f>
        <v>32.577999999999996</v>
      </c>
      <c r="AC5" s="16">
        <f t="shared" ref="AC5:AC36" si="8">Q5*R5*S5*O5/(H5*G5)</f>
        <v>90988.345000000001</v>
      </c>
      <c r="AD5" s="18">
        <f t="shared" ref="AD5:AD36" si="9">B5*SQRT(AB5/(Y5*AA5))</f>
        <v>6.7534583733077074E-5</v>
      </c>
      <c r="AE5" s="18">
        <f t="shared" ref="AE5:AE36" si="10">B5*SQRT(Z5*AC5*AB5/AA5)</f>
        <v>1.819591513548256E-3</v>
      </c>
      <c r="AF5" s="18">
        <f t="shared" ref="AF5:AF36" si="11">AD5/B5</f>
        <v>1.0389935958934935</v>
      </c>
      <c r="AG5" s="18">
        <f t="shared" ref="AG5:AG36" si="12">AE5/B5</f>
        <v>27.993715593050094</v>
      </c>
      <c r="AH5" s="18">
        <f t="shared" ref="AH5:AH36" si="13">AD5/AE5</f>
        <v>3.7115244399762388E-2</v>
      </c>
      <c r="AI5" s="18">
        <f t="shared" ref="AI5:AI36" si="14">C5/AE5</f>
        <v>5.4957389752273093E-2</v>
      </c>
      <c r="AJ5" s="19">
        <f t="shared" ref="AJ5:AJ36" si="15">I5*B5*G5/H5</f>
        <v>1.7528089887640447E-2</v>
      </c>
      <c r="AK5" s="19">
        <f t="shared" ref="AK5:AK36" si="16">C5+D5</f>
        <v>1.2E-4</v>
      </c>
      <c r="AL5" s="19">
        <f t="shared" ref="AL5:AL36" si="17">E5-F5</f>
        <v>1.9999800000000005E-5</v>
      </c>
      <c r="AM5" s="19">
        <f t="shared" ref="AM5:AM36" si="18">H5*G5/(B5^2)</f>
        <v>50.556213017751489</v>
      </c>
      <c r="AN5" s="19">
        <f t="shared" ref="AN5:AN36" si="19">AM5*AK5</f>
        <v>6.0667455621301785E-3</v>
      </c>
      <c r="AO5" s="19">
        <f t="shared" ref="AO5:AO36" si="20">B5*M5/(L5*O5)</f>
        <v>0.92634819290844828</v>
      </c>
      <c r="AP5" s="19">
        <f t="shared" ref="AP5:AP36" si="21">B5/AK5</f>
        <v>0.54166666666666663</v>
      </c>
      <c r="AQ5" s="19">
        <f t="shared" ref="AQ5:AQ36" si="22">X5/T5</f>
        <v>14.485714285714282</v>
      </c>
      <c r="AR5" s="20">
        <v>0.98309999999999997</v>
      </c>
      <c r="AS5" s="20">
        <v>3.9845000000000002E-3</v>
      </c>
      <c r="AT5" s="20">
        <v>3.9291999999999999E-3</v>
      </c>
      <c r="AU5" s="20">
        <f t="shared" ref="AU5:AU36" si="23">2*AT5/(2*(E5/B5)-AT5)</f>
        <v>4.2657121195325363E-3</v>
      </c>
      <c r="AX5" s="22"/>
    </row>
    <row r="6" spans="1:50" x14ac:dyDescent="0.2">
      <c r="A6" s="5">
        <f>A5+1</f>
        <v>2</v>
      </c>
      <c r="B6" s="15">
        <v>6.4999999999999994E-5</v>
      </c>
      <c r="C6" s="15">
        <v>2E-3</v>
      </c>
      <c r="D6" s="15">
        <v>2.0000000000000002E-5</v>
      </c>
      <c r="E6" s="15">
        <v>6.0000000000000002E-5</v>
      </c>
      <c r="F6" s="15">
        <f t="shared" si="0"/>
        <v>4.0000199999999997E-5</v>
      </c>
      <c r="G6" s="15">
        <v>2.4000000000000001E-4</v>
      </c>
      <c r="H6" s="15">
        <v>8.8999999999999995E-4</v>
      </c>
      <c r="I6" s="15">
        <v>1000</v>
      </c>
      <c r="J6" s="15">
        <v>6.9999999999999996E-10</v>
      </c>
      <c r="K6" s="15">
        <v>6.9999999999999996E-10</v>
      </c>
      <c r="L6" s="15">
        <v>89.5</v>
      </c>
      <c r="M6" s="15">
        <v>5</v>
      </c>
      <c r="N6" s="15">
        <v>2.0000000000000002E-5</v>
      </c>
      <c r="O6" s="15">
        <v>3.9199999999999997E-6</v>
      </c>
      <c r="P6" s="15">
        <v>2.4</v>
      </c>
      <c r="Q6" s="15">
        <v>2</v>
      </c>
      <c r="R6" s="15">
        <v>8.3145000000000007</v>
      </c>
      <c r="S6" s="15">
        <v>298.14999999999998</v>
      </c>
      <c r="T6" s="16">
        <f t="shared" si="1"/>
        <v>30.769230769230774</v>
      </c>
      <c r="U6" s="17">
        <f t="shared" ref="U6:U69" si="24">E6/B6</f>
        <v>0.92307692307692313</v>
      </c>
      <c r="V6" s="16">
        <v>0.66666999999999998</v>
      </c>
      <c r="W6" s="16">
        <f t="shared" si="2"/>
        <v>0.99009900990099009</v>
      </c>
      <c r="X6" s="16">
        <f t="shared" si="3"/>
        <v>22.285714285714285</v>
      </c>
      <c r="Y6" s="16">
        <f t="shared" si="4"/>
        <v>22.285714285714285</v>
      </c>
      <c r="Z6" s="16">
        <f t="shared" si="5"/>
        <v>3.5800000000000003E-4</v>
      </c>
      <c r="AA6" s="16">
        <f t="shared" si="6"/>
        <v>1.3541666666666665</v>
      </c>
      <c r="AB6" s="16">
        <f t="shared" si="7"/>
        <v>32.577999999999996</v>
      </c>
      <c r="AC6" s="16">
        <f t="shared" si="8"/>
        <v>90988.345000000001</v>
      </c>
      <c r="AD6" s="18">
        <f t="shared" si="9"/>
        <v>6.7534583733077074E-5</v>
      </c>
      <c r="AE6" s="18">
        <f t="shared" si="10"/>
        <v>1.819591513548256E-3</v>
      </c>
      <c r="AF6" s="18">
        <f t="shared" si="11"/>
        <v>1.0389935958934935</v>
      </c>
      <c r="AG6" s="18">
        <f t="shared" si="12"/>
        <v>27.993715593050094</v>
      </c>
      <c r="AH6" s="18">
        <f t="shared" si="13"/>
        <v>3.7115244399762388E-2</v>
      </c>
      <c r="AI6" s="18">
        <f t="shared" si="14"/>
        <v>1.0991477950454618</v>
      </c>
      <c r="AJ6" s="19">
        <f t="shared" si="15"/>
        <v>1.7528089887640447E-2</v>
      </c>
      <c r="AK6" s="19">
        <f t="shared" si="16"/>
        <v>2.0200000000000001E-3</v>
      </c>
      <c r="AL6" s="19">
        <f t="shared" si="17"/>
        <v>1.9999800000000005E-5</v>
      </c>
      <c r="AM6" s="19">
        <f t="shared" si="18"/>
        <v>50.556213017751489</v>
      </c>
      <c r="AN6" s="19">
        <f t="shared" si="19"/>
        <v>0.10212355029585801</v>
      </c>
      <c r="AO6" s="19">
        <f t="shared" si="20"/>
        <v>0.92634819290844828</v>
      </c>
      <c r="AP6" s="19">
        <f t="shared" si="21"/>
        <v>3.2178217821782172E-2</v>
      </c>
      <c r="AQ6" s="19">
        <f t="shared" si="22"/>
        <v>0.7242857142857142</v>
      </c>
      <c r="AR6" s="20">
        <v>0.59531000000000001</v>
      </c>
      <c r="AS6" s="20">
        <v>0.18706999999999999</v>
      </c>
      <c r="AT6" s="20">
        <v>7.2695999999999997E-2</v>
      </c>
      <c r="AU6" s="20">
        <f t="shared" si="23"/>
        <v>8.1982213625948985E-2</v>
      </c>
    </row>
    <row r="7" spans="1:50" x14ac:dyDescent="0.2">
      <c r="A7" s="5">
        <f t="shared" ref="A7:A70" si="25">A6+1</f>
        <v>3</v>
      </c>
      <c r="B7" s="15">
        <v>6.4999999999999994E-5</v>
      </c>
      <c r="C7" s="15">
        <v>2E-3</v>
      </c>
      <c r="D7" s="15">
        <v>2.0000000000000002E-5</v>
      </c>
      <c r="E7" s="15">
        <v>6.0000000000000002E-5</v>
      </c>
      <c r="F7" s="15">
        <f t="shared" si="0"/>
        <v>4.0000199999999997E-5</v>
      </c>
      <c r="G7" s="15">
        <v>2.4000000000000001E-4</v>
      </c>
      <c r="H7" s="15">
        <v>8.8999999999999995E-4</v>
      </c>
      <c r="I7" s="15">
        <v>1000</v>
      </c>
      <c r="J7" s="15">
        <v>6.9999999999999996E-10</v>
      </c>
      <c r="K7" s="15">
        <v>6.9999999999999996E-10</v>
      </c>
      <c r="L7" s="15">
        <v>89.5</v>
      </c>
      <c r="M7" s="15">
        <v>5</v>
      </c>
      <c r="N7" s="15">
        <v>2.9999999999999997E-4</v>
      </c>
      <c r="O7" s="15">
        <v>3.9199999999999997E-6</v>
      </c>
      <c r="P7" s="15">
        <v>2.4</v>
      </c>
      <c r="Q7" s="15">
        <v>2</v>
      </c>
      <c r="R7" s="15">
        <v>8.3145000000000007</v>
      </c>
      <c r="S7" s="15">
        <v>298.14999999999998</v>
      </c>
      <c r="T7" s="16">
        <f t="shared" si="1"/>
        <v>30.769230769230774</v>
      </c>
      <c r="U7" s="17">
        <f t="shared" si="24"/>
        <v>0.92307692307692313</v>
      </c>
      <c r="V7" s="16">
        <v>0.66666999999999998</v>
      </c>
      <c r="W7" s="16">
        <f t="shared" si="2"/>
        <v>0.99009900990099009</v>
      </c>
      <c r="X7" s="16">
        <f t="shared" si="3"/>
        <v>22.285714285714285</v>
      </c>
      <c r="Y7" s="16">
        <f t="shared" si="4"/>
        <v>22.285714285714285</v>
      </c>
      <c r="Z7" s="16">
        <f t="shared" si="5"/>
        <v>5.3699999999999998E-3</v>
      </c>
      <c r="AA7" s="16">
        <f t="shared" si="6"/>
        <v>1.3541666666666665</v>
      </c>
      <c r="AB7" s="16">
        <f t="shared" si="7"/>
        <v>32.577999999999996</v>
      </c>
      <c r="AC7" s="16">
        <f t="shared" si="8"/>
        <v>90988.345000000001</v>
      </c>
      <c r="AD7" s="18">
        <f t="shared" si="9"/>
        <v>6.7534583733077074E-5</v>
      </c>
      <c r="AE7" s="18">
        <f t="shared" si="10"/>
        <v>7.0472476288727425E-3</v>
      </c>
      <c r="AF7" s="18">
        <f t="shared" si="11"/>
        <v>1.0389935958934935</v>
      </c>
      <c r="AG7" s="18">
        <f t="shared" si="12"/>
        <v>108.41919429034989</v>
      </c>
      <c r="AH7" s="18">
        <f t="shared" si="13"/>
        <v>9.5831148967131883E-3</v>
      </c>
      <c r="AI7" s="18">
        <f t="shared" si="14"/>
        <v>0.28379874034877844</v>
      </c>
      <c r="AJ7" s="19">
        <f t="shared" si="15"/>
        <v>1.7528089887640447E-2</v>
      </c>
      <c r="AK7" s="19">
        <f t="shared" si="16"/>
        <v>2.0200000000000001E-3</v>
      </c>
      <c r="AL7" s="19">
        <f t="shared" si="17"/>
        <v>1.9999800000000005E-5</v>
      </c>
      <c r="AM7" s="19">
        <f t="shared" si="18"/>
        <v>50.556213017751489</v>
      </c>
      <c r="AN7" s="19">
        <f t="shared" si="19"/>
        <v>0.10212355029585801</v>
      </c>
      <c r="AO7" s="19">
        <f t="shared" si="20"/>
        <v>0.92634819290844828</v>
      </c>
      <c r="AP7" s="19">
        <f t="shared" si="21"/>
        <v>3.2178217821782172E-2</v>
      </c>
      <c r="AQ7" s="19">
        <f t="shared" si="22"/>
        <v>0.7242857142857142</v>
      </c>
      <c r="AR7" s="20">
        <v>0.98304999999999998</v>
      </c>
      <c r="AS7" s="20">
        <v>1.9956000000000002E-2</v>
      </c>
      <c r="AT7" s="20">
        <v>6.9439999999999997E-3</v>
      </c>
      <c r="AU7" s="20">
        <f t="shared" si="23"/>
        <v>7.5510687532706344E-3</v>
      </c>
    </row>
    <row r="8" spans="1:50" x14ac:dyDescent="0.2">
      <c r="A8" s="5">
        <f t="shared" si="25"/>
        <v>4</v>
      </c>
      <c r="B8" s="15">
        <v>6.4999999999999994E-5</v>
      </c>
      <c r="C8" s="15">
        <v>2E-3</v>
      </c>
      <c r="D8" s="15">
        <v>2.0000000000000002E-5</v>
      </c>
      <c r="E8" s="15">
        <v>6.0000000000000002E-5</v>
      </c>
      <c r="F8" s="15">
        <f t="shared" si="0"/>
        <v>4.0000199999999997E-5</v>
      </c>
      <c r="G8" s="15">
        <v>2.4000000000000001E-4</v>
      </c>
      <c r="H8" s="15">
        <v>8.8999999999999995E-4</v>
      </c>
      <c r="I8" s="15">
        <v>1000</v>
      </c>
      <c r="J8" s="15">
        <v>6.9999999999999996E-10</v>
      </c>
      <c r="K8" s="15">
        <v>6.9999999999999996E-10</v>
      </c>
      <c r="L8" s="15">
        <v>89.5</v>
      </c>
      <c r="M8" s="15">
        <v>5</v>
      </c>
      <c r="N8" s="15">
        <v>5.0000000000000001E-4</v>
      </c>
      <c r="O8" s="15">
        <v>3.9199999999999997E-6</v>
      </c>
      <c r="P8" s="15">
        <v>2.4</v>
      </c>
      <c r="Q8" s="15">
        <v>2</v>
      </c>
      <c r="R8" s="15">
        <v>8.3145000000000007</v>
      </c>
      <c r="S8" s="15">
        <v>298.14999999999998</v>
      </c>
      <c r="T8" s="16">
        <f t="shared" si="1"/>
        <v>30.769230769230774</v>
      </c>
      <c r="U8" s="17">
        <f t="shared" si="24"/>
        <v>0.92307692307692313</v>
      </c>
      <c r="V8" s="16">
        <v>0.66666999999999998</v>
      </c>
      <c r="W8" s="16">
        <f t="shared" si="2"/>
        <v>0.99009900990099009</v>
      </c>
      <c r="X8" s="16">
        <f t="shared" si="3"/>
        <v>22.285714285714285</v>
      </c>
      <c r="Y8" s="16">
        <f t="shared" si="4"/>
        <v>22.285714285714285</v>
      </c>
      <c r="Z8" s="16">
        <f t="shared" si="5"/>
        <v>8.9499999999999996E-3</v>
      </c>
      <c r="AA8" s="16">
        <f t="shared" si="6"/>
        <v>1.3541666666666665</v>
      </c>
      <c r="AB8" s="16">
        <f t="shared" si="7"/>
        <v>32.577999999999996</v>
      </c>
      <c r="AC8" s="16">
        <f t="shared" si="8"/>
        <v>90988.345000000001</v>
      </c>
      <c r="AD8" s="18">
        <f t="shared" si="9"/>
        <v>6.7534583733077074E-5</v>
      </c>
      <c r="AE8" s="18">
        <f t="shared" si="10"/>
        <v>9.0979575677412796E-3</v>
      </c>
      <c r="AF8" s="18">
        <f t="shared" si="11"/>
        <v>1.0389935958934935</v>
      </c>
      <c r="AG8" s="18">
        <f t="shared" si="12"/>
        <v>139.96857796525046</v>
      </c>
      <c r="AH8" s="18">
        <f t="shared" si="13"/>
        <v>7.4230488799524779E-3</v>
      </c>
      <c r="AI8" s="18">
        <f t="shared" si="14"/>
        <v>0.21982955900909237</v>
      </c>
      <c r="AJ8" s="19">
        <f t="shared" si="15"/>
        <v>1.7528089887640447E-2</v>
      </c>
      <c r="AK8" s="19">
        <f t="shared" si="16"/>
        <v>2.0200000000000001E-3</v>
      </c>
      <c r="AL8" s="19">
        <f t="shared" si="17"/>
        <v>1.9999800000000005E-5</v>
      </c>
      <c r="AM8" s="19">
        <f t="shared" si="18"/>
        <v>50.556213017751489</v>
      </c>
      <c r="AN8" s="19">
        <f t="shared" si="19"/>
        <v>0.10212355029585801</v>
      </c>
      <c r="AO8" s="19">
        <f t="shared" si="20"/>
        <v>0.92634819290844828</v>
      </c>
      <c r="AP8" s="19">
        <f t="shared" si="21"/>
        <v>3.2178217821782172E-2</v>
      </c>
      <c r="AQ8" s="19">
        <f t="shared" si="22"/>
        <v>0.7242857142857142</v>
      </c>
      <c r="AR8" s="20">
        <v>0.97492999999999996</v>
      </c>
      <c r="AS8" s="20">
        <v>1.2156E-2</v>
      </c>
      <c r="AT8" s="20">
        <v>4.0426000000000004E-3</v>
      </c>
      <c r="AU8" s="20">
        <f t="shared" si="23"/>
        <v>4.3890943160360876E-3</v>
      </c>
    </row>
    <row r="9" spans="1:50" x14ac:dyDescent="0.2">
      <c r="A9" s="5">
        <f t="shared" si="25"/>
        <v>5</v>
      </c>
      <c r="B9" s="15">
        <v>6.4999999999999994E-5</v>
      </c>
      <c r="C9" s="15">
        <v>2E-3</v>
      </c>
      <c r="D9" s="15">
        <v>2.0000000000000002E-5</v>
      </c>
      <c r="E9" s="15">
        <v>6.0000000000000002E-5</v>
      </c>
      <c r="F9" s="15">
        <f t="shared" si="0"/>
        <v>4.0000199999999997E-5</v>
      </c>
      <c r="G9" s="15">
        <v>2.4000000000000001E-4</v>
      </c>
      <c r="H9" s="15">
        <v>8.8999999999999995E-4</v>
      </c>
      <c r="I9" s="15">
        <v>1000</v>
      </c>
      <c r="J9" s="15">
        <v>6.9999999999999996E-10</v>
      </c>
      <c r="K9" s="15">
        <v>6.9999999999999996E-10</v>
      </c>
      <c r="L9" s="15">
        <v>89.5</v>
      </c>
      <c r="M9" s="15">
        <v>5</v>
      </c>
      <c r="N9" s="15">
        <v>1E-3</v>
      </c>
      <c r="O9" s="15">
        <v>3.9199999999999997E-6</v>
      </c>
      <c r="P9" s="15">
        <v>2.4</v>
      </c>
      <c r="Q9" s="15">
        <v>2</v>
      </c>
      <c r="R9" s="15">
        <v>8.3145000000000007</v>
      </c>
      <c r="S9" s="15">
        <v>298.14999999999998</v>
      </c>
      <c r="T9" s="16">
        <f t="shared" si="1"/>
        <v>30.769230769230774</v>
      </c>
      <c r="U9" s="17">
        <f t="shared" si="24"/>
        <v>0.92307692307692313</v>
      </c>
      <c r="V9" s="16">
        <v>0.66666999999999998</v>
      </c>
      <c r="W9" s="16">
        <f t="shared" si="2"/>
        <v>0.99009900990099009</v>
      </c>
      <c r="X9" s="16">
        <f t="shared" si="3"/>
        <v>22.285714285714285</v>
      </c>
      <c r="Y9" s="16">
        <f t="shared" si="4"/>
        <v>22.285714285714285</v>
      </c>
      <c r="Z9" s="16">
        <f t="shared" si="5"/>
        <v>1.7899999999999999E-2</v>
      </c>
      <c r="AA9" s="16">
        <f t="shared" si="6"/>
        <v>1.3541666666666665</v>
      </c>
      <c r="AB9" s="16">
        <f t="shared" si="7"/>
        <v>32.577999999999996</v>
      </c>
      <c r="AC9" s="16">
        <f t="shared" si="8"/>
        <v>90988.345000000001</v>
      </c>
      <c r="AD9" s="18">
        <f t="shared" si="9"/>
        <v>6.7534583733077074E-5</v>
      </c>
      <c r="AE9" s="18">
        <f t="shared" si="10"/>
        <v>1.2866454982194653E-2</v>
      </c>
      <c r="AF9" s="18">
        <f t="shared" si="11"/>
        <v>1.0389935958934935</v>
      </c>
      <c r="AG9" s="18">
        <f t="shared" si="12"/>
        <v>197.94546126453315</v>
      </c>
      <c r="AH9" s="18">
        <f t="shared" si="13"/>
        <v>5.2488882000936042E-3</v>
      </c>
      <c r="AI9" s="18">
        <f t="shared" si="14"/>
        <v>0.15544297188057751</v>
      </c>
      <c r="AJ9" s="19">
        <f t="shared" si="15"/>
        <v>1.7528089887640447E-2</v>
      </c>
      <c r="AK9" s="19">
        <f t="shared" si="16"/>
        <v>2.0200000000000001E-3</v>
      </c>
      <c r="AL9" s="19">
        <f t="shared" si="17"/>
        <v>1.9999800000000005E-5</v>
      </c>
      <c r="AM9" s="19">
        <f t="shared" si="18"/>
        <v>50.556213017751489</v>
      </c>
      <c r="AN9" s="19">
        <f t="shared" si="19"/>
        <v>0.10212355029585801</v>
      </c>
      <c r="AO9" s="19">
        <f t="shared" si="20"/>
        <v>0.92634819290844828</v>
      </c>
      <c r="AP9" s="19">
        <f t="shared" si="21"/>
        <v>3.2178217821782172E-2</v>
      </c>
      <c r="AQ9" s="19">
        <f t="shared" si="22"/>
        <v>0.7242857142857142</v>
      </c>
      <c r="AR9" s="20">
        <v>0.98741000000000001</v>
      </c>
      <c r="AS9" s="20">
        <v>5.9636000000000003E-3</v>
      </c>
      <c r="AT9" s="20">
        <v>1.6597999999999999E-3</v>
      </c>
      <c r="AU9" s="20">
        <f t="shared" si="23"/>
        <v>1.7997347331763182E-3</v>
      </c>
    </row>
    <row r="10" spans="1:50" x14ac:dyDescent="0.2">
      <c r="A10" s="5">
        <f t="shared" si="25"/>
        <v>6</v>
      </c>
      <c r="B10" s="15">
        <v>6.4999999999999994E-5</v>
      </c>
      <c r="C10" s="15">
        <v>2E-3</v>
      </c>
      <c r="D10" s="15">
        <v>2.0000000000000002E-5</v>
      </c>
      <c r="E10" s="15">
        <v>6.0000000000000002E-5</v>
      </c>
      <c r="F10" s="15">
        <f t="shared" si="0"/>
        <v>4.0000199999999997E-5</v>
      </c>
      <c r="G10" s="15">
        <v>2.4000000000000001E-4</v>
      </c>
      <c r="H10" s="15">
        <v>8.8999999999999995E-4</v>
      </c>
      <c r="I10" s="15">
        <v>1000</v>
      </c>
      <c r="J10" s="15">
        <v>6.9999999999999996E-10</v>
      </c>
      <c r="K10" s="15">
        <v>6.9999999999999996E-10</v>
      </c>
      <c r="L10" s="15">
        <v>89.5</v>
      </c>
      <c r="M10" s="15">
        <v>5</v>
      </c>
      <c r="N10" s="15">
        <v>1E-4</v>
      </c>
      <c r="O10" s="15">
        <v>3.9199999999999997E-6</v>
      </c>
      <c r="P10" s="15">
        <v>2.4</v>
      </c>
      <c r="Q10" s="15">
        <v>2</v>
      </c>
      <c r="R10" s="15">
        <v>8.3145000000000007</v>
      </c>
      <c r="S10" s="15">
        <v>298.14999999999998</v>
      </c>
      <c r="T10" s="16">
        <f t="shared" si="1"/>
        <v>30.769230769230774</v>
      </c>
      <c r="U10" s="17">
        <f t="shared" si="24"/>
        <v>0.92307692307692313</v>
      </c>
      <c r="V10" s="16">
        <v>0.66666999999999998</v>
      </c>
      <c r="W10" s="16">
        <f t="shared" si="2"/>
        <v>0.99009900990099009</v>
      </c>
      <c r="X10" s="16">
        <f t="shared" si="3"/>
        <v>22.285714285714285</v>
      </c>
      <c r="Y10" s="16">
        <f t="shared" si="4"/>
        <v>22.285714285714285</v>
      </c>
      <c r="Z10" s="16">
        <f t="shared" si="5"/>
        <v>1.7899999999999999E-3</v>
      </c>
      <c r="AA10" s="16">
        <f t="shared" si="6"/>
        <v>1.3541666666666665</v>
      </c>
      <c r="AB10" s="16">
        <f t="shared" si="7"/>
        <v>32.577999999999996</v>
      </c>
      <c r="AC10" s="16">
        <f t="shared" si="8"/>
        <v>90988.345000000001</v>
      </c>
      <c r="AD10" s="18">
        <f t="shared" si="9"/>
        <v>6.7534583733077074E-5</v>
      </c>
      <c r="AE10" s="18">
        <f t="shared" si="10"/>
        <v>4.0687303155756303E-3</v>
      </c>
      <c r="AF10" s="18">
        <f t="shared" si="11"/>
        <v>1.0389935958934935</v>
      </c>
      <c r="AG10" s="18">
        <f t="shared" si="12"/>
        <v>62.59585100885586</v>
      </c>
      <c r="AH10" s="18">
        <f t="shared" si="13"/>
        <v>1.6598441895877412E-2</v>
      </c>
      <c r="AI10" s="18">
        <f t="shared" si="14"/>
        <v>0.49155383740813174</v>
      </c>
      <c r="AJ10" s="19">
        <f t="shared" si="15"/>
        <v>1.7528089887640447E-2</v>
      </c>
      <c r="AK10" s="19">
        <f t="shared" si="16"/>
        <v>2.0200000000000001E-3</v>
      </c>
      <c r="AL10" s="19">
        <f t="shared" si="17"/>
        <v>1.9999800000000005E-5</v>
      </c>
      <c r="AM10" s="19">
        <f t="shared" si="18"/>
        <v>50.556213017751489</v>
      </c>
      <c r="AN10" s="19">
        <f t="shared" si="19"/>
        <v>0.10212355029585801</v>
      </c>
      <c r="AO10" s="19">
        <f t="shared" si="20"/>
        <v>0.92634819290844828</v>
      </c>
      <c r="AP10" s="19">
        <f t="shared" si="21"/>
        <v>3.2178217821782172E-2</v>
      </c>
      <c r="AQ10" s="19">
        <f t="shared" si="22"/>
        <v>0.7242857142857142</v>
      </c>
      <c r="AR10" s="20">
        <v>0.88959999999999995</v>
      </c>
      <c r="AS10" s="20">
        <v>5.5440999999999997E-2</v>
      </c>
      <c r="AT10" s="20">
        <v>2.0629999999999999E-2</v>
      </c>
      <c r="AU10" s="20">
        <f t="shared" si="23"/>
        <v>2.2601731599907464E-2</v>
      </c>
    </row>
    <row r="11" spans="1:50" x14ac:dyDescent="0.2">
      <c r="A11" s="5">
        <f t="shared" si="25"/>
        <v>7</v>
      </c>
      <c r="B11" s="15">
        <v>5.0000000000000002E-5</v>
      </c>
      <c r="C11" s="15">
        <v>3.2000000000000002E-3</v>
      </c>
      <c r="D11" s="15">
        <v>2.0000000000000002E-5</v>
      </c>
      <c r="E11" s="15">
        <v>6.0000000000000002E-5</v>
      </c>
      <c r="F11" s="15">
        <f t="shared" si="0"/>
        <v>4.0000199999999997E-5</v>
      </c>
      <c r="G11" s="15">
        <v>1E-4</v>
      </c>
      <c r="H11" s="15">
        <v>8.8999999999999995E-4</v>
      </c>
      <c r="I11" s="15">
        <v>1000</v>
      </c>
      <c r="J11" s="15">
        <v>6.9999999999999996E-10</v>
      </c>
      <c r="K11" s="15">
        <v>6.9999999999999996E-10</v>
      </c>
      <c r="L11" s="15">
        <v>89.5</v>
      </c>
      <c r="M11" s="15">
        <v>500</v>
      </c>
      <c r="N11" s="15">
        <v>1E-3</v>
      </c>
      <c r="O11" s="15">
        <v>3.9199999999999997E-6</v>
      </c>
      <c r="P11" s="15">
        <v>2.4</v>
      </c>
      <c r="Q11" s="15">
        <v>2</v>
      </c>
      <c r="R11" s="15">
        <v>8.3145000000000007</v>
      </c>
      <c r="S11" s="15">
        <v>298.14999999999998</v>
      </c>
      <c r="T11" s="16">
        <f t="shared" si="1"/>
        <v>64</v>
      </c>
      <c r="U11" s="17">
        <f t="shared" si="24"/>
        <v>1.2</v>
      </c>
      <c r="V11" s="16">
        <v>0.66666999999999998</v>
      </c>
      <c r="W11" s="16">
        <f t="shared" si="2"/>
        <v>0.99378881987577639</v>
      </c>
      <c r="X11" s="16">
        <f t="shared" si="3"/>
        <v>7.1428571428571432</v>
      </c>
      <c r="Y11" s="16">
        <f t="shared" si="4"/>
        <v>7.1428571428571432</v>
      </c>
      <c r="Z11" s="16">
        <f t="shared" si="5"/>
        <v>1.7899999999999999E-4</v>
      </c>
      <c r="AA11" s="16">
        <f t="shared" si="6"/>
        <v>250</v>
      </c>
      <c r="AB11" s="16">
        <f t="shared" si="7"/>
        <v>25.06</v>
      </c>
      <c r="AC11" s="16">
        <f t="shared" si="8"/>
        <v>218372.02799999996</v>
      </c>
      <c r="AD11" s="18">
        <f t="shared" si="9"/>
        <v>5.9231748243657298E-6</v>
      </c>
      <c r="AE11" s="18">
        <f t="shared" si="10"/>
        <v>9.8972730632266575E-5</v>
      </c>
      <c r="AF11" s="18">
        <f t="shared" si="11"/>
        <v>0.11846349648731459</v>
      </c>
      <c r="AG11" s="18">
        <f t="shared" si="12"/>
        <v>1.9794546126453314</v>
      </c>
      <c r="AH11" s="18">
        <f t="shared" si="13"/>
        <v>5.9846533348395736E-2</v>
      </c>
      <c r="AI11" s="18">
        <f t="shared" si="14"/>
        <v>32.332138151160123</v>
      </c>
      <c r="AJ11" s="19">
        <f t="shared" si="15"/>
        <v>5.6179775280898884E-3</v>
      </c>
      <c r="AK11" s="19">
        <f t="shared" si="16"/>
        <v>3.2200000000000002E-3</v>
      </c>
      <c r="AL11" s="19">
        <f t="shared" si="17"/>
        <v>1.9999800000000005E-5</v>
      </c>
      <c r="AM11" s="19">
        <f t="shared" si="18"/>
        <v>35.6</v>
      </c>
      <c r="AN11" s="19">
        <f t="shared" si="19"/>
        <v>0.11463200000000001</v>
      </c>
      <c r="AO11" s="19">
        <f t="shared" si="20"/>
        <v>71.257553300649874</v>
      </c>
      <c r="AP11" s="19">
        <f t="shared" si="21"/>
        <v>1.5527950310559006E-2</v>
      </c>
      <c r="AQ11" s="19">
        <f t="shared" si="22"/>
        <v>0.11160714285714286</v>
      </c>
      <c r="AR11" s="20">
        <v>1.9637999999999999E-2</v>
      </c>
      <c r="AS11" s="20">
        <v>0.43661</v>
      </c>
      <c r="AT11" s="20">
        <v>0.22272</v>
      </c>
      <c r="AU11" s="20">
        <f t="shared" si="23"/>
        <v>0.20458553791887124</v>
      </c>
    </row>
    <row r="12" spans="1:50" x14ac:dyDescent="0.2">
      <c r="A12" s="5">
        <f t="shared" si="25"/>
        <v>8</v>
      </c>
      <c r="B12" s="15">
        <v>5.0000000000000002E-5</v>
      </c>
      <c r="C12" s="15">
        <v>3.2000000000000002E-3</v>
      </c>
      <c r="D12" s="15">
        <v>2.0000000000000002E-5</v>
      </c>
      <c r="E12" s="15">
        <v>6.0000000000000002E-5</v>
      </c>
      <c r="F12" s="15">
        <f t="shared" si="0"/>
        <v>4.0000199999999997E-5</v>
      </c>
      <c r="G12" s="15">
        <v>1E-4</v>
      </c>
      <c r="H12" s="15">
        <v>8.8999999999999995E-4</v>
      </c>
      <c r="I12" s="15">
        <v>1000</v>
      </c>
      <c r="J12" s="15">
        <v>6.9999999999999996E-10</v>
      </c>
      <c r="K12" s="15">
        <v>6.9999999999999996E-10</v>
      </c>
      <c r="L12" s="15">
        <v>89.5</v>
      </c>
      <c r="M12" s="15">
        <v>500</v>
      </c>
      <c r="N12" s="15">
        <v>5.0000000000000001E-3</v>
      </c>
      <c r="O12" s="15">
        <v>3.9199999999999997E-6</v>
      </c>
      <c r="P12" s="15">
        <v>2.4</v>
      </c>
      <c r="Q12" s="15">
        <v>2</v>
      </c>
      <c r="R12" s="15">
        <v>8.3145000000000007</v>
      </c>
      <c r="S12" s="15">
        <v>298.14999999999998</v>
      </c>
      <c r="T12" s="16">
        <f t="shared" si="1"/>
        <v>64</v>
      </c>
      <c r="U12" s="17">
        <f t="shared" si="24"/>
        <v>1.2</v>
      </c>
      <c r="V12" s="16">
        <v>0.66666999999999998</v>
      </c>
      <c r="W12" s="16">
        <f t="shared" si="2"/>
        <v>0.99378881987577639</v>
      </c>
      <c r="X12" s="16">
        <f t="shared" si="3"/>
        <v>7.1428571428571432</v>
      </c>
      <c r="Y12" s="16">
        <f t="shared" si="4"/>
        <v>7.1428571428571432</v>
      </c>
      <c r="Z12" s="16">
        <f t="shared" si="5"/>
        <v>8.9500000000000007E-4</v>
      </c>
      <c r="AA12" s="16">
        <f t="shared" si="6"/>
        <v>250</v>
      </c>
      <c r="AB12" s="16">
        <f t="shared" si="7"/>
        <v>25.06</v>
      </c>
      <c r="AC12" s="16">
        <f t="shared" si="8"/>
        <v>218372.02799999996</v>
      </c>
      <c r="AD12" s="18">
        <f t="shared" si="9"/>
        <v>5.9231748243657298E-6</v>
      </c>
      <c r="AE12" s="18">
        <f t="shared" si="10"/>
        <v>2.2130975361252383E-4</v>
      </c>
      <c r="AF12" s="18">
        <f t="shared" si="11"/>
        <v>0.11846349648731459</v>
      </c>
      <c r="AG12" s="18">
        <f t="shared" si="12"/>
        <v>4.4261950722504766</v>
      </c>
      <c r="AH12" s="18">
        <f t="shared" si="13"/>
        <v>2.676418335694419E-2</v>
      </c>
      <c r="AI12" s="18">
        <f t="shared" si="14"/>
        <v>14.459371752781678</v>
      </c>
      <c r="AJ12" s="19">
        <f t="shared" si="15"/>
        <v>5.6179775280898884E-3</v>
      </c>
      <c r="AK12" s="19">
        <f t="shared" si="16"/>
        <v>3.2200000000000002E-3</v>
      </c>
      <c r="AL12" s="19">
        <f t="shared" si="17"/>
        <v>1.9999800000000005E-5</v>
      </c>
      <c r="AM12" s="19">
        <f t="shared" si="18"/>
        <v>35.6</v>
      </c>
      <c r="AN12" s="19">
        <f t="shared" si="19"/>
        <v>0.11463200000000001</v>
      </c>
      <c r="AO12" s="19">
        <f t="shared" si="20"/>
        <v>71.257553300649874</v>
      </c>
      <c r="AP12" s="19">
        <f t="shared" si="21"/>
        <v>1.5527950310559006E-2</v>
      </c>
      <c r="AQ12" s="19">
        <f t="shared" si="22"/>
        <v>0.11160714285714286</v>
      </c>
      <c r="AR12" s="20">
        <v>5.6002999999999997E-2</v>
      </c>
      <c r="AS12" s="20">
        <v>0.43284</v>
      </c>
      <c r="AT12" s="20">
        <v>0.21501999999999999</v>
      </c>
      <c r="AU12" s="20">
        <f t="shared" si="23"/>
        <v>0.19681644683246527</v>
      </c>
    </row>
    <row r="13" spans="1:50" x14ac:dyDescent="0.2">
      <c r="A13" s="5">
        <f t="shared" si="25"/>
        <v>9</v>
      </c>
      <c r="B13" s="15">
        <v>5.0000000000000002E-5</v>
      </c>
      <c r="C13" s="15">
        <v>1.6000000000000001E-3</v>
      </c>
      <c r="D13" s="15">
        <v>2.0000000000000002E-5</v>
      </c>
      <c r="E13" s="15">
        <v>6.0000000000000002E-5</v>
      </c>
      <c r="F13" s="15">
        <f t="shared" si="0"/>
        <v>4.0000199999999997E-5</v>
      </c>
      <c r="G13" s="15">
        <v>1E-4</v>
      </c>
      <c r="H13" s="15">
        <v>8.8999999999999995E-4</v>
      </c>
      <c r="I13" s="15">
        <v>1000</v>
      </c>
      <c r="J13" s="15">
        <v>6.9999999999999996E-10</v>
      </c>
      <c r="K13" s="15">
        <v>6.9999999999999996E-10</v>
      </c>
      <c r="L13" s="15">
        <v>89.5</v>
      </c>
      <c r="M13" s="15">
        <v>500</v>
      </c>
      <c r="N13" s="15">
        <v>1E-3</v>
      </c>
      <c r="O13" s="15">
        <v>3.9199999999999997E-6</v>
      </c>
      <c r="P13" s="15">
        <v>2.4</v>
      </c>
      <c r="Q13" s="15">
        <v>2</v>
      </c>
      <c r="R13" s="15">
        <v>8.3145000000000007</v>
      </c>
      <c r="S13" s="15">
        <v>298.14999999999998</v>
      </c>
      <c r="T13" s="16">
        <f t="shared" si="1"/>
        <v>32</v>
      </c>
      <c r="U13" s="17">
        <f t="shared" si="24"/>
        <v>1.2</v>
      </c>
      <c r="V13" s="16">
        <v>0.66666999999999998</v>
      </c>
      <c r="W13" s="16">
        <f t="shared" si="2"/>
        <v>0.98765432098765427</v>
      </c>
      <c r="X13" s="16">
        <f t="shared" si="3"/>
        <v>7.1428571428571432</v>
      </c>
      <c r="Y13" s="16">
        <f t="shared" si="4"/>
        <v>7.1428571428571432</v>
      </c>
      <c r="Z13" s="16">
        <f t="shared" si="5"/>
        <v>1.7899999999999999E-4</v>
      </c>
      <c r="AA13" s="16">
        <f t="shared" si="6"/>
        <v>250</v>
      </c>
      <c r="AB13" s="16">
        <f t="shared" si="7"/>
        <v>25.06</v>
      </c>
      <c r="AC13" s="16">
        <f t="shared" si="8"/>
        <v>218372.02799999996</v>
      </c>
      <c r="AD13" s="18">
        <f t="shared" si="9"/>
        <v>5.9231748243657298E-6</v>
      </c>
      <c r="AE13" s="18">
        <f t="shared" si="10"/>
        <v>9.8972730632266575E-5</v>
      </c>
      <c r="AF13" s="18">
        <f t="shared" si="11"/>
        <v>0.11846349648731459</v>
      </c>
      <c r="AG13" s="18">
        <f t="shared" si="12"/>
        <v>1.9794546126453314</v>
      </c>
      <c r="AH13" s="18">
        <f t="shared" si="13"/>
        <v>5.9846533348395736E-2</v>
      </c>
      <c r="AI13" s="18">
        <f t="shared" si="14"/>
        <v>16.166069075580062</v>
      </c>
      <c r="AJ13" s="19">
        <f t="shared" si="15"/>
        <v>5.6179775280898884E-3</v>
      </c>
      <c r="AK13" s="19">
        <f t="shared" si="16"/>
        <v>1.6200000000000001E-3</v>
      </c>
      <c r="AL13" s="19">
        <f t="shared" si="17"/>
        <v>1.9999800000000005E-5</v>
      </c>
      <c r="AM13" s="19">
        <f t="shared" si="18"/>
        <v>35.6</v>
      </c>
      <c r="AN13" s="19">
        <f t="shared" si="19"/>
        <v>5.7672000000000008E-2</v>
      </c>
      <c r="AO13" s="19">
        <f t="shared" si="20"/>
        <v>71.257553300649874</v>
      </c>
      <c r="AP13" s="19">
        <f t="shared" si="21"/>
        <v>3.0864197530864196E-2</v>
      </c>
      <c r="AQ13" s="19">
        <f t="shared" si="22"/>
        <v>0.22321428571428573</v>
      </c>
      <c r="AR13" s="20">
        <v>3.8966000000000001E-2</v>
      </c>
      <c r="AS13" s="20">
        <v>0.43347999999999998</v>
      </c>
      <c r="AT13" s="20">
        <v>0.21559</v>
      </c>
      <c r="AU13" s="20">
        <f t="shared" si="23"/>
        <v>0.19738968417101188</v>
      </c>
    </row>
    <row r="14" spans="1:50" x14ac:dyDescent="0.2">
      <c r="A14" s="5">
        <f t="shared" si="25"/>
        <v>10</v>
      </c>
      <c r="B14" s="15">
        <v>5.0000000000000002E-5</v>
      </c>
      <c r="C14" s="15">
        <v>1.6000000000000001E-3</v>
      </c>
      <c r="D14" s="15">
        <v>2.0000000000000002E-5</v>
      </c>
      <c r="E14" s="15">
        <v>6.0000000000000002E-5</v>
      </c>
      <c r="F14" s="15">
        <f t="shared" si="0"/>
        <v>4.0000199999999997E-5</v>
      </c>
      <c r="G14" s="15">
        <v>1E-4</v>
      </c>
      <c r="H14" s="15">
        <v>8.8999999999999995E-4</v>
      </c>
      <c r="I14" s="15">
        <v>1000</v>
      </c>
      <c r="J14" s="15">
        <v>6.9999999999999996E-10</v>
      </c>
      <c r="K14" s="15">
        <v>6.9999999999999996E-10</v>
      </c>
      <c r="L14" s="15">
        <v>89.5</v>
      </c>
      <c r="M14" s="15">
        <v>500</v>
      </c>
      <c r="N14" s="15">
        <v>5.0000000000000001E-3</v>
      </c>
      <c r="O14" s="15">
        <v>3.9199999999999997E-6</v>
      </c>
      <c r="P14" s="15">
        <v>2.4</v>
      </c>
      <c r="Q14" s="15">
        <v>2</v>
      </c>
      <c r="R14" s="15">
        <v>8.3145000000000007</v>
      </c>
      <c r="S14" s="15">
        <v>298.14999999999998</v>
      </c>
      <c r="T14" s="16">
        <f t="shared" si="1"/>
        <v>32</v>
      </c>
      <c r="U14" s="17">
        <f t="shared" si="24"/>
        <v>1.2</v>
      </c>
      <c r="V14" s="16">
        <v>0.66666999999999998</v>
      </c>
      <c r="W14" s="16">
        <f t="shared" si="2"/>
        <v>0.98765432098765427</v>
      </c>
      <c r="X14" s="16">
        <f t="shared" si="3"/>
        <v>7.1428571428571432</v>
      </c>
      <c r="Y14" s="16">
        <f t="shared" si="4"/>
        <v>7.1428571428571432</v>
      </c>
      <c r="Z14" s="16">
        <f t="shared" si="5"/>
        <v>8.9500000000000007E-4</v>
      </c>
      <c r="AA14" s="16">
        <f t="shared" si="6"/>
        <v>250</v>
      </c>
      <c r="AB14" s="16">
        <f t="shared" si="7"/>
        <v>25.06</v>
      </c>
      <c r="AC14" s="16">
        <f t="shared" si="8"/>
        <v>218372.02799999996</v>
      </c>
      <c r="AD14" s="18">
        <f t="shared" si="9"/>
        <v>5.9231748243657298E-6</v>
      </c>
      <c r="AE14" s="18">
        <f t="shared" si="10"/>
        <v>2.2130975361252383E-4</v>
      </c>
      <c r="AF14" s="18">
        <f t="shared" si="11"/>
        <v>0.11846349648731459</v>
      </c>
      <c r="AG14" s="18">
        <f t="shared" si="12"/>
        <v>4.4261950722504766</v>
      </c>
      <c r="AH14" s="18">
        <f t="shared" si="13"/>
        <v>2.676418335694419E-2</v>
      </c>
      <c r="AI14" s="18">
        <f t="shared" si="14"/>
        <v>7.2296858763908389</v>
      </c>
      <c r="AJ14" s="19">
        <f t="shared" si="15"/>
        <v>5.6179775280898884E-3</v>
      </c>
      <c r="AK14" s="19">
        <f t="shared" si="16"/>
        <v>1.6200000000000001E-3</v>
      </c>
      <c r="AL14" s="19">
        <f t="shared" si="17"/>
        <v>1.9999800000000005E-5</v>
      </c>
      <c r="AM14" s="19">
        <f t="shared" si="18"/>
        <v>35.6</v>
      </c>
      <c r="AN14" s="19">
        <f t="shared" si="19"/>
        <v>5.7672000000000008E-2</v>
      </c>
      <c r="AO14" s="19">
        <f t="shared" si="20"/>
        <v>71.257553300649874</v>
      </c>
      <c r="AP14" s="19">
        <f t="shared" si="21"/>
        <v>3.0864197530864196E-2</v>
      </c>
      <c r="AQ14" s="19">
        <f t="shared" si="22"/>
        <v>0.22321428571428573</v>
      </c>
      <c r="AR14" s="20">
        <v>0.11032</v>
      </c>
      <c r="AS14" s="20">
        <v>0.42599999999999999</v>
      </c>
      <c r="AT14" s="20">
        <v>0.20066000000000001</v>
      </c>
      <c r="AU14" s="20">
        <f t="shared" si="23"/>
        <v>0.18247292369529042</v>
      </c>
    </row>
    <row r="15" spans="1:50" x14ac:dyDescent="0.2">
      <c r="A15" s="5">
        <f t="shared" si="25"/>
        <v>11</v>
      </c>
      <c r="B15" s="15">
        <v>5.0000000000000002E-5</v>
      </c>
      <c r="C15" s="15">
        <v>1.6000000000000001E-3</v>
      </c>
      <c r="D15" s="15">
        <v>2.0000000000000002E-5</v>
      </c>
      <c r="E15" s="15">
        <v>6.0000000000000002E-5</v>
      </c>
      <c r="F15" s="15">
        <f t="shared" si="0"/>
        <v>4.0000199999999997E-5</v>
      </c>
      <c r="G15" s="15">
        <v>1E-4</v>
      </c>
      <c r="H15" s="15">
        <v>8.8999999999999995E-4</v>
      </c>
      <c r="I15" s="15">
        <v>1000</v>
      </c>
      <c r="J15" s="15">
        <v>6.9999999999999996E-10</v>
      </c>
      <c r="K15" s="15">
        <v>6.9999999999999996E-10</v>
      </c>
      <c r="L15" s="15">
        <v>89.5</v>
      </c>
      <c r="M15" s="15">
        <v>500</v>
      </c>
      <c r="N15" s="15">
        <v>0.01</v>
      </c>
      <c r="O15" s="15">
        <v>3.9199999999999997E-6</v>
      </c>
      <c r="P15" s="15">
        <v>2.4</v>
      </c>
      <c r="Q15" s="15">
        <v>2</v>
      </c>
      <c r="R15" s="15">
        <v>8.3145000000000007</v>
      </c>
      <c r="S15" s="15">
        <v>298.14999999999998</v>
      </c>
      <c r="T15" s="16">
        <f t="shared" si="1"/>
        <v>32</v>
      </c>
      <c r="U15" s="17">
        <f t="shared" si="24"/>
        <v>1.2</v>
      </c>
      <c r="V15" s="16">
        <v>0.66666999999999998</v>
      </c>
      <c r="W15" s="16">
        <f t="shared" si="2"/>
        <v>0.98765432098765427</v>
      </c>
      <c r="X15" s="16">
        <f t="shared" si="3"/>
        <v>7.1428571428571432</v>
      </c>
      <c r="Y15" s="16">
        <f t="shared" si="4"/>
        <v>7.1428571428571432</v>
      </c>
      <c r="Z15" s="16">
        <f t="shared" si="5"/>
        <v>1.7900000000000001E-3</v>
      </c>
      <c r="AA15" s="16">
        <f t="shared" si="6"/>
        <v>250</v>
      </c>
      <c r="AB15" s="16">
        <f t="shared" si="7"/>
        <v>25.06</v>
      </c>
      <c r="AC15" s="16">
        <f t="shared" si="8"/>
        <v>218372.02799999996</v>
      </c>
      <c r="AD15" s="18">
        <f t="shared" si="9"/>
        <v>5.9231748243657298E-6</v>
      </c>
      <c r="AE15" s="18">
        <f t="shared" si="10"/>
        <v>3.1297925504427927E-4</v>
      </c>
      <c r="AF15" s="18">
        <f t="shared" si="11"/>
        <v>0.11846349648731459</v>
      </c>
      <c r="AG15" s="18">
        <f t="shared" si="12"/>
        <v>6.2595851008855856</v>
      </c>
      <c r="AH15" s="18">
        <f t="shared" si="13"/>
        <v>1.8925135544615373E-2</v>
      </c>
      <c r="AI15" s="18">
        <f t="shared" si="14"/>
        <v>5.1121599090445704</v>
      </c>
      <c r="AJ15" s="19">
        <f t="shared" si="15"/>
        <v>5.6179775280898884E-3</v>
      </c>
      <c r="AK15" s="19">
        <f t="shared" si="16"/>
        <v>1.6200000000000001E-3</v>
      </c>
      <c r="AL15" s="19">
        <f t="shared" si="17"/>
        <v>1.9999800000000005E-5</v>
      </c>
      <c r="AM15" s="19">
        <f t="shared" si="18"/>
        <v>35.6</v>
      </c>
      <c r="AN15" s="19">
        <f t="shared" si="19"/>
        <v>5.7672000000000008E-2</v>
      </c>
      <c r="AO15" s="19">
        <f t="shared" si="20"/>
        <v>71.257553300649874</v>
      </c>
      <c r="AP15" s="19">
        <f t="shared" si="21"/>
        <v>3.0864197530864196E-2</v>
      </c>
      <c r="AQ15" s="19">
        <f t="shared" si="22"/>
        <v>0.22321428571428573</v>
      </c>
      <c r="AR15" s="20">
        <v>0.16829</v>
      </c>
      <c r="AS15" s="20">
        <v>0.41814000000000001</v>
      </c>
      <c r="AT15" s="20">
        <v>0.18806</v>
      </c>
      <c r="AU15" s="20">
        <f t="shared" si="23"/>
        <v>0.1700407786829661</v>
      </c>
    </row>
    <row r="16" spans="1:50" x14ac:dyDescent="0.2">
      <c r="A16" s="5">
        <f t="shared" si="25"/>
        <v>12</v>
      </c>
      <c r="B16" s="15">
        <v>5.0000000000000002E-5</v>
      </c>
      <c r="C16" s="15">
        <v>8.0000000000000004E-4</v>
      </c>
      <c r="D16" s="15">
        <v>2.0000000000000002E-5</v>
      </c>
      <c r="E16" s="15">
        <v>6.0000000000000002E-5</v>
      </c>
      <c r="F16" s="15">
        <f t="shared" si="0"/>
        <v>4.0000199999999997E-5</v>
      </c>
      <c r="G16" s="15">
        <v>1E-4</v>
      </c>
      <c r="H16" s="15">
        <v>8.8999999999999995E-4</v>
      </c>
      <c r="I16" s="15">
        <v>1000</v>
      </c>
      <c r="J16" s="15">
        <v>6.9999999999999996E-10</v>
      </c>
      <c r="K16" s="15">
        <v>6.9999999999999996E-10</v>
      </c>
      <c r="L16" s="15">
        <v>89.5</v>
      </c>
      <c r="M16" s="15">
        <v>500</v>
      </c>
      <c r="N16" s="15">
        <v>1E-3</v>
      </c>
      <c r="O16" s="15">
        <v>3.9199999999999997E-6</v>
      </c>
      <c r="P16" s="15">
        <v>2.4</v>
      </c>
      <c r="Q16" s="15">
        <v>2</v>
      </c>
      <c r="R16" s="15">
        <v>8.3145000000000007</v>
      </c>
      <c r="S16" s="15">
        <v>298.14999999999998</v>
      </c>
      <c r="T16" s="16">
        <f t="shared" si="1"/>
        <v>16</v>
      </c>
      <c r="U16" s="17">
        <f t="shared" si="24"/>
        <v>1.2</v>
      </c>
      <c r="V16" s="16">
        <v>0.66666999999999998</v>
      </c>
      <c r="W16" s="16">
        <f t="shared" si="2"/>
        <v>0.97560975609756095</v>
      </c>
      <c r="X16" s="16">
        <f t="shared" si="3"/>
        <v>7.1428571428571432</v>
      </c>
      <c r="Y16" s="16">
        <f t="shared" si="4"/>
        <v>7.1428571428571432</v>
      </c>
      <c r="Z16" s="16">
        <f t="shared" si="5"/>
        <v>1.7899999999999999E-4</v>
      </c>
      <c r="AA16" s="16">
        <f t="shared" si="6"/>
        <v>250</v>
      </c>
      <c r="AB16" s="16">
        <f t="shared" si="7"/>
        <v>25.06</v>
      </c>
      <c r="AC16" s="16">
        <f t="shared" si="8"/>
        <v>218372.02799999996</v>
      </c>
      <c r="AD16" s="18">
        <f t="shared" si="9"/>
        <v>5.9231748243657298E-6</v>
      </c>
      <c r="AE16" s="18">
        <f t="shared" si="10"/>
        <v>9.8972730632266575E-5</v>
      </c>
      <c r="AF16" s="18">
        <f t="shared" si="11"/>
        <v>0.11846349648731459</v>
      </c>
      <c r="AG16" s="18">
        <f t="shared" si="12"/>
        <v>1.9794546126453314</v>
      </c>
      <c r="AH16" s="18">
        <f t="shared" si="13"/>
        <v>5.9846533348395736E-2</v>
      </c>
      <c r="AI16" s="18">
        <f t="shared" si="14"/>
        <v>8.0830345377900308</v>
      </c>
      <c r="AJ16" s="19">
        <f t="shared" si="15"/>
        <v>5.6179775280898884E-3</v>
      </c>
      <c r="AK16" s="19">
        <f t="shared" si="16"/>
        <v>8.2000000000000009E-4</v>
      </c>
      <c r="AL16" s="19">
        <f t="shared" si="17"/>
        <v>1.9999800000000005E-5</v>
      </c>
      <c r="AM16" s="19">
        <f t="shared" si="18"/>
        <v>35.6</v>
      </c>
      <c r="AN16" s="19">
        <f t="shared" si="19"/>
        <v>2.9192000000000003E-2</v>
      </c>
      <c r="AO16" s="19">
        <f t="shared" si="20"/>
        <v>71.257553300649874</v>
      </c>
      <c r="AP16" s="19">
        <f t="shared" si="21"/>
        <v>6.097560975609756E-2</v>
      </c>
      <c r="AQ16" s="19">
        <f t="shared" si="22"/>
        <v>0.44642857142857145</v>
      </c>
      <c r="AR16" s="20">
        <v>7.6773999999999995E-2</v>
      </c>
      <c r="AS16" s="20">
        <v>0.42648000000000003</v>
      </c>
      <c r="AT16" s="20">
        <v>0.20127</v>
      </c>
      <c r="AU16" s="20">
        <f t="shared" si="23"/>
        <v>0.18307841344776304</v>
      </c>
    </row>
    <row r="17" spans="1:47" x14ac:dyDescent="0.2">
      <c r="A17" s="5">
        <f t="shared" si="25"/>
        <v>13</v>
      </c>
      <c r="B17" s="15">
        <v>5.0000000000000002E-5</v>
      </c>
      <c r="C17" s="15">
        <v>8.0000000000000004E-4</v>
      </c>
      <c r="D17" s="15">
        <v>2.0000000000000002E-5</v>
      </c>
      <c r="E17" s="15">
        <v>6.0000000000000002E-5</v>
      </c>
      <c r="F17" s="15">
        <f t="shared" si="0"/>
        <v>4.0000199999999997E-5</v>
      </c>
      <c r="G17" s="15">
        <v>1E-4</v>
      </c>
      <c r="H17" s="15">
        <v>8.8999999999999995E-4</v>
      </c>
      <c r="I17" s="15">
        <v>1000</v>
      </c>
      <c r="J17" s="15">
        <v>6.9999999999999996E-10</v>
      </c>
      <c r="K17" s="15">
        <v>6.9999999999999996E-10</v>
      </c>
      <c r="L17" s="15">
        <v>89.5</v>
      </c>
      <c r="M17" s="15">
        <v>500</v>
      </c>
      <c r="N17" s="15">
        <v>5.0000000000000001E-3</v>
      </c>
      <c r="O17" s="15">
        <v>3.9199999999999997E-6</v>
      </c>
      <c r="P17" s="15">
        <v>2.4</v>
      </c>
      <c r="Q17" s="15">
        <v>2</v>
      </c>
      <c r="R17" s="15">
        <v>8.3145000000000007</v>
      </c>
      <c r="S17" s="15">
        <v>298.14999999999998</v>
      </c>
      <c r="T17" s="16">
        <f t="shared" si="1"/>
        <v>16</v>
      </c>
      <c r="U17" s="17">
        <f t="shared" si="24"/>
        <v>1.2</v>
      </c>
      <c r="V17" s="16">
        <v>0.66666999999999998</v>
      </c>
      <c r="W17" s="16">
        <f t="shared" si="2"/>
        <v>0.97560975609756095</v>
      </c>
      <c r="X17" s="16">
        <f t="shared" si="3"/>
        <v>7.1428571428571432</v>
      </c>
      <c r="Y17" s="16">
        <f t="shared" si="4"/>
        <v>7.1428571428571432</v>
      </c>
      <c r="Z17" s="16">
        <f t="shared" si="5"/>
        <v>8.9500000000000007E-4</v>
      </c>
      <c r="AA17" s="16">
        <f t="shared" si="6"/>
        <v>250</v>
      </c>
      <c r="AB17" s="16">
        <f t="shared" si="7"/>
        <v>25.06</v>
      </c>
      <c r="AC17" s="16">
        <f t="shared" si="8"/>
        <v>218372.02799999996</v>
      </c>
      <c r="AD17" s="18">
        <f t="shared" si="9"/>
        <v>5.9231748243657298E-6</v>
      </c>
      <c r="AE17" s="18">
        <f t="shared" si="10"/>
        <v>2.2130975361252383E-4</v>
      </c>
      <c r="AF17" s="18">
        <f t="shared" si="11"/>
        <v>0.11846349648731459</v>
      </c>
      <c r="AG17" s="18">
        <f t="shared" si="12"/>
        <v>4.4261950722504766</v>
      </c>
      <c r="AH17" s="18">
        <f t="shared" si="13"/>
        <v>2.676418335694419E-2</v>
      </c>
      <c r="AI17" s="18">
        <f t="shared" si="14"/>
        <v>3.6148429381954195</v>
      </c>
      <c r="AJ17" s="19">
        <f t="shared" si="15"/>
        <v>5.6179775280898884E-3</v>
      </c>
      <c r="AK17" s="19">
        <f t="shared" si="16"/>
        <v>8.2000000000000009E-4</v>
      </c>
      <c r="AL17" s="19">
        <f t="shared" si="17"/>
        <v>1.9999800000000005E-5</v>
      </c>
      <c r="AM17" s="19">
        <f t="shared" si="18"/>
        <v>35.6</v>
      </c>
      <c r="AN17" s="19">
        <f t="shared" si="19"/>
        <v>2.9192000000000003E-2</v>
      </c>
      <c r="AO17" s="19">
        <f t="shared" si="20"/>
        <v>71.257553300649874</v>
      </c>
      <c r="AP17" s="19">
        <f t="shared" si="21"/>
        <v>6.097560975609756E-2</v>
      </c>
      <c r="AQ17" s="19">
        <f t="shared" si="22"/>
        <v>0.44642857142857145</v>
      </c>
      <c r="AR17" s="20">
        <v>0.21428</v>
      </c>
      <c r="AS17" s="20">
        <v>0.40428999999999998</v>
      </c>
      <c r="AT17" s="20">
        <v>0.17302999999999999</v>
      </c>
      <c r="AU17" s="20">
        <f t="shared" si="23"/>
        <v>0.15539499858552203</v>
      </c>
    </row>
    <row r="18" spans="1:47" x14ac:dyDescent="0.2">
      <c r="A18" s="5">
        <f t="shared" si="25"/>
        <v>14</v>
      </c>
      <c r="B18" s="15">
        <v>5.0000000000000002E-5</v>
      </c>
      <c r="C18" s="15">
        <v>8.0000000000000004E-4</v>
      </c>
      <c r="D18" s="15">
        <v>2.0000000000000002E-5</v>
      </c>
      <c r="E18" s="15">
        <v>6.0000000000000002E-5</v>
      </c>
      <c r="F18" s="15">
        <f t="shared" si="0"/>
        <v>4.0000199999999997E-5</v>
      </c>
      <c r="G18" s="15">
        <v>1E-4</v>
      </c>
      <c r="H18" s="15">
        <v>8.8999999999999995E-4</v>
      </c>
      <c r="I18" s="15">
        <v>1000</v>
      </c>
      <c r="J18" s="15">
        <v>6.9999999999999996E-10</v>
      </c>
      <c r="K18" s="15">
        <v>6.9999999999999996E-10</v>
      </c>
      <c r="L18" s="15">
        <v>89.5</v>
      </c>
      <c r="M18" s="15">
        <v>500</v>
      </c>
      <c r="N18" s="15">
        <v>0.01</v>
      </c>
      <c r="O18" s="15">
        <v>3.9199999999999997E-6</v>
      </c>
      <c r="P18" s="15">
        <v>2.4</v>
      </c>
      <c r="Q18" s="15">
        <v>2</v>
      </c>
      <c r="R18" s="15">
        <v>8.3145000000000007</v>
      </c>
      <c r="S18" s="15">
        <v>298.14999999999998</v>
      </c>
      <c r="T18" s="16">
        <f t="shared" si="1"/>
        <v>16</v>
      </c>
      <c r="U18" s="17">
        <f t="shared" si="24"/>
        <v>1.2</v>
      </c>
      <c r="V18" s="16">
        <v>0.66666999999999998</v>
      </c>
      <c r="W18" s="16">
        <f t="shared" si="2"/>
        <v>0.97560975609756095</v>
      </c>
      <c r="X18" s="16">
        <f t="shared" si="3"/>
        <v>7.1428571428571432</v>
      </c>
      <c r="Y18" s="16">
        <f t="shared" si="4"/>
        <v>7.1428571428571432</v>
      </c>
      <c r="Z18" s="16">
        <f t="shared" si="5"/>
        <v>1.7900000000000001E-3</v>
      </c>
      <c r="AA18" s="16">
        <f t="shared" si="6"/>
        <v>250</v>
      </c>
      <c r="AB18" s="16">
        <f t="shared" si="7"/>
        <v>25.06</v>
      </c>
      <c r="AC18" s="16">
        <f t="shared" si="8"/>
        <v>218372.02799999996</v>
      </c>
      <c r="AD18" s="18">
        <f t="shared" si="9"/>
        <v>5.9231748243657298E-6</v>
      </c>
      <c r="AE18" s="18">
        <f t="shared" si="10"/>
        <v>3.1297925504427927E-4</v>
      </c>
      <c r="AF18" s="18">
        <f t="shared" si="11"/>
        <v>0.11846349648731459</v>
      </c>
      <c r="AG18" s="18">
        <f t="shared" si="12"/>
        <v>6.2595851008855856</v>
      </c>
      <c r="AH18" s="18">
        <f t="shared" si="13"/>
        <v>1.8925135544615373E-2</v>
      </c>
      <c r="AI18" s="18">
        <f t="shared" si="14"/>
        <v>2.5560799545222852</v>
      </c>
      <c r="AJ18" s="19">
        <f t="shared" si="15"/>
        <v>5.6179775280898884E-3</v>
      </c>
      <c r="AK18" s="19">
        <f t="shared" si="16"/>
        <v>8.2000000000000009E-4</v>
      </c>
      <c r="AL18" s="19">
        <f t="shared" si="17"/>
        <v>1.9999800000000005E-5</v>
      </c>
      <c r="AM18" s="19">
        <f t="shared" si="18"/>
        <v>35.6</v>
      </c>
      <c r="AN18" s="19">
        <f t="shared" si="19"/>
        <v>2.9192000000000003E-2</v>
      </c>
      <c r="AO18" s="19">
        <f t="shared" si="20"/>
        <v>71.257553300649874</v>
      </c>
      <c r="AP18" s="19">
        <f t="shared" si="21"/>
        <v>6.097560975609756E-2</v>
      </c>
      <c r="AQ18" s="19">
        <f t="shared" si="22"/>
        <v>0.44642857142857145</v>
      </c>
      <c r="AR18" s="20">
        <v>0.32200000000000001</v>
      </c>
      <c r="AS18" s="20">
        <v>0.36929000000000001</v>
      </c>
      <c r="AT18" s="20">
        <v>0.15006</v>
      </c>
      <c r="AU18" s="20">
        <f t="shared" si="23"/>
        <v>0.13339022373929971</v>
      </c>
    </row>
    <row r="19" spans="1:47" x14ac:dyDescent="0.2">
      <c r="A19" s="5">
        <f t="shared" si="25"/>
        <v>15</v>
      </c>
      <c r="B19" s="15">
        <v>5.0000000000000002E-5</v>
      </c>
      <c r="C19" s="15">
        <v>4.0000000000000002E-4</v>
      </c>
      <c r="D19" s="15">
        <v>2.0000000000000002E-5</v>
      </c>
      <c r="E19" s="15">
        <v>6.0000000000000002E-5</v>
      </c>
      <c r="F19" s="15">
        <f t="shared" si="0"/>
        <v>4.0000199999999997E-5</v>
      </c>
      <c r="G19" s="15">
        <v>1E-4</v>
      </c>
      <c r="H19" s="15">
        <v>8.8999999999999995E-4</v>
      </c>
      <c r="I19" s="15">
        <v>1000</v>
      </c>
      <c r="J19" s="15">
        <v>6.9999999999999996E-10</v>
      </c>
      <c r="K19" s="15">
        <v>6.9999999999999996E-10</v>
      </c>
      <c r="L19" s="15">
        <v>89.5</v>
      </c>
      <c r="M19" s="15">
        <v>500</v>
      </c>
      <c r="N19" s="15">
        <v>1E-3</v>
      </c>
      <c r="O19" s="15">
        <v>3.9199999999999997E-6</v>
      </c>
      <c r="P19" s="15">
        <v>2.4</v>
      </c>
      <c r="Q19" s="15">
        <v>2</v>
      </c>
      <c r="R19" s="15">
        <v>8.3145000000000007</v>
      </c>
      <c r="S19" s="15">
        <v>298.14999999999998</v>
      </c>
      <c r="T19" s="16">
        <f t="shared" si="1"/>
        <v>8</v>
      </c>
      <c r="U19" s="17">
        <f t="shared" si="24"/>
        <v>1.2</v>
      </c>
      <c r="V19" s="16">
        <v>0.66666999999999998</v>
      </c>
      <c r="W19" s="16">
        <f t="shared" si="2"/>
        <v>0.95238095238095244</v>
      </c>
      <c r="X19" s="16">
        <f t="shared" si="3"/>
        <v>7.1428571428571432</v>
      </c>
      <c r="Y19" s="16">
        <f t="shared" si="4"/>
        <v>7.1428571428571432</v>
      </c>
      <c r="Z19" s="16">
        <f t="shared" si="5"/>
        <v>1.7899999999999999E-4</v>
      </c>
      <c r="AA19" s="16">
        <f t="shared" si="6"/>
        <v>250</v>
      </c>
      <c r="AB19" s="16">
        <f t="shared" si="7"/>
        <v>25.06</v>
      </c>
      <c r="AC19" s="16">
        <f t="shared" si="8"/>
        <v>218372.02799999996</v>
      </c>
      <c r="AD19" s="18">
        <f t="shared" si="9"/>
        <v>5.9231748243657298E-6</v>
      </c>
      <c r="AE19" s="18">
        <f t="shared" si="10"/>
        <v>9.8972730632266575E-5</v>
      </c>
      <c r="AF19" s="18">
        <f t="shared" si="11"/>
        <v>0.11846349648731459</v>
      </c>
      <c r="AG19" s="18">
        <f t="shared" si="12"/>
        <v>1.9794546126453314</v>
      </c>
      <c r="AH19" s="18">
        <f t="shared" si="13"/>
        <v>5.9846533348395736E-2</v>
      </c>
      <c r="AI19" s="18">
        <f t="shared" si="14"/>
        <v>4.0415172688950154</v>
      </c>
      <c r="AJ19" s="19">
        <f t="shared" si="15"/>
        <v>5.6179775280898884E-3</v>
      </c>
      <c r="AK19" s="19">
        <f t="shared" si="16"/>
        <v>4.2000000000000002E-4</v>
      </c>
      <c r="AL19" s="19">
        <f t="shared" si="17"/>
        <v>1.9999800000000005E-5</v>
      </c>
      <c r="AM19" s="19">
        <f t="shared" si="18"/>
        <v>35.6</v>
      </c>
      <c r="AN19" s="19">
        <f t="shared" si="19"/>
        <v>1.4952000000000002E-2</v>
      </c>
      <c r="AO19" s="19">
        <f t="shared" si="20"/>
        <v>71.257553300649874</v>
      </c>
      <c r="AP19" s="19">
        <f t="shared" si="21"/>
        <v>0.11904761904761905</v>
      </c>
      <c r="AQ19" s="19">
        <f t="shared" si="22"/>
        <v>0.8928571428571429</v>
      </c>
      <c r="AR19" s="20">
        <v>0.14904999999999999</v>
      </c>
      <c r="AS19" s="20">
        <v>0.40769</v>
      </c>
      <c r="AT19" s="20">
        <v>0.17559</v>
      </c>
      <c r="AU19" s="20">
        <f t="shared" si="23"/>
        <v>0.1578755714998584</v>
      </c>
    </row>
    <row r="20" spans="1:47" x14ac:dyDescent="0.2">
      <c r="A20" s="5">
        <f t="shared" si="25"/>
        <v>16</v>
      </c>
      <c r="B20" s="15">
        <v>5.0000000000000002E-5</v>
      </c>
      <c r="C20" s="15">
        <v>4.0000000000000002E-4</v>
      </c>
      <c r="D20" s="15">
        <v>2.0000000000000002E-5</v>
      </c>
      <c r="E20" s="15">
        <v>6.0000000000000002E-5</v>
      </c>
      <c r="F20" s="15">
        <f t="shared" si="0"/>
        <v>4.0000199999999997E-5</v>
      </c>
      <c r="G20" s="15">
        <v>1E-4</v>
      </c>
      <c r="H20" s="15">
        <v>8.8999999999999995E-4</v>
      </c>
      <c r="I20" s="15">
        <v>1000</v>
      </c>
      <c r="J20" s="15">
        <v>6.9999999999999996E-10</v>
      </c>
      <c r="K20" s="15">
        <v>6.9999999999999996E-10</v>
      </c>
      <c r="L20" s="15">
        <v>89.5</v>
      </c>
      <c r="M20" s="15">
        <v>500</v>
      </c>
      <c r="N20" s="15">
        <v>5.0000000000000001E-3</v>
      </c>
      <c r="O20" s="15">
        <v>3.9199999999999997E-6</v>
      </c>
      <c r="P20" s="15">
        <v>2.4</v>
      </c>
      <c r="Q20" s="15">
        <v>2</v>
      </c>
      <c r="R20" s="15">
        <v>8.3145000000000007</v>
      </c>
      <c r="S20" s="15">
        <v>298.14999999999998</v>
      </c>
      <c r="T20" s="16">
        <f t="shared" si="1"/>
        <v>8</v>
      </c>
      <c r="U20" s="17">
        <f t="shared" si="24"/>
        <v>1.2</v>
      </c>
      <c r="V20" s="16">
        <v>0.66666999999999998</v>
      </c>
      <c r="W20" s="16">
        <f t="shared" si="2"/>
        <v>0.95238095238095244</v>
      </c>
      <c r="X20" s="16">
        <f t="shared" si="3"/>
        <v>7.1428571428571432</v>
      </c>
      <c r="Y20" s="16">
        <f t="shared" si="4"/>
        <v>7.1428571428571432</v>
      </c>
      <c r="Z20" s="16">
        <f t="shared" si="5"/>
        <v>8.9500000000000007E-4</v>
      </c>
      <c r="AA20" s="16">
        <f t="shared" si="6"/>
        <v>250</v>
      </c>
      <c r="AB20" s="16">
        <f t="shared" si="7"/>
        <v>25.06</v>
      </c>
      <c r="AC20" s="16">
        <f t="shared" si="8"/>
        <v>218372.02799999996</v>
      </c>
      <c r="AD20" s="18">
        <f t="shared" si="9"/>
        <v>5.9231748243657298E-6</v>
      </c>
      <c r="AE20" s="18">
        <f t="shared" si="10"/>
        <v>2.2130975361252383E-4</v>
      </c>
      <c r="AF20" s="18">
        <f t="shared" si="11"/>
        <v>0.11846349648731459</v>
      </c>
      <c r="AG20" s="18">
        <f t="shared" si="12"/>
        <v>4.4261950722504766</v>
      </c>
      <c r="AH20" s="18">
        <f t="shared" si="13"/>
        <v>2.676418335694419E-2</v>
      </c>
      <c r="AI20" s="18">
        <f t="shared" si="14"/>
        <v>1.8074214690977097</v>
      </c>
      <c r="AJ20" s="19">
        <f t="shared" si="15"/>
        <v>5.6179775280898884E-3</v>
      </c>
      <c r="AK20" s="19">
        <f t="shared" si="16"/>
        <v>4.2000000000000002E-4</v>
      </c>
      <c r="AL20" s="19">
        <f t="shared" si="17"/>
        <v>1.9999800000000005E-5</v>
      </c>
      <c r="AM20" s="19">
        <f t="shared" si="18"/>
        <v>35.6</v>
      </c>
      <c r="AN20" s="19">
        <f t="shared" si="19"/>
        <v>1.4952000000000002E-2</v>
      </c>
      <c r="AO20" s="19">
        <f t="shared" si="20"/>
        <v>71.257553300649874</v>
      </c>
      <c r="AP20" s="19">
        <f t="shared" si="21"/>
        <v>0.11904761904761905</v>
      </c>
      <c r="AQ20" s="19">
        <f t="shared" si="22"/>
        <v>0.8928571428571429</v>
      </c>
      <c r="AR20" s="20">
        <v>0.39843000000000001</v>
      </c>
      <c r="AS20" s="20">
        <v>0.32312999999999997</v>
      </c>
      <c r="AT20" s="20">
        <v>0.12653</v>
      </c>
      <c r="AU20" s="20">
        <f t="shared" si="23"/>
        <v>0.11131002388419464</v>
      </c>
    </row>
    <row r="21" spans="1:47" x14ac:dyDescent="0.2">
      <c r="A21" s="5">
        <f t="shared" si="25"/>
        <v>17</v>
      </c>
      <c r="B21" s="15">
        <v>5.0000000000000002E-5</v>
      </c>
      <c r="C21" s="15">
        <v>4.0000000000000002E-4</v>
      </c>
      <c r="D21" s="15">
        <v>2.0000000000000002E-5</v>
      </c>
      <c r="E21" s="15">
        <v>6.0000000000000002E-5</v>
      </c>
      <c r="F21" s="15">
        <f t="shared" si="0"/>
        <v>4.0000199999999997E-5</v>
      </c>
      <c r="G21" s="15">
        <v>1E-4</v>
      </c>
      <c r="H21" s="15">
        <v>8.8999999999999995E-4</v>
      </c>
      <c r="I21" s="15">
        <v>1000</v>
      </c>
      <c r="J21" s="15">
        <v>6.9999999999999996E-10</v>
      </c>
      <c r="K21" s="15">
        <v>6.9999999999999996E-10</v>
      </c>
      <c r="L21" s="15">
        <v>89.5</v>
      </c>
      <c r="M21" s="15">
        <v>500</v>
      </c>
      <c r="N21" s="15">
        <v>0.01</v>
      </c>
      <c r="O21" s="15">
        <v>3.9199999999999997E-6</v>
      </c>
      <c r="P21" s="15">
        <v>2.4</v>
      </c>
      <c r="Q21" s="15">
        <v>2</v>
      </c>
      <c r="R21" s="15">
        <v>8.3145000000000007</v>
      </c>
      <c r="S21" s="15">
        <v>298.14999999999998</v>
      </c>
      <c r="T21" s="16">
        <f t="shared" si="1"/>
        <v>8</v>
      </c>
      <c r="U21" s="17">
        <f t="shared" si="24"/>
        <v>1.2</v>
      </c>
      <c r="V21" s="16">
        <v>0.66666999999999998</v>
      </c>
      <c r="W21" s="16">
        <f t="shared" si="2"/>
        <v>0.95238095238095244</v>
      </c>
      <c r="X21" s="16">
        <f t="shared" si="3"/>
        <v>7.1428571428571432</v>
      </c>
      <c r="Y21" s="16">
        <f t="shared" si="4"/>
        <v>7.1428571428571432</v>
      </c>
      <c r="Z21" s="16">
        <f t="shared" si="5"/>
        <v>1.7900000000000001E-3</v>
      </c>
      <c r="AA21" s="16">
        <f t="shared" si="6"/>
        <v>250</v>
      </c>
      <c r="AB21" s="16">
        <f t="shared" si="7"/>
        <v>25.06</v>
      </c>
      <c r="AC21" s="16">
        <f t="shared" si="8"/>
        <v>218372.02799999996</v>
      </c>
      <c r="AD21" s="18">
        <f t="shared" si="9"/>
        <v>5.9231748243657298E-6</v>
      </c>
      <c r="AE21" s="18">
        <f t="shared" si="10"/>
        <v>3.1297925504427927E-4</v>
      </c>
      <c r="AF21" s="18">
        <f t="shared" si="11"/>
        <v>0.11846349648731459</v>
      </c>
      <c r="AG21" s="18">
        <f t="shared" si="12"/>
        <v>6.2595851008855856</v>
      </c>
      <c r="AH21" s="18">
        <f t="shared" si="13"/>
        <v>1.8925135544615373E-2</v>
      </c>
      <c r="AI21" s="18">
        <f t="shared" si="14"/>
        <v>1.2780399772611426</v>
      </c>
      <c r="AJ21" s="19">
        <f t="shared" si="15"/>
        <v>5.6179775280898884E-3</v>
      </c>
      <c r="AK21" s="19">
        <f t="shared" si="16"/>
        <v>4.2000000000000002E-4</v>
      </c>
      <c r="AL21" s="19">
        <f t="shared" si="17"/>
        <v>1.9999800000000005E-5</v>
      </c>
      <c r="AM21" s="19">
        <f t="shared" si="18"/>
        <v>35.6</v>
      </c>
      <c r="AN21" s="19">
        <f t="shared" si="19"/>
        <v>1.4952000000000002E-2</v>
      </c>
      <c r="AO21" s="19">
        <f t="shared" si="20"/>
        <v>71.257553300649874</v>
      </c>
      <c r="AP21" s="19">
        <f t="shared" si="21"/>
        <v>0.11904761904761905</v>
      </c>
      <c r="AQ21" s="19">
        <f t="shared" si="22"/>
        <v>0.8928571428571429</v>
      </c>
      <c r="AR21" s="20">
        <v>0.55837999999999999</v>
      </c>
      <c r="AS21" s="20">
        <v>0.24598</v>
      </c>
      <c r="AT21" s="20">
        <v>9.4058000000000003E-2</v>
      </c>
      <c r="AU21" s="20">
        <f t="shared" si="23"/>
        <v>8.1578808140013934E-2</v>
      </c>
    </row>
    <row r="22" spans="1:47" x14ac:dyDescent="0.2">
      <c r="A22" s="5">
        <f t="shared" si="25"/>
        <v>18</v>
      </c>
      <c r="B22" s="15">
        <v>5.0000000000000002E-5</v>
      </c>
      <c r="C22" s="15">
        <v>2.0000000000000001E-4</v>
      </c>
      <c r="D22" s="15">
        <v>2.0000000000000002E-5</v>
      </c>
      <c r="E22" s="15">
        <v>6.0000000000000002E-5</v>
      </c>
      <c r="F22" s="15">
        <f t="shared" si="0"/>
        <v>4.0000199999999997E-5</v>
      </c>
      <c r="G22" s="15">
        <v>1E-4</v>
      </c>
      <c r="H22" s="15">
        <v>8.8999999999999995E-4</v>
      </c>
      <c r="I22" s="15">
        <v>1000</v>
      </c>
      <c r="J22" s="15">
        <v>6.9999999999999996E-10</v>
      </c>
      <c r="K22" s="15">
        <v>6.9999999999999996E-10</v>
      </c>
      <c r="L22" s="15">
        <v>89.5</v>
      </c>
      <c r="M22" s="15">
        <v>500</v>
      </c>
      <c r="N22" s="15">
        <v>1E-3</v>
      </c>
      <c r="O22" s="15">
        <v>3.9199999999999997E-6</v>
      </c>
      <c r="P22" s="15">
        <v>2.4</v>
      </c>
      <c r="Q22" s="15">
        <v>2</v>
      </c>
      <c r="R22" s="15">
        <v>8.3145000000000007</v>
      </c>
      <c r="S22" s="15">
        <v>298.14999999999998</v>
      </c>
      <c r="T22" s="16">
        <f t="shared" si="1"/>
        <v>4</v>
      </c>
      <c r="U22" s="17">
        <f t="shared" si="24"/>
        <v>1.2</v>
      </c>
      <c r="V22" s="16">
        <v>0.66666999999999998</v>
      </c>
      <c r="W22" s="16">
        <f t="shared" si="2"/>
        <v>0.90909090909090906</v>
      </c>
      <c r="X22" s="16">
        <f t="shared" si="3"/>
        <v>7.1428571428571432</v>
      </c>
      <c r="Y22" s="16">
        <f t="shared" si="4"/>
        <v>7.1428571428571432</v>
      </c>
      <c r="Z22" s="16">
        <f t="shared" si="5"/>
        <v>1.7899999999999999E-4</v>
      </c>
      <c r="AA22" s="16">
        <f t="shared" si="6"/>
        <v>250</v>
      </c>
      <c r="AB22" s="16">
        <f t="shared" si="7"/>
        <v>25.06</v>
      </c>
      <c r="AC22" s="16">
        <f t="shared" si="8"/>
        <v>218372.02799999996</v>
      </c>
      <c r="AD22" s="18">
        <f t="shared" si="9"/>
        <v>5.9231748243657298E-6</v>
      </c>
      <c r="AE22" s="18">
        <f t="shared" si="10"/>
        <v>9.8972730632266575E-5</v>
      </c>
      <c r="AF22" s="18">
        <f t="shared" si="11"/>
        <v>0.11846349648731459</v>
      </c>
      <c r="AG22" s="18">
        <f t="shared" si="12"/>
        <v>1.9794546126453314</v>
      </c>
      <c r="AH22" s="18">
        <f t="shared" si="13"/>
        <v>5.9846533348395736E-2</v>
      </c>
      <c r="AI22" s="18">
        <f t="shared" si="14"/>
        <v>2.0207586344475077</v>
      </c>
      <c r="AJ22" s="19">
        <f t="shared" si="15"/>
        <v>5.6179775280898884E-3</v>
      </c>
      <c r="AK22" s="19">
        <f t="shared" si="16"/>
        <v>2.2000000000000001E-4</v>
      </c>
      <c r="AL22" s="19">
        <f t="shared" si="17"/>
        <v>1.9999800000000005E-5</v>
      </c>
      <c r="AM22" s="19">
        <f t="shared" si="18"/>
        <v>35.6</v>
      </c>
      <c r="AN22" s="19">
        <f t="shared" si="19"/>
        <v>7.8320000000000004E-3</v>
      </c>
      <c r="AO22" s="19">
        <f t="shared" si="20"/>
        <v>71.257553300649874</v>
      </c>
      <c r="AP22" s="19">
        <f t="shared" si="21"/>
        <v>0.22727272727272727</v>
      </c>
      <c r="AQ22" s="19">
        <f t="shared" si="22"/>
        <v>1.7857142857142858</v>
      </c>
      <c r="AR22" s="20">
        <v>0.27914</v>
      </c>
      <c r="AS22" s="20">
        <v>0.34420000000000001</v>
      </c>
      <c r="AT22" s="20">
        <v>0.13225999999999999</v>
      </c>
      <c r="AU22" s="20">
        <f t="shared" si="23"/>
        <v>0.11664476527291488</v>
      </c>
    </row>
    <row r="23" spans="1:47" ht="15.75" customHeight="1" x14ac:dyDescent="0.2">
      <c r="A23" s="5">
        <f t="shared" si="25"/>
        <v>19</v>
      </c>
      <c r="B23" s="15">
        <v>5.0000000000000002E-5</v>
      </c>
      <c r="C23" s="15">
        <v>2.0000000000000001E-4</v>
      </c>
      <c r="D23" s="15">
        <v>2.0000000000000002E-5</v>
      </c>
      <c r="E23" s="15">
        <v>6.0000000000000002E-5</v>
      </c>
      <c r="F23" s="15">
        <f t="shared" si="0"/>
        <v>4.0000199999999997E-5</v>
      </c>
      <c r="G23" s="15">
        <v>1E-4</v>
      </c>
      <c r="H23" s="15">
        <v>8.8999999999999995E-4</v>
      </c>
      <c r="I23" s="15">
        <v>1000</v>
      </c>
      <c r="J23" s="15">
        <v>6.9999999999999996E-10</v>
      </c>
      <c r="K23" s="15">
        <v>6.9999999999999996E-10</v>
      </c>
      <c r="L23" s="15">
        <v>89.5</v>
      </c>
      <c r="M23" s="15">
        <v>500</v>
      </c>
      <c r="N23" s="15">
        <v>5.0000000000000001E-3</v>
      </c>
      <c r="O23" s="15">
        <v>3.9199999999999997E-6</v>
      </c>
      <c r="P23" s="15">
        <v>2.4</v>
      </c>
      <c r="Q23" s="15">
        <v>2</v>
      </c>
      <c r="R23" s="15">
        <v>8.3145000000000007</v>
      </c>
      <c r="S23" s="15">
        <v>298.14999999999998</v>
      </c>
      <c r="T23" s="16">
        <f t="shared" si="1"/>
        <v>4</v>
      </c>
      <c r="U23" s="17">
        <f t="shared" si="24"/>
        <v>1.2</v>
      </c>
      <c r="V23" s="16">
        <v>0.66666999999999998</v>
      </c>
      <c r="W23" s="16">
        <f t="shared" si="2"/>
        <v>0.90909090909090906</v>
      </c>
      <c r="X23" s="16">
        <f t="shared" si="3"/>
        <v>7.1428571428571432</v>
      </c>
      <c r="Y23" s="16">
        <f t="shared" si="4"/>
        <v>7.1428571428571432</v>
      </c>
      <c r="Z23" s="16">
        <f t="shared" si="5"/>
        <v>8.9500000000000007E-4</v>
      </c>
      <c r="AA23" s="16">
        <f t="shared" si="6"/>
        <v>250</v>
      </c>
      <c r="AB23" s="16">
        <f t="shared" si="7"/>
        <v>25.06</v>
      </c>
      <c r="AC23" s="16">
        <f t="shared" si="8"/>
        <v>218372.02799999996</v>
      </c>
      <c r="AD23" s="18">
        <f t="shared" si="9"/>
        <v>5.9231748243657298E-6</v>
      </c>
      <c r="AE23" s="18">
        <f t="shared" si="10"/>
        <v>2.2130975361252383E-4</v>
      </c>
      <c r="AF23" s="18">
        <f t="shared" si="11"/>
        <v>0.11846349648731459</v>
      </c>
      <c r="AG23" s="18">
        <f t="shared" si="12"/>
        <v>4.4261950722504766</v>
      </c>
      <c r="AH23" s="18">
        <f t="shared" si="13"/>
        <v>2.676418335694419E-2</v>
      </c>
      <c r="AI23" s="18">
        <f t="shared" si="14"/>
        <v>0.90371073454885487</v>
      </c>
      <c r="AJ23" s="19">
        <f t="shared" si="15"/>
        <v>5.6179775280898884E-3</v>
      </c>
      <c r="AK23" s="19">
        <f t="shared" si="16"/>
        <v>2.2000000000000001E-4</v>
      </c>
      <c r="AL23" s="19">
        <f t="shared" si="17"/>
        <v>1.9999800000000005E-5</v>
      </c>
      <c r="AM23" s="19">
        <f t="shared" si="18"/>
        <v>35.6</v>
      </c>
      <c r="AN23" s="19">
        <f t="shared" si="19"/>
        <v>7.8320000000000004E-3</v>
      </c>
      <c r="AO23" s="19">
        <f t="shared" si="20"/>
        <v>71.257553300649874</v>
      </c>
      <c r="AP23" s="19">
        <f t="shared" si="21"/>
        <v>0.22727272727272727</v>
      </c>
      <c r="AQ23" s="19">
        <f t="shared" si="22"/>
        <v>1.7857142857142858</v>
      </c>
      <c r="AR23" s="20">
        <v>0.63254999999999995</v>
      </c>
      <c r="AS23" s="20">
        <v>0.18958</v>
      </c>
      <c r="AT23" s="20">
        <v>7.0041999999999993E-2</v>
      </c>
      <c r="AU23" s="20">
        <f t="shared" si="23"/>
        <v>6.0122972173747333E-2</v>
      </c>
    </row>
    <row r="24" spans="1:47" ht="15.75" customHeight="1" x14ac:dyDescent="0.2">
      <c r="A24" s="5">
        <f t="shared" si="25"/>
        <v>20</v>
      </c>
      <c r="B24" s="15">
        <v>5.0000000000000002E-5</v>
      </c>
      <c r="C24" s="15">
        <v>2.0000000000000001E-4</v>
      </c>
      <c r="D24" s="15">
        <v>2.0000000000000002E-5</v>
      </c>
      <c r="E24" s="15">
        <v>6.0000000000000002E-5</v>
      </c>
      <c r="F24" s="15">
        <f t="shared" si="0"/>
        <v>4.0000199999999997E-5</v>
      </c>
      <c r="G24" s="15">
        <v>1E-4</v>
      </c>
      <c r="H24" s="15">
        <v>8.8999999999999995E-4</v>
      </c>
      <c r="I24" s="15">
        <v>1000</v>
      </c>
      <c r="J24" s="15">
        <v>6.9999999999999996E-10</v>
      </c>
      <c r="K24" s="15">
        <v>6.9999999999999996E-10</v>
      </c>
      <c r="L24" s="15">
        <v>89.5</v>
      </c>
      <c r="M24" s="15">
        <v>500</v>
      </c>
      <c r="N24" s="15">
        <v>0.01</v>
      </c>
      <c r="O24" s="15">
        <v>3.9199999999999997E-6</v>
      </c>
      <c r="P24" s="15">
        <v>2.4</v>
      </c>
      <c r="Q24" s="15">
        <v>2</v>
      </c>
      <c r="R24" s="15">
        <v>8.3145000000000007</v>
      </c>
      <c r="S24" s="15">
        <v>298.14999999999998</v>
      </c>
      <c r="T24" s="16">
        <f t="shared" si="1"/>
        <v>4</v>
      </c>
      <c r="U24" s="17">
        <f t="shared" si="24"/>
        <v>1.2</v>
      </c>
      <c r="V24" s="16">
        <v>0.66666999999999998</v>
      </c>
      <c r="W24" s="16">
        <f t="shared" si="2"/>
        <v>0.90909090909090906</v>
      </c>
      <c r="X24" s="16">
        <f t="shared" si="3"/>
        <v>7.1428571428571432</v>
      </c>
      <c r="Y24" s="16">
        <f t="shared" si="4"/>
        <v>7.1428571428571432</v>
      </c>
      <c r="Z24" s="16">
        <f t="shared" si="5"/>
        <v>1.7900000000000001E-3</v>
      </c>
      <c r="AA24" s="16">
        <f t="shared" si="6"/>
        <v>250</v>
      </c>
      <c r="AB24" s="16">
        <f t="shared" si="7"/>
        <v>25.06</v>
      </c>
      <c r="AC24" s="16">
        <f t="shared" si="8"/>
        <v>218372.02799999996</v>
      </c>
      <c r="AD24" s="18">
        <f t="shared" si="9"/>
        <v>5.9231748243657298E-6</v>
      </c>
      <c r="AE24" s="18">
        <f t="shared" si="10"/>
        <v>3.1297925504427927E-4</v>
      </c>
      <c r="AF24" s="18">
        <f t="shared" si="11"/>
        <v>0.11846349648731459</v>
      </c>
      <c r="AG24" s="18">
        <f t="shared" si="12"/>
        <v>6.2595851008855856</v>
      </c>
      <c r="AH24" s="18">
        <f t="shared" si="13"/>
        <v>1.8925135544615373E-2</v>
      </c>
      <c r="AI24" s="18">
        <f t="shared" si="14"/>
        <v>0.6390199886305713</v>
      </c>
      <c r="AJ24" s="19">
        <f t="shared" si="15"/>
        <v>5.6179775280898884E-3</v>
      </c>
      <c r="AK24" s="19">
        <f t="shared" si="16"/>
        <v>2.2000000000000001E-4</v>
      </c>
      <c r="AL24" s="19">
        <f t="shared" si="17"/>
        <v>1.9999800000000005E-5</v>
      </c>
      <c r="AM24" s="19">
        <f t="shared" si="18"/>
        <v>35.6</v>
      </c>
      <c r="AN24" s="19">
        <f t="shared" si="19"/>
        <v>7.8320000000000004E-3</v>
      </c>
      <c r="AO24" s="19">
        <f t="shared" si="20"/>
        <v>71.257553300649874</v>
      </c>
      <c r="AP24" s="19">
        <f t="shared" si="21"/>
        <v>0.22727272727272727</v>
      </c>
      <c r="AQ24" s="19">
        <f t="shared" si="22"/>
        <v>1.7857142857142858</v>
      </c>
      <c r="AR24" s="20">
        <v>0.77722000000000002</v>
      </c>
      <c r="AS24" s="20">
        <v>0.11942999999999999</v>
      </c>
      <c r="AT24" s="20">
        <v>4.4204E-2</v>
      </c>
      <c r="AU24" s="20">
        <f t="shared" si="23"/>
        <v>3.7527867438436946E-2</v>
      </c>
    </row>
    <row r="25" spans="1:47" ht="15.75" customHeight="1" x14ac:dyDescent="0.2">
      <c r="A25" s="5">
        <f t="shared" si="25"/>
        <v>21</v>
      </c>
      <c r="B25" s="15">
        <v>5.0000000000000002E-5</v>
      </c>
      <c r="C25" s="15">
        <v>1E-4</v>
      </c>
      <c r="D25" s="15">
        <v>2.0000000000000002E-5</v>
      </c>
      <c r="E25" s="15">
        <v>6.0000000000000002E-5</v>
      </c>
      <c r="F25" s="15">
        <f t="shared" si="0"/>
        <v>4.0000199999999997E-5</v>
      </c>
      <c r="G25" s="15">
        <v>1E-4</v>
      </c>
      <c r="H25" s="15">
        <v>8.8999999999999995E-4</v>
      </c>
      <c r="I25" s="15">
        <v>1000</v>
      </c>
      <c r="J25" s="15">
        <v>6.9999999999999996E-10</v>
      </c>
      <c r="K25" s="15">
        <v>6.9999999999999996E-10</v>
      </c>
      <c r="L25" s="15">
        <v>89.5</v>
      </c>
      <c r="M25" s="15">
        <v>500</v>
      </c>
      <c r="N25" s="15">
        <v>1E-3</v>
      </c>
      <c r="O25" s="15">
        <v>3.9199999999999997E-6</v>
      </c>
      <c r="P25" s="15">
        <v>2.4</v>
      </c>
      <c r="Q25" s="15">
        <v>2</v>
      </c>
      <c r="R25" s="15">
        <v>8.3145000000000007</v>
      </c>
      <c r="S25" s="15">
        <v>298.14999999999998</v>
      </c>
      <c r="T25" s="16">
        <f t="shared" si="1"/>
        <v>2</v>
      </c>
      <c r="U25" s="17">
        <f t="shared" si="24"/>
        <v>1.2</v>
      </c>
      <c r="V25" s="16">
        <v>0.66666999999999998</v>
      </c>
      <c r="W25" s="16">
        <f t="shared" si="2"/>
        <v>0.83333333333333337</v>
      </c>
      <c r="X25" s="16">
        <f t="shared" si="3"/>
        <v>7.1428571428571432</v>
      </c>
      <c r="Y25" s="16">
        <f t="shared" si="4"/>
        <v>7.1428571428571432</v>
      </c>
      <c r="Z25" s="16">
        <f t="shared" si="5"/>
        <v>1.7899999999999999E-4</v>
      </c>
      <c r="AA25" s="16">
        <f t="shared" si="6"/>
        <v>250</v>
      </c>
      <c r="AB25" s="16">
        <f t="shared" si="7"/>
        <v>25.06</v>
      </c>
      <c r="AC25" s="16">
        <f t="shared" si="8"/>
        <v>218372.02799999996</v>
      </c>
      <c r="AD25" s="18">
        <f t="shared" si="9"/>
        <v>5.9231748243657298E-6</v>
      </c>
      <c r="AE25" s="18">
        <f t="shared" si="10"/>
        <v>9.8972730632266575E-5</v>
      </c>
      <c r="AF25" s="18">
        <f t="shared" si="11"/>
        <v>0.11846349648731459</v>
      </c>
      <c r="AG25" s="18">
        <f t="shared" si="12"/>
        <v>1.9794546126453314</v>
      </c>
      <c r="AH25" s="18">
        <f t="shared" si="13"/>
        <v>5.9846533348395736E-2</v>
      </c>
      <c r="AI25" s="18">
        <f t="shared" si="14"/>
        <v>1.0103793172237538</v>
      </c>
      <c r="AJ25" s="19">
        <f t="shared" si="15"/>
        <v>5.6179775280898884E-3</v>
      </c>
      <c r="AK25" s="19">
        <f t="shared" si="16"/>
        <v>1.2E-4</v>
      </c>
      <c r="AL25" s="19">
        <f t="shared" si="17"/>
        <v>1.9999800000000005E-5</v>
      </c>
      <c r="AM25" s="19">
        <f t="shared" si="18"/>
        <v>35.6</v>
      </c>
      <c r="AN25" s="19">
        <f t="shared" si="19"/>
        <v>4.2720000000000006E-3</v>
      </c>
      <c r="AO25" s="19">
        <f t="shared" si="20"/>
        <v>71.257553300649874</v>
      </c>
      <c r="AP25" s="19">
        <f t="shared" si="21"/>
        <v>0.41666666666666669</v>
      </c>
      <c r="AQ25" s="19">
        <f t="shared" si="22"/>
        <v>3.5714285714285716</v>
      </c>
      <c r="AR25" s="20">
        <v>0.45789000000000002</v>
      </c>
      <c r="AS25" s="20">
        <v>0.22076999999999999</v>
      </c>
      <c r="AT25" s="20">
        <v>7.7845999999999999E-2</v>
      </c>
      <c r="AU25" s="20">
        <f t="shared" si="23"/>
        <v>6.7046371601538923E-2</v>
      </c>
    </row>
    <row r="26" spans="1:47" ht="15.75" customHeight="1" x14ac:dyDescent="0.2">
      <c r="A26" s="5">
        <f t="shared" si="25"/>
        <v>22</v>
      </c>
      <c r="B26" s="15">
        <v>5.0000000000000002E-5</v>
      </c>
      <c r="C26" s="15">
        <v>1E-4</v>
      </c>
      <c r="D26" s="15">
        <v>2.0000000000000002E-5</v>
      </c>
      <c r="E26" s="15">
        <v>6.0000000000000002E-5</v>
      </c>
      <c r="F26" s="15">
        <f t="shared" si="0"/>
        <v>4.0000199999999997E-5</v>
      </c>
      <c r="G26" s="15">
        <v>1E-4</v>
      </c>
      <c r="H26" s="15">
        <v>8.8999999999999995E-4</v>
      </c>
      <c r="I26" s="15">
        <v>1000</v>
      </c>
      <c r="J26" s="15">
        <v>6.9999999999999996E-10</v>
      </c>
      <c r="K26" s="15">
        <v>6.9999999999999996E-10</v>
      </c>
      <c r="L26" s="15">
        <v>89.5</v>
      </c>
      <c r="M26" s="15">
        <v>500</v>
      </c>
      <c r="N26" s="15">
        <v>5.0000000000000001E-3</v>
      </c>
      <c r="O26" s="15">
        <v>3.9199999999999997E-6</v>
      </c>
      <c r="P26" s="15">
        <v>2.4</v>
      </c>
      <c r="Q26" s="15">
        <v>2</v>
      </c>
      <c r="R26" s="15">
        <v>8.3145000000000007</v>
      </c>
      <c r="S26" s="15">
        <v>298.14999999999998</v>
      </c>
      <c r="T26" s="16">
        <f t="shared" si="1"/>
        <v>2</v>
      </c>
      <c r="U26" s="17">
        <f t="shared" si="24"/>
        <v>1.2</v>
      </c>
      <c r="V26" s="16">
        <v>0.66666999999999998</v>
      </c>
      <c r="W26" s="16">
        <f t="shared" si="2"/>
        <v>0.83333333333333337</v>
      </c>
      <c r="X26" s="16">
        <f t="shared" si="3"/>
        <v>7.1428571428571432</v>
      </c>
      <c r="Y26" s="16">
        <f t="shared" si="4"/>
        <v>7.1428571428571432</v>
      </c>
      <c r="Z26" s="16">
        <f t="shared" si="5"/>
        <v>8.9500000000000007E-4</v>
      </c>
      <c r="AA26" s="16">
        <f t="shared" si="6"/>
        <v>250</v>
      </c>
      <c r="AB26" s="16">
        <f t="shared" si="7"/>
        <v>25.06</v>
      </c>
      <c r="AC26" s="16">
        <f t="shared" si="8"/>
        <v>218372.02799999996</v>
      </c>
      <c r="AD26" s="18">
        <f t="shared" si="9"/>
        <v>5.9231748243657298E-6</v>
      </c>
      <c r="AE26" s="18">
        <f t="shared" si="10"/>
        <v>2.2130975361252383E-4</v>
      </c>
      <c r="AF26" s="18">
        <f t="shared" si="11"/>
        <v>0.11846349648731459</v>
      </c>
      <c r="AG26" s="18">
        <f t="shared" si="12"/>
        <v>4.4261950722504766</v>
      </c>
      <c r="AH26" s="18">
        <f t="shared" si="13"/>
        <v>2.676418335694419E-2</v>
      </c>
      <c r="AI26" s="18">
        <f t="shared" si="14"/>
        <v>0.45185536727442743</v>
      </c>
      <c r="AJ26" s="19">
        <f t="shared" si="15"/>
        <v>5.6179775280898884E-3</v>
      </c>
      <c r="AK26" s="19">
        <f t="shared" si="16"/>
        <v>1.2E-4</v>
      </c>
      <c r="AL26" s="19">
        <f t="shared" si="17"/>
        <v>1.9999800000000005E-5</v>
      </c>
      <c r="AM26" s="19">
        <f t="shared" si="18"/>
        <v>35.6</v>
      </c>
      <c r="AN26" s="19">
        <f t="shared" si="19"/>
        <v>4.2720000000000006E-3</v>
      </c>
      <c r="AO26" s="19">
        <f t="shared" si="20"/>
        <v>71.257553300649874</v>
      </c>
      <c r="AP26" s="19">
        <f t="shared" si="21"/>
        <v>0.41666666666666669</v>
      </c>
      <c r="AQ26" s="19">
        <f t="shared" si="22"/>
        <v>3.5714285714285716</v>
      </c>
      <c r="AR26" s="20">
        <v>0.80464999999999998</v>
      </c>
      <c r="AS26" s="20">
        <v>8.5804000000000005E-2</v>
      </c>
      <c r="AT26" s="20">
        <v>3.1515000000000001E-2</v>
      </c>
      <c r="AU26" s="20">
        <f t="shared" si="23"/>
        <v>2.6611948144066783E-2</v>
      </c>
    </row>
    <row r="27" spans="1:47" ht="15.75" customHeight="1" x14ac:dyDescent="0.2">
      <c r="A27" s="5">
        <f t="shared" si="25"/>
        <v>23</v>
      </c>
      <c r="B27" s="15">
        <v>5.0000000000000002E-5</v>
      </c>
      <c r="C27" s="15">
        <v>1E-4</v>
      </c>
      <c r="D27" s="15">
        <v>2.0000000000000002E-5</v>
      </c>
      <c r="E27" s="15">
        <v>6.0000000000000002E-5</v>
      </c>
      <c r="F27" s="15">
        <f t="shared" si="0"/>
        <v>4.0000199999999997E-5</v>
      </c>
      <c r="G27" s="15">
        <v>1E-4</v>
      </c>
      <c r="H27" s="15">
        <v>8.8999999999999995E-4</v>
      </c>
      <c r="I27" s="15">
        <v>1000</v>
      </c>
      <c r="J27" s="15">
        <v>6.9999999999999996E-10</v>
      </c>
      <c r="K27" s="15">
        <v>6.9999999999999996E-10</v>
      </c>
      <c r="L27" s="15">
        <v>89.5</v>
      </c>
      <c r="M27" s="15">
        <v>500</v>
      </c>
      <c r="N27" s="15">
        <v>0.01</v>
      </c>
      <c r="O27" s="15">
        <v>3.9199999999999997E-6</v>
      </c>
      <c r="P27" s="15">
        <v>2.4</v>
      </c>
      <c r="Q27" s="15">
        <v>2</v>
      </c>
      <c r="R27" s="15">
        <v>8.3145000000000007</v>
      </c>
      <c r="S27" s="15">
        <v>298.14999999999998</v>
      </c>
      <c r="T27" s="16">
        <f t="shared" si="1"/>
        <v>2</v>
      </c>
      <c r="U27" s="17">
        <f t="shared" si="24"/>
        <v>1.2</v>
      </c>
      <c r="V27" s="16">
        <v>0.66666999999999998</v>
      </c>
      <c r="W27" s="16">
        <f t="shared" si="2"/>
        <v>0.83333333333333337</v>
      </c>
      <c r="X27" s="16">
        <f t="shared" si="3"/>
        <v>7.1428571428571432</v>
      </c>
      <c r="Y27" s="16">
        <f t="shared" si="4"/>
        <v>7.1428571428571432</v>
      </c>
      <c r="Z27" s="16">
        <f t="shared" si="5"/>
        <v>1.7900000000000001E-3</v>
      </c>
      <c r="AA27" s="16">
        <f t="shared" si="6"/>
        <v>250</v>
      </c>
      <c r="AB27" s="16">
        <f t="shared" si="7"/>
        <v>25.06</v>
      </c>
      <c r="AC27" s="16">
        <f t="shared" si="8"/>
        <v>218372.02799999996</v>
      </c>
      <c r="AD27" s="18">
        <f t="shared" si="9"/>
        <v>5.9231748243657298E-6</v>
      </c>
      <c r="AE27" s="18">
        <f t="shared" si="10"/>
        <v>3.1297925504427927E-4</v>
      </c>
      <c r="AF27" s="18">
        <f t="shared" si="11"/>
        <v>0.11846349648731459</v>
      </c>
      <c r="AG27" s="18">
        <f t="shared" si="12"/>
        <v>6.2595851008855856</v>
      </c>
      <c r="AH27" s="18">
        <f t="shared" si="13"/>
        <v>1.8925135544615373E-2</v>
      </c>
      <c r="AI27" s="18">
        <f t="shared" si="14"/>
        <v>0.31950999431528565</v>
      </c>
      <c r="AJ27" s="19">
        <f t="shared" si="15"/>
        <v>5.6179775280898884E-3</v>
      </c>
      <c r="AK27" s="19">
        <f t="shared" si="16"/>
        <v>1.2E-4</v>
      </c>
      <c r="AL27" s="19">
        <f t="shared" si="17"/>
        <v>1.9999800000000005E-5</v>
      </c>
      <c r="AM27" s="19">
        <f t="shared" si="18"/>
        <v>35.6</v>
      </c>
      <c r="AN27" s="19">
        <f t="shared" si="19"/>
        <v>4.2720000000000006E-3</v>
      </c>
      <c r="AO27" s="19">
        <f t="shared" si="20"/>
        <v>71.257553300649874</v>
      </c>
      <c r="AP27" s="19">
        <f t="shared" si="21"/>
        <v>0.41666666666666669</v>
      </c>
      <c r="AQ27" s="19">
        <f t="shared" si="22"/>
        <v>3.5714285714285716</v>
      </c>
      <c r="AR27" s="20">
        <v>0.89810000000000001</v>
      </c>
      <c r="AS27" s="20">
        <v>4.8471E-2</v>
      </c>
      <c r="AT27" s="20">
        <v>1.9101E-2</v>
      </c>
      <c r="AU27" s="20">
        <f t="shared" si="23"/>
        <v>1.6045199733378025E-2</v>
      </c>
    </row>
    <row r="28" spans="1:47" ht="15.75" customHeight="1" x14ac:dyDescent="0.2">
      <c r="A28" s="5">
        <f t="shared" si="25"/>
        <v>24</v>
      </c>
      <c r="B28" s="15">
        <v>5.0000000000000002E-5</v>
      </c>
      <c r="C28" s="15">
        <v>3.2000000000000002E-3</v>
      </c>
      <c r="D28" s="15">
        <v>5.0000000000000002E-5</v>
      </c>
      <c r="E28" s="15">
        <v>1E-4</v>
      </c>
      <c r="F28" s="15">
        <f t="shared" si="0"/>
        <v>9.7999999999999997E-5</v>
      </c>
      <c r="G28" s="15">
        <v>1E-4</v>
      </c>
      <c r="H28" s="15">
        <v>8.8999999999999995E-4</v>
      </c>
      <c r="I28" s="15">
        <v>1000</v>
      </c>
      <c r="J28" s="15">
        <v>6.9999999999999996E-10</v>
      </c>
      <c r="K28" s="15">
        <v>6.9999999999999996E-10</v>
      </c>
      <c r="L28" s="15">
        <v>89.5</v>
      </c>
      <c r="M28" s="15">
        <v>500</v>
      </c>
      <c r="N28" s="15">
        <v>1E-3</v>
      </c>
      <c r="O28" s="15">
        <v>3.9199999999999997E-6</v>
      </c>
      <c r="P28" s="15">
        <v>2.4</v>
      </c>
      <c r="Q28" s="15">
        <v>2</v>
      </c>
      <c r="R28" s="15">
        <v>8.3145000000000007</v>
      </c>
      <c r="S28" s="15">
        <v>298.14999999999998</v>
      </c>
      <c r="T28" s="16">
        <f t="shared" si="1"/>
        <v>64</v>
      </c>
      <c r="U28" s="17">
        <f t="shared" si="24"/>
        <v>2</v>
      </c>
      <c r="V28" s="16">
        <v>0.98</v>
      </c>
      <c r="W28" s="16">
        <f t="shared" si="2"/>
        <v>0.98461538461538456</v>
      </c>
      <c r="X28" s="16">
        <f t="shared" si="3"/>
        <v>7.1428571428571432</v>
      </c>
      <c r="Y28" s="16">
        <f t="shared" si="4"/>
        <v>7.1428571428571432</v>
      </c>
      <c r="Z28" s="16">
        <f t="shared" si="5"/>
        <v>1.7899999999999999E-4</v>
      </c>
      <c r="AA28" s="16">
        <f t="shared" si="6"/>
        <v>250</v>
      </c>
      <c r="AB28" s="16">
        <f t="shared" si="7"/>
        <v>25.06</v>
      </c>
      <c r="AC28" s="16">
        <f t="shared" si="8"/>
        <v>218372.02799999996</v>
      </c>
      <c r="AD28" s="18">
        <f t="shared" si="9"/>
        <v>5.9231748243657298E-6</v>
      </c>
      <c r="AE28" s="18">
        <f t="shared" si="10"/>
        <v>9.8972730632266575E-5</v>
      </c>
      <c r="AF28" s="18">
        <f t="shared" si="11"/>
        <v>0.11846349648731459</v>
      </c>
      <c r="AG28" s="18">
        <f t="shared" si="12"/>
        <v>1.9794546126453314</v>
      </c>
      <c r="AH28" s="18">
        <f t="shared" si="13"/>
        <v>5.9846533348395736E-2</v>
      </c>
      <c r="AI28" s="18">
        <f t="shared" si="14"/>
        <v>32.332138151160123</v>
      </c>
      <c r="AJ28" s="19">
        <f t="shared" si="15"/>
        <v>5.6179775280898884E-3</v>
      </c>
      <c r="AK28" s="19">
        <f t="shared" si="16"/>
        <v>3.2500000000000003E-3</v>
      </c>
      <c r="AL28" s="19">
        <f t="shared" si="17"/>
        <v>2.000000000000008E-6</v>
      </c>
      <c r="AM28" s="19">
        <f t="shared" si="18"/>
        <v>35.6</v>
      </c>
      <c r="AN28" s="19">
        <f t="shared" si="19"/>
        <v>0.11570000000000001</v>
      </c>
      <c r="AO28" s="19">
        <f t="shared" si="20"/>
        <v>71.257553300649874</v>
      </c>
      <c r="AP28" s="19">
        <f t="shared" si="21"/>
        <v>1.5384615384615384E-2</v>
      </c>
      <c r="AQ28" s="19">
        <f t="shared" si="22"/>
        <v>0.11160714285714286</v>
      </c>
      <c r="AR28" s="20">
        <v>4.9706E-2</v>
      </c>
      <c r="AS28" s="20">
        <v>1.1733</v>
      </c>
      <c r="AT28" s="20">
        <v>0.93267999999999995</v>
      </c>
      <c r="AU28" s="20">
        <f t="shared" si="23"/>
        <v>0.60814000495546594</v>
      </c>
    </row>
    <row r="29" spans="1:47" ht="15.75" customHeight="1" x14ac:dyDescent="0.2">
      <c r="A29" s="5">
        <f t="shared" si="25"/>
        <v>25</v>
      </c>
      <c r="B29" s="15">
        <v>5.0000000000000002E-5</v>
      </c>
      <c r="C29" s="15">
        <v>3.2000000000000002E-3</v>
      </c>
      <c r="D29" s="15">
        <v>5.0000000000000002E-5</v>
      </c>
      <c r="E29" s="15">
        <v>1E-4</v>
      </c>
      <c r="F29" s="15">
        <f t="shared" si="0"/>
        <v>9.7999999999999997E-5</v>
      </c>
      <c r="G29" s="15">
        <v>1E-4</v>
      </c>
      <c r="H29" s="15">
        <v>8.8999999999999995E-4</v>
      </c>
      <c r="I29" s="15">
        <v>1000</v>
      </c>
      <c r="J29" s="15">
        <v>6.9999999999999996E-10</v>
      </c>
      <c r="K29" s="15">
        <v>6.9999999999999996E-10</v>
      </c>
      <c r="L29" s="15">
        <v>89.5</v>
      </c>
      <c r="M29" s="15">
        <v>500</v>
      </c>
      <c r="N29" s="15">
        <v>5.0000000000000001E-3</v>
      </c>
      <c r="O29" s="15">
        <v>3.9199999999999997E-6</v>
      </c>
      <c r="P29" s="15">
        <v>2.4</v>
      </c>
      <c r="Q29" s="15">
        <v>2</v>
      </c>
      <c r="R29" s="15">
        <v>8.3145000000000007</v>
      </c>
      <c r="S29" s="15">
        <v>298.14999999999998</v>
      </c>
      <c r="T29" s="16">
        <f t="shared" si="1"/>
        <v>64</v>
      </c>
      <c r="U29" s="17">
        <f t="shared" si="24"/>
        <v>2</v>
      </c>
      <c r="V29" s="16">
        <v>0.98</v>
      </c>
      <c r="W29" s="16">
        <f t="shared" si="2"/>
        <v>0.98461538461538456</v>
      </c>
      <c r="X29" s="16">
        <f t="shared" si="3"/>
        <v>7.1428571428571432</v>
      </c>
      <c r="Y29" s="16">
        <f t="shared" si="4"/>
        <v>7.1428571428571432</v>
      </c>
      <c r="Z29" s="16">
        <f t="shared" si="5"/>
        <v>8.9500000000000007E-4</v>
      </c>
      <c r="AA29" s="16">
        <f t="shared" si="6"/>
        <v>250</v>
      </c>
      <c r="AB29" s="16">
        <f t="shared" si="7"/>
        <v>25.06</v>
      </c>
      <c r="AC29" s="16">
        <f t="shared" si="8"/>
        <v>218372.02799999996</v>
      </c>
      <c r="AD29" s="18">
        <f t="shared" si="9"/>
        <v>5.9231748243657298E-6</v>
      </c>
      <c r="AE29" s="18">
        <f t="shared" si="10"/>
        <v>2.2130975361252383E-4</v>
      </c>
      <c r="AF29" s="18">
        <f t="shared" si="11"/>
        <v>0.11846349648731459</v>
      </c>
      <c r="AG29" s="18">
        <f t="shared" si="12"/>
        <v>4.4261950722504766</v>
      </c>
      <c r="AH29" s="18">
        <f t="shared" si="13"/>
        <v>2.676418335694419E-2</v>
      </c>
      <c r="AI29" s="18">
        <f t="shared" si="14"/>
        <v>14.459371752781678</v>
      </c>
      <c r="AJ29" s="19">
        <f t="shared" si="15"/>
        <v>5.6179775280898884E-3</v>
      </c>
      <c r="AK29" s="19">
        <f t="shared" si="16"/>
        <v>3.2500000000000003E-3</v>
      </c>
      <c r="AL29" s="19">
        <f t="shared" si="17"/>
        <v>2.000000000000008E-6</v>
      </c>
      <c r="AM29" s="19">
        <f t="shared" si="18"/>
        <v>35.6</v>
      </c>
      <c r="AN29" s="19">
        <f t="shared" si="19"/>
        <v>0.11570000000000001</v>
      </c>
      <c r="AO29" s="19">
        <f t="shared" si="20"/>
        <v>71.257553300649874</v>
      </c>
      <c r="AP29" s="19">
        <f t="shared" si="21"/>
        <v>1.5384615384615384E-2</v>
      </c>
      <c r="AQ29" s="19">
        <f t="shared" si="22"/>
        <v>0.11160714285714286</v>
      </c>
      <c r="AR29" s="20">
        <v>0.13777</v>
      </c>
      <c r="AS29" s="20">
        <v>1.1145</v>
      </c>
      <c r="AT29" s="20">
        <v>0.85255999999999998</v>
      </c>
      <c r="AU29" s="20">
        <f t="shared" si="23"/>
        <v>0.54174821442187937</v>
      </c>
    </row>
    <row r="30" spans="1:47" ht="15.75" customHeight="1" x14ac:dyDescent="0.2">
      <c r="A30" s="5">
        <f t="shared" si="25"/>
        <v>26</v>
      </c>
      <c r="B30" s="15">
        <v>5.0000000000000002E-5</v>
      </c>
      <c r="C30" s="15">
        <v>3.2000000000000002E-3</v>
      </c>
      <c r="D30" s="15">
        <v>5.0000000000000002E-5</v>
      </c>
      <c r="E30" s="15">
        <v>1E-4</v>
      </c>
      <c r="F30" s="15">
        <f t="shared" si="0"/>
        <v>9.7999999999999997E-5</v>
      </c>
      <c r="G30" s="15">
        <v>1E-4</v>
      </c>
      <c r="H30" s="15">
        <v>8.8999999999999995E-4</v>
      </c>
      <c r="I30" s="15">
        <v>1000</v>
      </c>
      <c r="J30" s="15">
        <v>6.9999999999999996E-10</v>
      </c>
      <c r="K30" s="15">
        <v>6.9999999999999996E-10</v>
      </c>
      <c r="L30" s="15">
        <v>89.5</v>
      </c>
      <c r="M30" s="15">
        <v>500</v>
      </c>
      <c r="N30" s="15">
        <v>7.0000000000000001E-3</v>
      </c>
      <c r="O30" s="15">
        <v>3.9199999999999997E-6</v>
      </c>
      <c r="P30" s="15">
        <v>2.4</v>
      </c>
      <c r="Q30" s="15">
        <v>2</v>
      </c>
      <c r="R30" s="15">
        <v>8.3145000000000007</v>
      </c>
      <c r="S30" s="15">
        <v>298.14999999999998</v>
      </c>
      <c r="T30" s="16">
        <f t="shared" si="1"/>
        <v>64</v>
      </c>
      <c r="U30" s="17">
        <f t="shared" si="24"/>
        <v>2</v>
      </c>
      <c r="V30" s="16">
        <v>0.98</v>
      </c>
      <c r="W30" s="16">
        <f t="shared" si="2"/>
        <v>0.98461538461538456</v>
      </c>
      <c r="X30" s="16">
        <f t="shared" si="3"/>
        <v>7.1428571428571432</v>
      </c>
      <c r="Y30" s="16">
        <f t="shared" si="4"/>
        <v>7.1428571428571432</v>
      </c>
      <c r="Z30" s="16">
        <f t="shared" si="5"/>
        <v>1.2530000000000002E-3</v>
      </c>
      <c r="AA30" s="16">
        <f t="shared" si="6"/>
        <v>250</v>
      </c>
      <c r="AB30" s="16">
        <f t="shared" si="7"/>
        <v>25.06</v>
      </c>
      <c r="AC30" s="16">
        <f t="shared" si="8"/>
        <v>218372.02799999996</v>
      </c>
      <c r="AD30" s="18">
        <f t="shared" si="9"/>
        <v>5.9231748243657298E-6</v>
      </c>
      <c r="AE30" s="18">
        <f t="shared" si="10"/>
        <v>2.6185723182996185E-4</v>
      </c>
      <c r="AF30" s="18">
        <f t="shared" si="11"/>
        <v>0.11846349648731459</v>
      </c>
      <c r="AG30" s="18">
        <f t="shared" si="12"/>
        <v>5.2371446365992371</v>
      </c>
      <c r="AH30" s="18">
        <f t="shared" si="13"/>
        <v>2.2619863438455536E-2</v>
      </c>
      <c r="AI30" s="18">
        <f t="shared" si="14"/>
        <v>12.220399557564766</v>
      </c>
      <c r="AJ30" s="19">
        <f t="shared" si="15"/>
        <v>5.6179775280898884E-3</v>
      </c>
      <c r="AK30" s="19">
        <f t="shared" si="16"/>
        <v>3.2500000000000003E-3</v>
      </c>
      <c r="AL30" s="19">
        <f t="shared" si="17"/>
        <v>2.000000000000008E-6</v>
      </c>
      <c r="AM30" s="19">
        <f t="shared" si="18"/>
        <v>35.6</v>
      </c>
      <c r="AN30" s="19">
        <f t="shared" si="19"/>
        <v>0.11570000000000001</v>
      </c>
      <c r="AO30" s="19">
        <f t="shared" si="20"/>
        <v>71.257553300649874</v>
      </c>
      <c r="AP30" s="19">
        <f t="shared" si="21"/>
        <v>1.5384615384615384E-2</v>
      </c>
      <c r="AQ30" s="19">
        <f t="shared" si="22"/>
        <v>0.11160714285714286</v>
      </c>
      <c r="AR30" s="20">
        <v>0.16769000000000001</v>
      </c>
      <c r="AS30" s="20">
        <v>1.0936999999999999</v>
      </c>
      <c r="AT30" s="20">
        <v>0.82423999999999997</v>
      </c>
      <c r="AU30" s="20">
        <f t="shared" si="23"/>
        <v>0.51908204650225453</v>
      </c>
    </row>
    <row r="31" spans="1:47" ht="15.75" customHeight="1" x14ac:dyDescent="0.2">
      <c r="A31" s="5">
        <f t="shared" si="25"/>
        <v>27</v>
      </c>
      <c r="B31" s="15">
        <v>5.0000000000000002E-5</v>
      </c>
      <c r="C31" s="15">
        <v>1.6000000000000001E-3</v>
      </c>
      <c r="D31" s="15">
        <v>5.0000000000000002E-5</v>
      </c>
      <c r="E31" s="15">
        <v>1E-4</v>
      </c>
      <c r="F31" s="15">
        <f t="shared" si="0"/>
        <v>9.7999999999999997E-5</v>
      </c>
      <c r="G31" s="15">
        <v>1E-4</v>
      </c>
      <c r="H31" s="15">
        <v>8.8999999999999995E-4</v>
      </c>
      <c r="I31" s="15">
        <v>1000</v>
      </c>
      <c r="J31" s="15">
        <v>6.9999999999999996E-10</v>
      </c>
      <c r="K31" s="15">
        <v>6.9999999999999996E-10</v>
      </c>
      <c r="L31" s="15">
        <v>89.5</v>
      </c>
      <c r="M31" s="15">
        <v>500</v>
      </c>
      <c r="N31" s="15">
        <v>1E-3</v>
      </c>
      <c r="O31" s="15">
        <v>3.9199999999999997E-6</v>
      </c>
      <c r="P31" s="15">
        <v>2.4</v>
      </c>
      <c r="Q31" s="15">
        <v>2</v>
      </c>
      <c r="R31" s="15">
        <v>8.3145000000000007</v>
      </c>
      <c r="S31" s="15">
        <v>298.14999999999998</v>
      </c>
      <c r="T31" s="16">
        <f t="shared" si="1"/>
        <v>32</v>
      </c>
      <c r="U31" s="17">
        <f t="shared" si="24"/>
        <v>2</v>
      </c>
      <c r="V31" s="16">
        <v>0.98</v>
      </c>
      <c r="W31" s="16">
        <f t="shared" si="2"/>
        <v>0.96969696969696972</v>
      </c>
      <c r="X31" s="16">
        <f t="shared" si="3"/>
        <v>7.1428571428571432</v>
      </c>
      <c r="Y31" s="16">
        <f t="shared" si="4"/>
        <v>7.1428571428571432</v>
      </c>
      <c r="Z31" s="16">
        <f t="shared" si="5"/>
        <v>1.7899999999999999E-4</v>
      </c>
      <c r="AA31" s="16">
        <f t="shared" si="6"/>
        <v>250</v>
      </c>
      <c r="AB31" s="16">
        <f t="shared" si="7"/>
        <v>25.06</v>
      </c>
      <c r="AC31" s="16">
        <f t="shared" si="8"/>
        <v>218372.02799999996</v>
      </c>
      <c r="AD31" s="18">
        <f t="shared" si="9"/>
        <v>5.9231748243657298E-6</v>
      </c>
      <c r="AE31" s="18">
        <f t="shared" si="10"/>
        <v>9.8972730632266575E-5</v>
      </c>
      <c r="AF31" s="18">
        <f t="shared" si="11"/>
        <v>0.11846349648731459</v>
      </c>
      <c r="AG31" s="18">
        <f t="shared" si="12"/>
        <v>1.9794546126453314</v>
      </c>
      <c r="AH31" s="18">
        <f t="shared" si="13"/>
        <v>5.9846533348395736E-2</v>
      </c>
      <c r="AI31" s="18">
        <f t="shared" si="14"/>
        <v>16.166069075580062</v>
      </c>
      <c r="AJ31" s="19">
        <f t="shared" si="15"/>
        <v>5.6179775280898884E-3</v>
      </c>
      <c r="AK31" s="19">
        <f t="shared" si="16"/>
        <v>1.65E-3</v>
      </c>
      <c r="AL31" s="19">
        <f t="shared" si="17"/>
        <v>2.000000000000008E-6</v>
      </c>
      <c r="AM31" s="19">
        <f t="shared" si="18"/>
        <v>35.6</v>
      </c>
      <c r="AN31" s="19">
        <f t="shared" si="19"/>
        <v>5.8740000000000001E-2</v>
      </c>
      <c r="AO31" s="19">
        <f t="shared" si="20"/>
        <v>71.257553300649874</v>
      </c>
      <c r="AP31" s="19">
        <f t="shared" si="21"/>
        <v>3.0303030303030304E-2</v>
      </c>
      <c r="AQ31" s="19">
        <f t="shared" si="22"/>
        <v>0.22321428571428573</v>
      </c>
      <c r="AR31" s="20">
        <v>9.4731999999999997E-2</v>
      </c>
      <c r="AS31" s="20">
        <v>1.1069</v>
      </c>
      <c r="AT31" s="20">
        <v>0.84228000000000003</v>
      </c>
      <c r="AU31" s="20">
        <f t="shared" si="23"/>
        <v>0.53347351886804406</v>
      </c>
    </row>
    <row r="32" spans="1:47" ht="15.75" customHeight="1" x14ac:dyDescent="0.2">
      <c r="A32" s="5">
        <f t="shared" si="25"/>
        <v>28</v>
      </c>
      <c r="B32" s="15">
        <v>5.0000000000000002E-5</v>
      </c>
      <c r="C32" s="15">
        <v>8.0000000000000004E-4</v>
      </c>
      <c r="D32" s="15">
        <v>5.0000000000000002E-5</v>
      </c>
      <c r="E32" s="15">
        <v>1E-4</v>
      </c>
      <c r="F32" s="15">
        <f t="shared" si="0"/>
        <v>9.7999999999999997E-5</v>
      </c>
      <c r="G32" s="15">
        <v>1E-4</v>
      </c>
      <c r="H32" s="15">
        <v>8.8999999999999995E-4</v>
      </c>
      <c r="I32" s="15">
        <v>1000</v>
      </c>
      <c r="J32" s="15">
        <v>6.9999999999999996E-10</v>
      </c>
      <c r="K32" s="15">
        <v>6.9999999999999996E-10</v>
      </c>
      <c r="L32" s="15">
        <v>89.5</v>
      </c>
      <c r="M32" s="15">
        <v>500</v>
      </c>
      <c r="N32" s="15">
        <v>1E-3</v>
      </c>
      <c r="O32" s="15">
        <v>3.9199999999999997E-6</v>
      </c>
      <c r="P32" s="15">
        <v>2.4</v>
      </c>
      <c r="Q32" s="15">
        <v>2</v>
      </c>
      <c r="R32" s="15">
        <v>8.3145000000000007</v>
      </c>
      <c r="S32" s="15">
        <v>298.14999999999998</v>
      </c>
      <c r="T32" s="16">
        <f t="shared" si="1"/>
        <v>16</v>
      </c>
      <c r="U32" s="17">
        <f t="shared" si="24"/>
        <v>2</v>
      </c>
      <c r="V32" s="16">
        <v>0.98</v>
      </c>
      <c r="W32" s="16">
        <f t="shared" si="2"/>
        <v>0.94117647058823528</v>
      </c>
      <c r="X32" s="16">
        <f t="shared" si="3"/>
        <v>7.1428571428571432</v>
      </c>
      <c r="Y32" s="16">
        <f t="shared" si="4"/>
        <v>7.1428571428571432</v>
      </c>
      <c r="Z32" s="16">
        <f t="shared" si="5"/>
        <v>1.7899999999999999E-4</v>
      </c>
      <c r="AA32" s="16">
        <f t="shared" si="6"/>
        <v>250</v>
      </c>
      <c r="AB32" s="16">
        <f t="shared" si="7"/>
        <v>25.06</v>
      </c>
      <c r="AC32" s="16">
        <f t="shared" si="8"/>
        <v>218372.02799999996</v>
      </c>
      <c r="AD32" s="18">
        <f t="shared" si="9"/>
        <v>5.9231748243657298E-6</v>
      </c>
      <c r="AE32" s="18">
        <f t="shared" si="10"/>
        <v>9.8972730632266575E-5</v>
      </c>
      <c r="AF32" s="18">
        <f t="shared" si="11"/>
        <v>0.11846349648731459</v>
      </c>
      <c r="AG32" s="18">
        <f t="shared" si="12"/>
        <v>1.9794546126453314</v>
      </c>
      <c r="AH32" s="18">
        <f t="shared" si="13"/>
        <v>5.9846533348395736E-2</v>
      </c>
      <c r="AI32" s="18">
        <f t="shared" si="14"/>
        <v>8.0830345377900308</v>
      </c>
      <c r="AJ32" s="19">
        <f t="shared" si="15"/>
        <v>5.6179775280898884E-3</v>
      </c>
      <c r="AK32" s="19">
        <f t="shared" si="16"/>
        <v>8.5000000000000006E-4</v>
      </c>
      <c r="AL32" s="19">
        <f t="shared" si="17"/>
        <v>2.000000000000008E-6</v>
      </c>
      <c r="AM32" s="19">
        <f t="shared" si="18"/>
        <v>35.6</v>
      </c>
      <c r="AN32" s="19">
        <f t="shared" si="19"/>
        <v>3.0260000000000002E-2</v>
      </c>
      <c r="AO32" s="19">
        <f t="shared" si="20"/>
        <v>71.257553300649874</v>
      </c>
      <c r="AP32" s="19">
        <f t="shared" si="21"/>
        <v>5.8823529411764705E-2</v>
      </c>
      <c r="AQ32" s="19">
        <f t="shared" si="22"/>
        <v>0.44642857142857145</v>
      </c>
      <c r="AR32" s="20">
        <v>0.17388000000000001</v>
      </c>
      <c r="AS32" s="20">
        <v>0.99500999999999995</v>
      </c>
      <c r="AT32" s="20">
        <v>0.69386999999999999</v>
      </c>
      <c r="AU32" s="20">
        <f t="shared" si="23"/>
        <v>0.41974755983582013</v>
      </c>
    </row>
    <row r="33" spans="1:47" ht="15.75" customHeight="1" x14ac:dyDescent="0.2">
      <c r="A33" s="5">
        <f t="shared" si="25"/>
        <v>29</v>
      </c>
      <c r="B33" s="15">
        <v>5.0000000000000002E-5</v>
      </c>
      <c r="C33" s="15">
        <v>4.0000000000000002E-4</v>
      </c>
      <c r="D33" s="15">
        <v>5.0000000000000002E-5</v>
      </c>
      <c r="E33" s="15">
        <v>1E-4</v>
      </c>
      <c r="F33" s="15">
        <f t="shared" si="0"/>
        <v>9.7999999999999997E-5</v>
      </c>
      <c r="G33" s="15">
        <v>1E-4</v>
      </c>
      <c r="H33" s="15">
        <v>8.8999999999999995E-4</v>
      </c>
      <c r="I33" s="15">
        <v>1000</v>
      </c>
      <c r="J33" s="15">
        <v>6.9999999999999996E-10</v>
      </c>
      <c r="K33" s="15">
        <v>6.9999999999999996E-10</v>
      </c>
      <c r="L33" s="15">
        <v>89.5</v>
      </c>
      <c r="M33" s="15">
        <v>500</v>
      </c>
      <c r="N33" s="15">
        <v>1E-3</v>
      </c>
      <c r="O33" s="15">
        <v>3.9199999999999997E-6</v>
      </c>
      <c r="P33" s="15">
        <v>2.4</v>
      </c>
      <c r="Q33" s="15">
        <v>2</v>
      </c>
      <c r="R33" s="15">
        <v>8.3145000000000007</v>
      </c>
      <c r="S33" s="15">
        <v>298.14999999999998</v>
      </c>
      <c r="T33" s="16">
        <f t="shared" si="1"/>
        <v>8</v>
      </c>
      <c r="U33" s="17">
        <f t="shared" si="24"/>
        <v>2</v>
      </c>
      <c r="V33" s="16">
        <v>0.98</v>
      </c>
      <c r="W33" s="16">
        <f t="shared" si="2"/>
        <v>0.88888888888888884</v>
      </c>
      <c r="X33" s="16">
        <f t="shared" si="3"/>
        <v>7.1428571428571432</v>
      </c>
      <c r="Y33" s="16">
        <f t="shared" si="4"/>
        <v>7.1428571428571432</v>
      </c>
      <c r="Z33" s="16">
        <f t="shared" si="5"/>
        <v>1.7899999999999999E-4</v>
      </c>
      <c r="AA33" s="16">
        <f t="shared" si="6"/>
        <v>250</v>
      </c>
      <c r="AB33" s="16">
        <f t="shared" si="7"/>
        <v>25.06</v>
      </c>
      <c r="AC33" s="16">
        <f t="shared" si="8"/>
        <v>218372.02799999996</v>
      </c>
      <c r="AD33" s="18">
        <f t="shared" si="9"/>
        <v>5.9231748243657298E-6</v>
      </c>
      <c r="AE33" s="18">
        <f t="shared" si="10"/>
        <v>9.8972730632266575E-5</v>
      </c>
      <c r="AF33" s="18">
        <f t="shared" si="11"/>
        <v>0.11846349648731459</v>
      </c>
      <c r="AG33" s="18">
        <f t="shared" si="12"/>
        <v>1.9794546126453314</v>
      </c>
      <c r="AH33" s="18">
        <f t="shared" si="13"/>
        <v>5.9846533348395736E-2</v>
      </c>
      <c r="AI33" s="18">
        <f t="shared" si="14"/>
        <v>4.0415172688950154</v>
      </c>
      <c r="AJ33" s="19">
        <f t="shared" si="15"/>
        <v>5.6179775280898884E-3</v>
      </c>
      <c r="AK33" s="19">
        <f t="shared" si="16"/>
        <v>4.5000000000000004E-4</v>
      </c>
      <c r="AL33" s="19">
        <f t="shared" si="17"/>
        <v>2.000000000000008E-6</v>
      </c>
      <c r="AM33" s="19">
        <f t="shared" si="18"/>
        <v>35.6</v>
      </c>
      <c r="AN33" s="19">
        <f t="shared" si="19"/>
        <v>1.6020000000000003E-2</v>
      </c>
      <c r="AO33" s="19">
        <f t="shared" si="20"/>
        <v>71.257553300649874</v>
      </c>
      <c r="AP33" s="19">
        <f t="shared" si="21"/>
        <v>0.1111111111111111</v>
      </c>
      <c r="AQ33" s="19">
        <f t="shared" si="22"/>
        <v>0.8928571428571429</v>
      </c>
      <c r="AR33" s="20">
        <v>0.30098999999999998</v>
      </c>
      <c r="AS33" s="20">
        <v>0.80442000000000002</v>
      </c>
      <c r="AT33" s="20">
        <v>0.48291000000000001</v>
      </c>
      <c r="AU33" s="20">
        <f t="shared" si="23"/>
        <v>0.27460770125302453</v>
      </c>
    </row>
    <row r="34" spans="1:47" ht="15.75" customHeight="1" x14ac:dyDescent="0.2">
      <c r="A34" s="5">
        <f t="shared" si="25"/>
        <v>30</v>
      </c>
      <c r="B34" s="15">
        <v>5.0000000000000002E-5</v>
      </c>
      <c r="C34" s="15">
        <v>2.0000000000000001E-4</v>
      </c>
      <c r="D34" s="15">
        <v>5.0000000000000002E-5</v>
      </c>
      <c r="E34" s="15">
        <v>1E-4</v>
      </c>
      <c r="F34" s="15">
        <f t="shared" si="0"/>
        <v>9.7999999999999997E-5</v>
      </c>
      <c r="G34" s="15">
        <v>1E-4</v>
      </c>
      <c r="H34" s="15">
        <v>8.8999999999999995E-4</v>
      </c>
      <c r="I34" s="15">
        <v>1000</v>
      </c>
      <c r="J34" s="15">
        <v>6.9999999999999996E-10</v>
      </c>
      <c r="K34" s="15">
        <v>6.9999999999999996E-10</v>
      </c>
      <c r="L34" s="15">
        <v>89.5</v>
      </c>
      <c r="M34" s="15">
        <v>500</v>
      </c>
      <c r="N34" s="15">
        <v>1E-3</v>
      </c>
      <c r="O34" s="15">
        <v>3.9199999999999997E-6</v>
      </c>
      <c r="P34" s="15">
        <v>2.4</v>
      </c>
      <c r="Q34" s="15">
        <v>2</v>
      </c>
      <c r="R34" s="15">
        <v>8.3145000000000007</v>
      </c>
      <c r="S34" s="15">
        <v>298.14999999999998</v>
      </c>
      <c r="T34" s="16">
        <f t="shared" si="1"/>
        <v>4</v>
      </c>
      <c r="U34" s="17">
        <f t="shared" si="24"/>
        <v>2</v>
      </c>
      <c r="V34" s="16">
        <v>0.98</v>
      </c>
      <c r="W34" s="16">
        <f t="shared" si="2"/>
        <v>0.8</v>
      </c>
      <c r="X34" s="16">
        <f t="shared" si="3"/>
        <v>7.1428571428571432</v>
      </c>
      <c r="Y34" s="16">
        <f t="shared" si="4"/>
        <v>7.1428571428571432</v>
      </c>
      <c r="Z34" s="16">
        <f t="shared" si="5"/>
        <v>1.7899999999999999E-4</v>
      </c>
      <c r="AA34" s="16">
        <f t="shared" si="6"/>
        <v>250</v>
      </c>
      <c r="AB34" s="16">
        <f t="shared" si="7"/>
        <v>25.06</v>
      </c>
      <c r="AC34" s="16">
        <f t="shared" si="8"/>
        <v>218372.02799999996</v>
      </c>
      <c r="AD34" s="18">
        <f t="shared" si="9"/>
        <v>5.9231748243657298E-6</v>
      </c>
      <c r="AE34" s="18">
        <f t="shared" si="10"/>
        <v>9.8972730632266575E-5</v>
      </c>
      <c r="AF34" s="18">
        <f t="shared" si="11"/>
        <v>0.11846349648731459</v>
      </c>
      <c r="AG34" s="18">
        <f t="shared" si="12"/>
        <v>1.9794546126453314</v>
      </c>
      <c r="AH34" s="18">
        <f t="shared" si="13"/>
        <v>5.9846533348395736E-2</v>
      </c>
      <c r="AI34" s="18">
        <f t="shared" si="14"/>
        <v>2.0207586344475077</v>
      </c>
      <c r="AJ34" s="19">
        <f t="shared" si="15"/>
        <v>5.6179775280898884E-3</v>
      </c>
      <c r="AK34" s="19">
        <f t="shared" si="16"/>
        <v>2.5000000000000001E-4</v>
      </c>
      <c r="AL34" s="19">
        <f t="shared" si="17"/>
        <v>2.000000000000008E-6</v>
      </c>
      <c r="AM34" s="19">
        <f t="shared" si="18"/>
        <v>35.6</v>
      </c>
      <c r="AN34" s="19">
        <f t="shared" si="19"/>
        <v>8.8999999999999999E-3</v>
      </c>
      <c r="AO34" s="19">
        <f t="shared" si="20"/>
        <v>71.257553300649874</v>
      </c>
      <c r="AP34" s="19">
        <f t="shared" si="21"/>
        <v>0.2</v>
      </c>
      <c r="AQ34" s="19">
        <f t="shared" si="22"/>
        <v>1.7857142857142858</v>
      </c>
      <c r="AR34" s="20">
        <v>0.47194000000000003</v>
      </c>
      <c r="AS34" s="20">
        <v>0.49292999999999998</v>
      </c>
      <c r="AT34" s="20">
        <v>0.25257000000000002</v>
      </c>
      <c r="AU34" s="20">
        <f t="shared" si="23"/>
        <v>0.13479638045273695</v>
      </c>
    </row>
    <row r="35" spans="1:47" ht="15.75" customHeight="1" x14ac:dyDescent="0.2">
      <c r="A35" s="5">
        <f t="shared" si="25"/>
        <v>31</v>
      </c>
      <c r="B35" s="15">
        <v>5.0000000000000002E-5</v>
      </c>
      <c r="C35" s="15">
        <v>1E-4</v>
      </c>
      <c r="D35" s="15">
        <v>5.0000000000000002E-5</v>
      </c>
      <c r="E35" s="15">
        <v>1E-4</v>
      </c>
      <c r="F35" s="15">
        <f t="shared" si="0"/>
        <v>9.7999999999999997E-5</v>
      </c>
      <c r="G35" s="15">
        <v>1E-4</v>
      </c>
      <c r="H35" s="15">
        <v>8.8999999999999995E-4</v>
      </c>
      <c r="I35" s="15">
        <v>1000</v>
      </c>
      <c r="J35" s="15">
        <v>6.9999999999999996E-10</v>
      </c>
      <c r="K35" s="15">
        <v>6.9999999999999996E-10</v>
      </c>
      <c r="L35" s="15">
        <v>89.5</v>
      </c>
      <c r="M35" s="15">
        <v>500</v>
      </c>
      <c r="N35" s="15">
        <v>1E-3</v>
      </c>
      <c r="O35" s="15">
        <v>3.9199999999999997E-6</v>
      </c>
      <c r="P35" s="15">
        <v>2.4</v>
      </c>
      <c r="Q35" s="15">
        <v>2</v>
      </c>
      <c r="R35" s="15">
        <v>8.3145000000000007</v>
      </c>
      <c r="S35" s="15">
        <v>298.14999999999998</v>
      </c>
      <c r="T35" s="16">
        <f t="shared" si="1"/>
        <v>2</v>
      </c>
      <c r="U35" s="17">
        <f t="shared" si="24"/>
        <v>2</v>
      </c>
      <c r="V35" s="16">
        <v>0.98</v>
      </c>
      <c r="W35" s="16">
        <f t="shared" si="2"/>
        <v>0.66666666666666663</v>
      </c>
      <c r="X35" s="16">
        <f t="shared" si="3"/>
        <v>7.1428571428571432</v>
      </c>
      <c r="Y35" s="16">
        <f t="shared" si="4"/>
        <v>7.1428571428571432</v>
      </c>
      <c r="Z35" s="16">
        <f t="shared" si="5"/>
        <v>1.7899999999999999E-4</v>
      </c>
      <c r="AA35" s="16">
        <f t="shared" si="6"/>
        <v>250</v>
      </c>
      <c r="AB35" s="16">
        <f t="shared" si="7"/>
        <v>25.06</v>
      </c>
      <c r="AC35" s="16">
        <f t="shared" si="8"/>
        <v>218372.02799999996</v>
      </c>
      <c r="AD35" s="18">
        <f t="shared" si="9"/>
        <v>5.9231748243657298E-6</v>
      </c>
      <c r="AE35" s="18">
        <f t="shared" si="10"/>
        <v>9.8972730632266575E-5</v>
      </c>
      <c r="AF35" s="18">
        <f t="shared" si="11"/>
        <v>0.11846349648731459</v>
      </c>
      <c r="AG35" s="18">
        <f t="shared" si="12"/>
        <v>1.9794546126453314</v>
      </c>
      <c r="AH35" s="18">
        <f t="shared" si="13"/>
        <v>5.9846533348395736E-2</v>
      </c>
      <c r="AI35" s="18">
        <f t="shared" si="14"/>
        <v>1.0103793172237538</v>
      </c>
      <c r="AJ35" s="19">
        <f t="shared" si="15"/>
        <v>5.6179775280898884E-3</v>
      </c>
      <c r="AK35" s="19">
        <f t="shared" si="16"/>
        <v>1.5000000000000001E-4</v>
      </c>
      <c r="AL35" s="19">
        <f t="shared" si="17"/>
        <v>2.000000000000008E-6</v>
      </c>
      <c r="AM35" s="19">
        <f t="shared" si="18"/>
        <v>35.6</v>
      </c>
      <c r="AN35" s="19">
        <f t="shared" si="19"/>
        <v>5.340000000000001E-3</v>
      </c>
      <c r="AO35" s="19">
        <f t="shared" si="20"/>
        <v>71.257553300649874</v>
      </c>
      <c r="AP35" s="19">
        <f t="shared" si="21"/>
        <v>0.33333333333333331</v>
      </c>
      <c r="AQ35" s="19">
        <f t="shared" si="22"/>
        <v>3.5714285714285716</v>
      </c>
      <c r="AR35" s="20">
        <v>0.61667000000000005</v>
      </c>
      <c r="AS35" s="20">
        <v>0.21990000000000001</v>
      </c>
      <c r="AT35" s="20">
        <v>9.6801999999999999E-2</v>
      </c>
      <c r="AU35" s="20">
        <f t="shared" si="23"/>
        <v>4.960137815196667E-2</v>
      </c>
    </row>
    <row r="36" spans="1:47" ht="15.75" customHeight="1" x14ac:dyDescent="0.2">
      <c r="A36" s="5">
        <f t="shared" si="25"/>
        <v>32</v>
      </c>
      <c r="B36" s="15">
        <v>5.0000000000000002E-5</v>
      </c>
      <c r="C36" s="15">
        <v>1E-4</v>
      </c>
      <c r="D36" s="15">
        <v>5.0000000000000002E-5</v>
      </c>
      <c r="E36" s="15">
        <v>1E-4</v>
      </c>
      <c r="F36" s="15">
        <f t="shared" si="0"/>
        <v>9.7999999999999997E-5</v>
      </c>
      <c r="G36" s="15">
        <v>1E-4</v>
      </c>
      <c r="H36" s="15">
        <v>8.8999999999999995E-4</v>
      </c>
      <c r="I36" s="15">
        <v>1000</v>
      </c>
      <c r="J36" s="15">
        <v>6.9999999999999996E-10</v>
      </c>
      <c r="K36" s="15">
        <v>6.9999999999999996E-10</v>
      </c>
      <c r="L36" s="15">
        <v>89.5</v>
      </c>
      <c r="M36" s="15">
        <v>500</v>
      </c>
      <c r="N36" s="15">
        <v>5.0000000000000001E-3</v>
      </c>
      <c r="O36" s="15">
        <v>3.9199999999999997E-6</v>
      </c>
      <c r="P36" s="15">
        <v>2.4</v>
      </c>
      <c r="Q36" s="15">
        <v>2</v>
      </c>
      <c r="R36" s="15">
        <v>8.3145000000000007</v>
      </c>
      <c r="S36" s="15">
        <v>298.14999999999998</v>
      </c>
      <c r="T36" s="16">
        <f t="shared" si="1"/>
        <v>2</v>
      </c>
      <c r="U36" s="17">
        <f t="shared" si="24"/>
        <v>2</v>
      </c>
      <c r="V36" s="16">
        <v>0.98</v>
      </c>
      <c r="W36" s="16">
        <f t="shared" si="2"/>
        <v>0.66666666666666663</v>
      </c>
      <c r="X36" s="16">
        <f t="shared" si="3"/>
        <v>7.1428571428571432</v>
      </c>
      <c r="Y36" s="16">
        <f t="shared" si="4"/>
        <v>7.1428571428571432</v>
      </c>
      <c r="Z36" s="16">
        <f t="shared" si="5"/>
        <v>8.9500000000000007E-4</v>
      </c>
      <c r="AA36" s="16">
        <f t="shared" si="6"/>
        <v>250</v>
      </c>
      <c r="AB36" s="16">
        <f t="shared" si="7"/>
        <v>25.06</v>
      </c>
      <c r="AC36" s="16">
        <f t="shared" si="8"/>
        <v>218372.02799999996</v>
      </c>
      <c r="AD36" s="18">
        <f t="shared" si="9"/>
        <v>5.9231748243657298E-6</v>
      </c>
      <c r="AE36" s="18">
        <f t="shared" si="10"/>
        <v>2.2130975361252383E-4</v>
      </c>
      <c r="AF36" s="18">
        <f t="shared" si="11"/>
        <v>0.11846349648731459</v>
      </c>
      <c r="AG36" s="18">
        <f t="shared" si="12"/>
        <v>4.4261950722504766</v>
      </c>
      <c r="AH36" s="18">
        <f t="shared" si="13"/>
        <v>2.676418335694419E-2</v>
      </c>
      <c r="AI36" s="18">
        <f t="shared" si="14"/>
        <v>0.45185536727442743</v>
      </c>
      <c r="AJ36" s="19">
        <f t="shared" si="15"/>
        <v>5.6179775280898884E-3</v>
      </c>
      <c r="AK36" s="19">
        <f t="shared" si="16"/>
        <v>1.5000000000000001E-4</v>
      </c>
      <c r="AL36" s="19">
        <f t="shared" si="17"/>
        <v>2.000000000000008E-6</v>
      </c>
      <c r="AM36" s="19">
        <f t="shared" si="18"/>
        <v>35.6</v>
      </c>
      <c r="AN36" s="19">
        <f t="shared" si="19"/>
        <v>5.340000000000001E-3</v>
      </c>
      <c r="AO36" s="19">
        <f t="shared" si="20"/>
        <v>71.257553300649874</v>
      </c>
      <c r="AP36" s="19">
        <f t="shared" si="21"/>
        <v>0.33333333333333331</v>
      </c>
      <c r="AQ36" s="19">
        <f t="shared" si="22"/>
        <v>3.5714285714285716</v>
      </c>
      <c r="AR36" s="20">
        <v>0.8952</v>
      </c>
      <c r="AS36" s="20">
        <v>6.4583000000000002E-2</v>
      </c>
      <c r="AT36" s="20">
        <v>2.8732000000000001E-2</v>
      </c>
      <c r="AU36" s="20">
        <f t="shared" si="23"/>
        <v>1.4469937561504286E-2</v>
      </c>
    </row>
    <row r="37" spans="1:47" ht="15.75" customHeight="1" x14ac:dyDescent="0.2">
      <c r="A37" s="5">
        <f t="shared" si="25"/>
        <v>33</v>
      </c>
      <c r="B37" s="15">
        <v>5.0000000000000002E-5</v>
      </c>
      <c r="C37" s="15">
        <v>2.0000000000000001E-4</v>
      </c>
      <c r="D37" s="15">
        <v>5.0000000000000002E-5</v>
      </c>
      <c r="E37" s="15">
        <v>1E-4</v>
      </c>
      <c r="F37" s="15">
        <f t="shared" ref="F37:F68" si="26">V37*E37</f>
        <v>9.7999999999999997E-5</v>
      </c>
      <c r="G37" s="15">
        <v>1E-4</v>
      </c>
      <c r="H37" s="15">
        <v>8.8999999999999995E-4</v>
      </c>
      <c r="I37" s="15">
        <v>1000</v>
      </c>
      <c r="J37" s="15">
        <v>6.9999999999999996E-10</v>
      </c>
      <c r="K37" s="15">
        <v>6.9999999999999996E-10</v>
      </c>
      <c r="L37" s="15">
        <v>89.5</v>
      </c>
      <c r="M37" s="15">
        <v>500</v>
      </c>
      <c r="N37" s="15">
        <v>5.0000000000000001E-3</v>
      </c>
      <c r="O37" s="15">
        <v>3.9199999999999997E-6</v>
      </c>
      <c r="P37" s="15">
        <v>2.4</v>
      </c>
      <c r="Q37" s="15">
        <v>2</v>
      </c>
      <c r="R37" s="15">
        <v>8.3145000000000007</v>
      </c>
      <c r="S37" s="15">
        <v>298.14999999999998</v>
      </c>
      <c r="T37" s="16">
        <f t="shared" ref="T37:T68" si="27">C37/B37</f>
        <v>4</v>
      </c>
      <c r="U37" s="17">
        <f t="shared" si="24"/>
        <v>2</v>
      </c>
      <c r="V37" s="16">
        <v>0.98</v>
      </c>
      <c r="W37" s="16">
        <f t="shared" ref="W37:W68" si="28">C37/AK37</f>
        <v>0.8</v>
      </c>
      <c r="X37" s="16">
        <f t="shared" ref="X37:X68" si="29">B37*G37/J37</f>
        <v>7.1428571428571432</v>
      </c>
      <c r="Y37" s="16">
        <f t="shared" ref="Y37:Y68" si="30">B37*G37/K37</f>
        <v>7.1428571428571432</v>
      </c>
      <c r="Z37" s="16">
        <f t="shared" ref="Z37:Z68" si="31">L37*N37/M37</f>
        <v>8.9500000000000007E-4</v>
      </c>
      <c r="AA37" s="16">
        <f t="shared" ref="AA37:AA68" si="32">B37*M37/G37</f>
        <v>250</v>
      </c>
      <c r="AB37" s="16">
        <f t="shared" ref="AB37:AB68" si="33">L37*O37*B37/J37</f>
        <v>25.06</v>
      </c>
      <c r="AC37" s="16">
        <f t="shared" ref="AC37:AC68" si="34">Q37*R37*S37*O37/(H37*G37)</f>
        <v>218372.02799999996</v>
      </c>
      <c r="AD37" s="18">
        <f t="shared" ref="AD37:AD68" si="35">B37*SQRT(AB37/(Y37*AA37))</f>
        <v>5.9231748243657298E-6</v>
      </c>
      <c r="AE37" s="18">
        <f t="shared" ref="AE37:AE68" si="36">B37*SQRT(Z37*AC37*AB37/AA37)</f>
        <v>2.2130975361252383E-4</v>
      </c>
      <c r="AF37" s="18">
        <f t="shared" ref="AF37:AF68" si="37">AD37/B37</f>
        <v>0.11846349648731459</v>
      </c>
      <c r="AG37" s="18">
        <f t="shared" ref="AG37:AG68" si="38">AE37/B37</f>
        <v>4.4261950722504766</v>
      </c>
      <c r="AH37" s="18">
        <f t="shared" ref="AH37:AH68" si="39">AD37/AE37</f>
        <v>2.676418335694419E-2</v>
      </c>
      <c r="AI37" s="18">
        <f t="shared" ref="AI37:AI68" si="40">C37/AE37</f>
        <v>0.90371073454885487</v>
      </c>
      <c r="AJ37" s="19">
        <f t="shared" ref="AJ37:AJ68" si="41">I37*B37*G37/H37</f>
        <v>5.6179775280898884E-3</v>
      </c>
      <c r="AK37" s="19">
        <f t="shared" ref="AK37:AK68" si="42">C37+D37</f>
        <v>2.5000000000000001E-4</v>
      </c>
      <c r="AL37" s="19">
        <f t="shared" ref="AL37:AL68" si="43">E37-F37</f>
        <v>2.000000000000008E-6</v>
      </c>
      <c r="AM37" s="19">
        <f t="shared" ref="AM37:AM68" si="44">H37*G37/(B37^2)</f>
        <v>35.6</v>
      </c>
      <c r="AN37" s="19">
        <f t="shared" ref="AN37:AN68" si="45">AM37*AK37</f>
        <v>8.8999999999999999E-3</v>
      </c>
      <c r="AO37" s="19">
        <f t="shared" ref="AO37:AO68" si="46">B37*M37/(L37*O37)</f>
        <v>71.257553300649874</v>
      </c>
      <c r="AP37" s="19">
        <f t="shared" ref="AP37:AP68" si="47">B37/AK37</f>
        <v>0.2</v>
      </c>
      <c r="AQ37" s="19">
        <f t="shared" ref="AQ37:AQ68" si="48">X37/T37</f>
        <v>1.7857142857142858</v>
      </c>
      <c r="AR37" s="20">
        <v>0.82447000000000004</v>
      </c>
      <c r="AS37" s="20">
        <v>0.1739</v>
      </c>
      <c r="AT37" s="20">
        <v>8.7833999999999995E-2</v>
      </c>
      <c r="AU37" s="20">
        <f t="shared" ref="AU37:AU68" si="49">2*AT37/(2*(E37/B37)-AT37)</f>
        <v>4.4903002582201264E-2</v>
      </c>
    </row>
    <row r="38" spans="1:47" ht="15.75" customHeight="1" x14ac:dyDescent="0.2">
      <c r="A38" s="5">
        <f t="shared" si="25"/>
        <v>34</v>
      </c>
      <c r="B38" s="15">
        <v>5.0000000000000002E-5</v>
      </c>
      <c r="C38" s="15">
        <v>4.0000000000000002E-4</v>
      </c>
      <c r="D38" s="15">
        <v>5.0000000000000002E-5</v>
      </c>
      <c r="E38" s="15">
        <v>1E-4</v>
      </c>
      <c r="F38" s="15">
        <f t="shared" si="26"/>
        <v>9.7999999999999997E-5</v>
      </c>
      <c r="G38" s="15">
        <v>1E-4</v>
      </c>
      <c r="H38" s="15">
        <v>8.8999999999999995E-4</v>
      </c>
      <c r="I38" s="15">
        <v>1000</v>
      </c>
      <c r="J38" s="15">
        <v>6.9999999999999996E-10</v>
      </c>
      <c r="K38" s="15">
        <v>6.9999999999999996E-10</v>
      </c>
      <c r="L38" s="15">
        <v>89.5</v>
      </c>
      <c r="M38" s="15">
        <v>500</v>
      </c>
      <c r="N38" s="15">
        <v>5.0000000000000001E-3</v>
      </c>
      <c r="O38" s="15">
        <v>3.9199999999999997E-6</v>
      </c>
      <c r="P38" s="15">
        <v>2.4</v>
      </c>
      <c r="Q38" s="15">
        <v>2</v>
      </c>
      <c r="R38" s="15">
        <v>8.3145000000000007</v>
      </c>
      <c r="S38" s="15">
        <v>298.14999999999998</v>
      </c>
      <c r="T38" s="16">
        <f t="shared" si="27"/>
        <v>8</v>
      </c>
      <c r="U38" s="17">
        <f t="shared" si="24"/>
        <v>2</v>
      </c>
      <c r="V38" s="16">
        <v>0.98</v>
      </c>
      <c r="W38" s="16">
        <f t="shared" si="28"/>
        <v>0.88888888888888884</v>
      </c>
      <c r="X38" s="16">
        <f t="shared" si="29"/>
        <v>7.1428571428571432</v>
      </c>
      <c r="Y38" s="16">
        <f t="shared" si="30"/>
        <v>7.1428571428571432</v>
      </c>
      <c r="Z38" s="16">
        <f t="shared" si="31"/>
        <v>8.9500000000000007E-4</v>
      </c>
      <c r="AA38" s="16">
        <f t="shared" si="32"/>
        <v>250</v>
      </c>
      <c r="AB38" s="16">
        <f t="shared" si="33"/>
        <v>25.06</v>
      </c>
      <c r="AC38" s="16">
        <f t="shared" si="34"/>
        <v>218372.02799999996</v>
      </c>
      <c r="AD38" s="18">
        <f t="shared" si="35"/>
        <v>5.9231748243657298E-6</v>
      </c>
      <c r="AE38" s="18">
        <f t="shared" si="36"/>
        <v>2.2130975361252383E-4</v>
      </c>
      <c r="AF38" s="18">
        <f t="shared" si="37"/>
        <v>0.11846349648731459</v>
      </c>
      <c r="AG38" s="18">
        <f t="shared" si="38"/>
        <v>4.4261950722504766</v>
      </c>
      <c r="AH38" s="18">
        <f t="shared" si="39"/>
        <v>2.676418335694419E-2</v>
      </c>
      <c r="AI38" s="18">
        <f t="shared" si="40"/>
        <v>1.8074214690977097</v>
      </c>
      <c r="AJ38" s="19">
        <f t="shared" si="41"/>
        <v>5.6179775280898884E-3</v>
      </c>
      <c r="AK38" s="19">
        <f t="shared" si="42"/>
        <v>4.5000000000000004E-4</v>
      </c>
      <c r="AL38" s="19">
        <f t="shared" si="43"/>
        <v>2.000000000000008E-6</v>
      </c>
      <c r="AM38" s="19">
        <f t="shared" si="44"/>
        <v>35.6</v>
      </c>
      <c r="AN38" s="19">
        <f t="shared" si="45"/>
        <v>1.6020000000000003E-2</v>
      </c>
      <c r="AO38" s="19">
        <f t="shared" si="46"/>
        <v>71.257553300649874</v>
      </c>
      <c r="AP38" s="19">
        <f t="shared" si="47"/>
        <v>0.1111111111111111</v>
      </c>
      <c r="AQ38" s="19">
        <f t="shared" si="48"/>
        <v>0.8928571428571429</v>
      </c>
      <c r="AR38" s="20">
        <v>0.66417000000000004</v>
      </c>
      <c r="AS38" s="20">
        <v>0.43032999999999999</v>
      </c>
      <c r="AT38" s="20">
        <v>0.23996000000000001</v>
      </c>
      <c r="AU38" s="20">
        <f t="shared" si="49"/>
        <v>0.12763694003255285</v>
      </c>
    </row>
    <row r="39" spans="1:47" ht="15.75" customHeight="1" x14ac:dyDescent="0.2">
      <c r="A39" s="5">
        <f t="shared" si="25"/>
        <v>35</v>
      </c>
      <c r="B39" s="15">
        <v>5.0000000000000002E-5</v>
      </c>
      <c r="C39" s="15">
        <v>8.0000000000000004E-4</v>
      </c>
      <c r="D39" s="15">
        <v>5.0000000000000002E-5</v>
      </c>
      <c r="E39" s="15">
        <v>1E-4</v>
      </c>
      <c r="F39" s="15">
        <f t="shared" si="26"/>
        <v>9.7999999999999997E-5</v>
      </c>
      <c r="G39" s="15">
        <v>1E-4</v>
      </c>
      <c r="H39" s="15">
        <v>8.8999999999999995E-4</v>
      </c>
      <c r="I39" s="15">
        <v>1000</v>
      </c>
      <c r="J39" s="15">
        <v>6.9999999999999996E-10</v>
      </c>
      <c r="K39" s="15">
        <v>6.9999999999999996E-10</v>
      </c>
      <c r="L39" s="15">
        <v>89.5</v>
      </c>
      <c r="M39" s="15">
        <v>500</v>
      </c>
      <c r="N39" s="15">
        <v>5.0000000000000001E-3</v>
      </c>
      <c r="O39" s="15">
        <v>3.9199999999999997E-6</v>
      </c>
      <c r="P39" s="15">
        <v>2.4</v>
      </c>
      <c r="Q39" s="15">
        <v>2</v>
      </c>
      <c r="R39" s="15">
        <v>8.3145000000000007</v>
      </c>
      <c r="S39" s="15">
        <v>298.14999999999998</v>
      </c>
      <c r="T39" s="16">
        <f t="shared" si="27"/>
        <v>16</v>
      </c>
      <c r="U39" s="17">
        <f t="shared" si="24"/>
        <v>2</v>
      </c>
      <c r="V39" s="16">
        <v>0.98</v>
      </c>
      <c r="W39" s="16">
        <f t="shared" si="28"/>
        <v>0.94117647058823528</v>
      </c>
      <c r="X39" s="16">
        <f t="shared" si="29"/>
        <v>7.1428571428571432</v>
      </c>
      <c r="Y39" s="16">
        <f t="shared" si="30"/>
        <v>7.1428571428571432</v>
      </c>
      <c r="Z39" s="16">
        <f t="shared" si="31"/>
        <v>8.9500000000000007E-4</v>
      </c>
      <c r="AA39" s="16">
        <f t="shared" si="32"/>
        <v>250</v>
      </c>
      <c r="AB39" s="16">
        <f t="shared" si="33"/>
        <v>25.06</v>
      </c>
      <c r="AC39" s="16">
        <f t="shared" si="34"/>
        <v>218372.02799999996</v>
      </c>
      <c r="AD39" s="18">
        <f t="shared" si="35"/>
        <v>5.9231748243657298E-6</v>
      </c>
      <c r="AE39" s="18">
        <f t="shared" si="36"/>
        <v>2.2130975361252383E-4</v>
      </c>
      <c r="AF39" s="18">
        <f t="shared" si="37"/>
        <v>0.11846349648731459</v>
      </c>
      <c r="AG39" s="18">
        <f t="shared" si="38"/>
        <v>4.4261950722504766</v>
      </c>
      <c r="AH39" s="18">
        <f t="shared" si="39"/>
        <v>2.676418335694419E-2</v>
      </c>
      <c r="AI39" s="18">
        <f t="shared" si="40"/>
        <v>3.6148429381954195</v>
      </c>
      <c r="AJ39" s="19">
        <f t="shared" si="41"/>
        <v>5.6179775280898884E-3</v>
      </c>
      <c r="AK39" s="19">
        <f t="shared" si="42"/>
        <v>8.5000000000000006E-4</v>
      </c>
      <c r="AL39" s="19">
        <f t="shared" si="43"/>
        <v>2.000000000000008E-6</v>
      </c>
      <c r="AM39" s="19">
        <f t="shared" si="44"/>
        <v>35.6</v>
      </c>
      <c r="AN39" s="19">
        <f t="shared" si="45"/>
        <v>3.0260000000000002E-2</v>
      </c>
      <c r="AO39" s="19">
        <f t="shared" si="46"/>
        <v>71.257553300649874</v>
      </c>
      <c r="AP39" s="19">
        <f t="shared" si="47"/>
        <v>5.8823529411764705E-2</v>
      </c>
      <c r="AQ39" s="19">
        <f t="shared" si="48"/>
        <v>0.44642857142857145</v>
      </c>
      <c r="AR39" s="20">
        <v>0.43695000000000001</v>
      </c>
      <c r="AS39" s="20">
        <v>0.78498999999999997</v>
      </c>
      <c r="AT39" s="20">
        <v>0.48469000000000001</v>
      </c>
      <c r="AU39" s="20">
        <f t="shared" si="49"/>
        <v>0.27575946360349446</v>
      </c>
    </row>
    <row r="40" spans="1:47" ht="15.75" customHeight="1" x14ac:dyDescent="0.2">
      <c r="A40" s="5">
        <f t="shared" si="25"/>
        <v>36</v>
      </c>
      <c r="B40" s="15">
        <v>5.0000000000000002E-5</v>
      </c>
      <c r="C40" s="15">
        <v>1.6000000000000001E-3</v>
      </c>
      <c r="D40" s="15">
        <v>5.0000000000000002E-5</v>
      </c>
      <c r="E40" s="15">
        <v>1E-4</v>
      </c>
      <c r="F40" s="15">
        <f t="shared" si="26"/>
        <v>9.7999999999999997E-5</v>
      </c>
      <c r="G40" s="15">
        <v>1E-4</v>
      </c>
      <c r="H40" s="15">
        <v>8.8999999999999995E-4</v>
      </c>
      <c r="I40" s="15">
        <v>1000</v>
      </c>
      <c r="J40" s="15">
        <v>6.9999999999999996E-10</v>
      </c>
      <c r="K40" s="15">
        <v>6.9999999999999996E-10</v>
      </c>
      <c r="L40" s="15">
        <v>89.5</v>
      </c>
      <c r="M40" s="15">
        <v>500</v>
      </c>
      <c r="N40" s="15">
        <v>5.0000000000000001E-3</v>
      </c>
      <c r="O40" s="15">
        <v>3.9199999999999997E-6</v>
      </c>
      <c r="P40" s="15">
        <v>2.4</v>
      </c>
      <c r="Q40" s="15">
        <v>2</v>
      </c>
      <c r="R40" s="15">
        <v>8.3145000000000007</v>
      </c>
      <c r="S40" s="15">
        <v>298.14999999999998</v>
      </c>
      <c r="T40" s="16">
        <f t="shared" si="27"/>
        <v>32</v>
      </c>
      <c r="U40" s="17">
        <f t="shared" si="24"/>
        <v>2</v>
      </c>
      <c r="V40" s="16">
        <v>0.98</v>
      </c>
      <c r="W40" s="16">
        <f t="shared" si="28"/>
        <v>0.96969696969696972</v>
      </c>
      <c r="X40" s="16">
        <f t="shared" si="29"/>
        <v>7.1428571428571432</v>
      </c>
      <c r="Y40" s="16">
        <f t="shared" si="30"/>
        <v>7.1428571428571432</v>
      </c>
      <c r="Z40" s="16">
        <f t="shared" si="31"/>
        <v>8.9500000000000007E-4</v>
      </c>
      <c r="AA40" s="16">
        <f t="shared" si="32"/>
        <v>250</v>
      </c>
      <c r="AB40" s="16">
        <f t="shared" si="33"/>
        <v>25.06</v>
      </c>
      <c r="AC40" s="16">
        <f t="shared" si="34"/>
        <v>218372.02799999996</v>
      </c>
      <c r="AD40" s="18">
        <f t="shared" si="35"/>
        <v>5.9231748243657298E-6</v>
      </c>
      <c r="AE40" s="18">
        <f t="shared" si="36"/>
        <v>2.2130975361252383E-4</v>
      </c>
      <c r="AF40" s="18">
        <f t="shared" si="37"/>
        <v>0.11846349648731459</v>
      </c>
      <c r="AG40" s="18">
        <f t="shared" si="38"/>
        <v>4.4261950722504766</v>
      </c>
      <c r="AH40" s="18">
        <f t="shared" si="39"/>
        <v>2.676418335694419E-2</v>
      </c>
      <c r="AI40" s="18">
        <f t="shared" si="40"/>
        <v>7.2296858763908389</v>
      </c>
      <c r="AJ40" s="19">
        <f t="shared" si="41"/>
        <v>5.6179775280898884E-3</v>
      </c>
      <c r="AK40" s="19">
        <f t="shared" si="42"/>
        <v>1.65E-3</v>
      </c>
      <c r="AL40" s="19">
        <f t="shared" si="43"/>
        <v>2.000000000000008E-6</v>
      </c>
      <c r="AM40" s="19">
        <f t="shared" si="44"/>
        <v>35.6</v>
      </c>
      <c r="AN40" s="19">
        <f t="shared" si="45"/>
        <v>5.8740000000000001E-2</v>
      </c>
      <c r="AO40" s="19">
        <f t="shared" si="46"/>
        <v>71.257553300649874</v>
      </c>
      <c r="AP40" s="19">
        <f t="shared" si="47"/>
        <v>3.0303030303030304E-2</v>
      </c>
      <c r="AQ40" s="19">
        <f t="shared" si="48"/>
        <v>0.22321428571428573</v>
      </c>
      <c r="AR40" s="20">
        <v>0.25319999999999998</v>
      </c>
      <c r="AS40" s="20">
        <v>1.0034000000000001</v>
      </c>
      <c r="AT40" s="20">
        <v>0.70474000000000003</v>
      </c>
      <c r="AU40" s="20">
        <f t="shared" si="49"/>
        <v>0.42772952665343555</v>
      </c>
    </row>
    <row r="41" spans="1:47" ht="15.75" customHeight="1" x14ac:dyDescent="0.2">
      <c r="A41" s="5">
        <f t="shared" si="25"/>
        <v>37</v>
      </c>
      <c r="B41" s="15">
        <v>5.0000000000000002E-5</v>
      </c>
      <c r="C41" s="15">
        <v>1E-4</v>
      </c>
      <c r="D41" s="15">
        <v>5.0000000000000002E-5</v>
      </c>
      <c r="E41" s="15">
        <v>1E-4</v>
      </c>
      <c r="F41" s="15">
        <f t="shared" si="26"/>
        <v>9.7999999999999997E-5</v>
      </c>
      <c r="G41" s="15">
        <v>1E-4</v>
      </c>
      <c r="H41" s="15">
        <v>8.8999999999999995E-4</v>
      </c>
      <c r="I41" s="15">
        <v>1000</v>
      </c>
      <c r="J41" s="15">
        <v>6.9999999999999996E-10</v>
      </c>
      <c r="K41" s="15">
        <v>6.9999999999999996E-10</v>
      </c>
      <c r="L41" s="15">
        <v>89.5</v>
      </c>
      <c r="M41" s="15">
        <v>500</v>
      </c>
      <c r="N41" s="15">
        <v>0.01</v>
      </c>
      <c r="O41" s="15">
        <v>3.9199999999999997E-6</v>
      </c>
      <c r="P41" s="15">
        <v>2.4</v>
      </c>
      <c r="Q41" s="15">
        <v>2</v>
      </c>
      <c r="R41" s="15">
        <v>8.3145000000000007</v>
      </c>
      <c r="S41" s="15">
        <v>298.14999999999998</v>
      </c>
      <c r="T41" s="16">
        <f t="shared" si="27"/>
        <v>2</v>
      </c>
      <c r="U41" s="17">
        <f t="shared" si="24"/>
        <v>2</v>
      </c>
      <c r="V41" s="16">
        <v>0.98</v>
      </c>
      <c r="W41" s="16">
        <f t="shared" si="28"/>
        <v>0.66666666666666663</v>
      </c>
      <c r="X41" s="16">
        <f t="shared" si="29"/>
        <v>7.1428571428571432</v>
      </c>
      <c r="Y41" s="16">
        <f t="shared" si="30"/>
        <v>7.1428571428571432</v>
      </c>
      <c r="Z41" s="16">
        <f t="shared" si="31"/>
        <v>1.7900000000000001E-3</v>
      </c>
      <c r="AA41" s="16">
        <f t="shared" si="32"/>
        <v>250</v>
      </c>
      <c r="AB41" s="16">
        <f t="shared" si="33"/>
        <v>25.06</v>
      </c>
      <c r="AC41" s="16">
        <f t="shared" si="34"/>
        <v>218372.02799999996</v>
      </c>
      <c r="AD41" s="18">
        <f t="shared" si="35"/>
        <v>5.9231748243657298E-6</v>
      </c>
      <c r="AE41" s="18">
        <f t="shared" si="36"/>
        <v>3.1297925504427927E-4</v>
      </c>
      <c r="AF41" s="18">
        <f t="shared" si="37"/>
        <v>0.11846349648731459</v>
      </c>
      <c r="AG41" s="18">
        <f t="shared" si="38"/>
        <v>6.2595851008855856</v>
      </c>
      <c r="AH41" s="18">
        <f t="shared" si="39"/>
        <v>1.8925135544615373E-2</v>
      </c>
      <c r="AI41" s="18">
        <f t="shared" si="40"/>
        <v>0.31950999431528565</v>
      </c>
      <c r="AJ41" s="19">
        <f t="shared" si="41"/>
        <v>5.6179775280898884E-3</v>
      </c>
      <c r="AK41" s="19">
        <f t="shared" si="42"/>
        <v>1.5000000000000001E-4</v>
      </c>
      <c r="AL41" s="19">
        <f t="shared" si="43"/>
        <v>2.000000000000008E-6</v>
      </c>
      <c r="AM41" s="19">
        <f t="shared" si="44"/>
        <v>35.6</v>
      </c>
      <c r="AN41" s="19">
        <f t="shared" si="45"/>
        <v>5.340000000000001E-3</v>
      </c>
      <c r="AO41" s="19">
        <f t="shared" si="46"/>
        <v>71.257553300649874</v>
      </c>
      <c r="AP41" s="19">
        <f t="shared" si="47"/>
        <v>0.33333333333333331</v>
      </c>
      <c r="AQ41" s="19">
        <f t="shared" si="48"/>
        <v>3.5714285714285716</v>
      </c>
      <c r="AR41" s="20">
        <v>0.94366000000000005</v>
      </c>
      <c r="AS41" s="20">
        <v>3.4167999999999997E-2</v>
      </c>
      <c r="AT41" s="20">
        <v>1.5439E-2</v>
      </c>
      <c r="AU41" s="20">
        <f t="shared" si="49"/>
        <v>7.7494107882901033E-3</v>
      </c>
    </row>
    <row r="42" spans="1:47" ht="15.75" customHeight="1" x14ac:dyDescent="0.2">
      <c r="A42" s="5">
        <f t="shared" si="25"/>
        <v>38</v>
      </c>
      <c r="B42" s="15">
        <v>5.0000000000000002E-5</v>
      </c>
      <c r="C42" s="15">
        <v>2.0000000000000001E-4</v>
      </c>
      <c r="D42" s="15">
        <v>5.0000000000000002E-5</v>
      </c>
      <c r="E42" s="15">
        <v>1E-4</v>
      </c>
      <c r="F42" s="15">
        <f t="shared" si="26"/>
        <v>9.7999999999999997E-5</v>
      </c>
      <c r="G42" s="15">
        <v>1E-4</v>
      </c>
      <c r="H42" s="15">
        <v>8.8999999999999995E-4</v>
      </c>
      <c r="I42" s="15">
        <v>1000</v>
      </c>
      <c r="J42" s="15">
        <v>6.9999999999999996E-10</v>
      </c>
      <c r="K42" s="15">
        <v>6.9999999999999996E-10</v>
      </c>
      <c r="L42" s="15">
        <v>89.5</v>
      </c>
      <c r="M42" s="15">
        <v>500</v>
      </c>
      <c r="N42" s="15">
        <v>0.01</v>
      </c>
      <c r="O42" s="15">
        <v>3.9199999999999997E-6</v>
      </c>
      <c r="P42" s="15">
        <v>2.4</v>
      </c>
      <c r="Q42" s="15">
        <v>2</v>
      </c>
      <c r="R42" s="15">
        <v>8.3145000000000007</v>
      </c>
      <c r="S42" s="15">
        <v>298.14999999999998</v>
      </c>
      <c r="T42" s="16">
        <f t="shared" si="27"/>
        <v>4</v>
      </c>
      <c r="U42" s="17">
        <f t="shared" si="24"/>
        <v>2</v>
      </c>
      <c r="V42" s="16">
        <v>0.98</v>
      </c>
      <c r="W42" s="16">
        <f t="shared" si="28"/>
        <v>0.8</v>
      </c>
      <c r="X42" s="16">
        <f t="shared" si="29"/>
        <v>7.1428571428571432</v>
      </c>
      <c r="Y42" s="16">
        <f t="shared" si="30"/>
        <v>7.1428571428571432</v>
      </c>
      <c r="Z42" s="16">
        <f t="shared" si="31"/>
        <v>1.7900000000000001E-3</v>
      </c>
      <c r="AA42" s="16">
        <f t="shared" si="32"/>
        <v>250</v>
      </c>
      <c r="AB42" s="16">
        <f t="shared" si="33"/>
        <v>25.06</v>
      </c>
      <c r="AC42" s="16">
        <f t="shared" si="34"/>
        <v>218372.02799999996</v>
      </c>
      <c r="AD42" s="18">
        <f t="shared" si="35"/>
        <v>5.9231748243657298E-6</v>
      </c>
      <c r="AE42" s="18">
        <f t="shared" si="36"/>
        <v>3.1297925504427927E-4</v>
      </c>
      <c r="AF42" s="18">
        <f t="shared" si="37"/>
        <v>0.11846349648731459</v>
      </c>
      <c r="AG42" s="18">
        <f t="shared" si="38"/>
        <v>6.2595851008855856</v>
      </c>
      <c r="AH42" s="18">
        <f t="shared" si="39"/>
        <v>1.8925135544615373E-2</v>
      </c>
      <c r="AI42" s="18">
        <f t="shared" si="40"/>
        <v>0.6390199886305713</v>
      </c>
      <c r="AJ42" s="19">
        <f t="shared" si="41"/>
        <v>5.6179775280898884E-3</v>
      </c>
      <c r="AK42" s="19">
        <f t="shared" si="42"/>
        <v>2.5000000000000001E-4</v>
      </c>
      <c r="AL42" s="19">
        <f t="shared" si="43"/>
        <v>2.000000000000008E-6</v>
      </c>
      <c r="AM42" s="19">
        <f t="shared" si="44"/>
        <v>35.6</v>
      </c>
      <c r="AN42" s="19">
        <f t="shared" si="45"/>
        <v>8.8999999999999999E-3</v>
      </c>
      <c r="AO42" s="19">
        <f t="shared" si="46"/>
        <v>71.257553300649874</v>
      </c>
      <c r="AP42" s="19">
        <f t="shared" si="47"/>
        <v>0.2</v>
      </c>
      <c r="AQ42" s="19">
        <f t="shared" si="48"/>
        <v>1.7857142857142858</v>
      </c>
      <c r="AR42" s="20">
        <v>0.90356999999999998</v>
      </c>
      <c r="AS42" s="20">
        <v>9.4756999999999994E-2</v>
      </c>
      <c r="AT42" s="20">
        <v>4.7777E-2</v>
      </c>
      <c r="AU42" s="20">
        <f t="shared" si="49"/>
        <v>2.4177279470313288E-2</v>
      </c>
    </row>
    <row r="43" spans="1:47" ht="15.75" customHeight="1" x14ac:dyDescent="0.2">
      <c r="A43" s="5">
        <f t="shared" si="25"/>
        <v>39</v>
      </c>
      <c r="B43" s="15">
        <v>5.0000000000000002E-5</v>
      </c>
      <c r="C43" s="15">
        <v>4.0000000000000002E-4</v>
      </c>
      <c r="D43" s="15">
        <v>5.0000000000000002E-5</v>
      </c>
      <c r="E43" s="15">
        <v>1E-4</v>
      </c>
      <c r="F43" s="15">
        <f t="shared" si="26"/>
        <v>9.7999999999999997E-5</v>
      </c>
      <c r="G43" s="15">
        <v>1E-4</v>
      </c>
      <c r="H43" s="15">
        <v>8.8999999999999995E-4</v>
      </c>
      <c r="I43" s="15">
        <v>1000</v>
      </c>
      <c r="J43" s="15">
        <v>6.9999999999999996E-10</v>
      </c>
      <c r="K43" s="15">
        <v>6.9999999999999996E-10</v>
      </c>
      <c r="L43" s="15">
        <v>89.5</v>
      </c>
      <c r="M43" s="15">
        <v>500</v>
      </c>
      <c r="N43" s="15">
        <v>0.01</v>
      </c>
      <c r="O43" s="15">
        <v>3.9199999999999997E-6</v>
      </c>
      <c r="P43" s="15">
        <v>2.4</v>
      </c>
      <c r="Q43" s="15">
        <v>2</v>
      </c>
      <c r="R43" s="15">
        <v>8.3145000000000007</v>
      </c>
      <c r="S43" s="15">
        <v>298.14999999999998</v>
      </c>
      <c r="T43" s="16">
        <f t="shared" si="27"/>
        <v>8</v>
      </c>
      <c r="U43" s="17">
        <f t="shared" si="24"/>
        <v>2</v>
      </c>
      <c r="V43" s="16">
        <v>0.98</v>
      </c>
      <c r="W43" s="16">
        <f t="shared" si="28"/>
        <v>0.88888888888888884</v>
      </c>
      <c r="X43" s="16">
        <f t="shared" si="29"/>
        <v>7.1428571428571432</v>
      </c>
      <c r="Y43" s="16">
        <f t="shared" si="30"/>
        <v>7.1428571428571432</v>
      </c>
      <c r="Z43" s="16">
        <f t="shared" si="31"/>
        <v>1.7900000000000001E-3</v>
      </c>
      <c r="AA43" s="16">
        <f t="shared" si="32"/>
        <v>250</v>
      </c>
      <c r="AB43" s="16">
        <f t="shared" si="33"/>
        <v>25.06</v>
      </c>
      <c r="AC43" s="16">
        <f t="shared" si="34"/>
        <v>218372.02799999996</v>
      </c>
      <c r="AD43" s="18">
        <f t="shared" si="35"/>
        <v>5.9231748243657298E-6</v>
      </c>
      <c r="AE43" s="18">
        <f t="shared" si="36"/>
        <v>3.1297925504427927E-4</v>
      </c>
      <c r="AF43" s="18">
        <f t="shared" si="37"/>
        <v>0.11846349648731459</v>
      </c>
      <c r="AG43" s="18">
        <f t="shared" si="38"/>
        <v>6.2595851008855856</v>
      </c>
      <c r="AH43" s="18">
        <f t="shared" si="39"/>
        <v>1.8925135544615373E-2</v>
      </c>
      <c r="AI43" s="18">
        <f t="shared" si="40"/>
        <v>1.2780399772611426</v>
      </c>
      <c r="AJ43" s="19">
        <f t="shared" si="41"/>
        <v>5.6179775280898884E-3</v>
      </c>
      <c r="AK43" s="19">
        <f t="shared" si="42"/>
        <v>4.5000000000000004E-4</v>
      </c>
      <c r="AL43" s="19">
        <f t="shared" si="43"/>
        <v>2.000000000000008E-6</v>
      </c>
      <c r="AM43" s="19">
        <f t="shared" si="44"/>
        <v>35.6</v>
      </c>
      <c r="AN43" s="19">
        <f t="shared" si="45"/>
        <v>1.6020000000000003E-2</v>
      </c>
      <c r="AO43" s="19">
        <f t="shared" si="46"/>
        <v>71.257553300649874</v>
      </c>
      <c r="AP43" s="19">
        <f t="shared" si="47"/>
        <v>0.1111111111111111</v>
      </c>
      <c r="AQ43" s="19">
        <f t="shared" si="48"/>
        <v>0.8928571428571429</v>
      </c>
      <c r="AR43" s="20">
        <v>0.79945999999999995</v>
      </c>
      <c r="AS43" s="20">
        <v>0.25813000000000003</v>
      </c>
      <c r="AT43" s="20">
        <v>0.14255999999999999</v>
      </c>
      <c r="AU43" s="20">
        <f t="shared" si="49"/>
        <v>7.3914305860881824E-2</v>
      </c>
    </row>
    <row r="44" spans="1:47" ht="15.75" customHeight="1" x14ac:dyDescent="0.2">
      <c r="A44" s="5">
        <f t="shared" si="25"/>
        <v>40</v>
      </c>
      <c r="B44" s="15">
        <v>5.0000000000000002E-5</v>
      </c>
      <c r="C44" s="15">
        <v>8.0000000000000004E-4</v>
      </c>
      <c r="D44" s="15">
        <v>5.0000000000000002E-5</v>
      </c>
      <c r="E44" s="15">
        <v>1E-4</v>
      </c>
      <c r="F44" s="15">
        <f t="shared" si="26"/>
        <v>9.7999999999999997E-5</v>
      </c>
      <c r="G44" s="15">
        <v>1E-4</v>
      </c>
      <c r="H44" s="15">
        <v>8.8999999999999995E-4</v>
      </c>
      <c r="I44" s="15">
        <v>1000</v>
      </c>
      <c r="J44" s="15">
        <v>6.9999999999999996E-10</v>
      </c>
      <c r="K44" s="15">
        <v>6.9999999999999996E-10</v>
      </c>
      <c r="L44" s="15">
        <v>89.5</v>
      </c>
      <c r="M44" s="15">
        <v>500</v>
      </c>
      <c r="N44" s="15">
        <v>0.01</v>
      </c>
      <c r="O44" s="15">
        <v>3.9199999999999997E-6</v>
      </c>
      <c r="P44" s="15">
        <v>2.4</v>
      </c>
      <c r="Q44" s="15">
        <v>2</v>
      </c>
      <c r="R44" s="15">
        <v>8.3145000000000007</v>
      </c>
      <c r="S44" s="15">
        <v>298.14999999999998</v>
      </c>
      <c r="T44" s="16">
        <f t="shared" si="27"/>
        <v>16</v>
      </c>
      <c r="U44" s="17">
        <f t="shared" si="24"/>
        <v>2</v>
      </c>
      <c r="V44" s="16">
        <v>0.98</v>
      </c>
      <c r="W44" s="16">
        <f t="shared" si="28"/>
        <v>0.94117647058823528</v>
      </c>
      <c r="X44" s="16">
        <f t="shared" si="29"/>
        <v>7.1428571428571432</v>
      </c>
      <c r="Y44" s="16">
        <f t="shared" si="30"/>
        <v>7.1428571428571432</v>
      </c>
      <c r="Z44" s="16">
        <f t="shared" si="31"/>
        <v>1.7900000000000001E-3</v>
      </c>
      <c r="AA44" s="16">
        <f t="shared" si="32"/>
        <v>250</v>
      </c>
      <c r="AB44" s="16">
        <f t="shared" si="33"/>
        <v>25.06</v>
      </c>
      <c r="AC44" s="16">
        <f t="shared" si="34"/>
        <v>218372.02799999996</v>
      </c>
      <c r="AD44" s="18">
        <f t="shared" si="35"/>
        <v>5.9231748243657298E-6</v>
      </c>
      <c r="AE44" s="18">
        <f t="shared" si="36"/>
        <v>3.1297925504427927E-4</v>
      </c>
      <c r="AF44" s="18">
        <f t="shared" si="37"/>
        <v>0.11846349648731459</v>
      </c>
      <c r="AG44" s="18">
        <f t="shared" si="38"/>
        <v>6.2595851008855856</v>
      </c>
      <c r="AH44" s="18">
        <f t="shared" si="39"/>
        <v>1.8925135544615373E-2</v>
      </c>
      <c r="AI44" s="18">
        <f t="shared" si="40"/>
        <v>2.5560799545222852</v>
      </c>
      <c r="AJ44" s="19">
        <f t="shared" si="41"/>
        <v>5.6179775280898884E-3</v>
      </c>
      <c r="AK44" s="19">
        <f t="shared" si="42"/>
        <v>8.5000000000000006E-4</v>
      </c>
      <c r="AL44" s="19">
        <f t="shared" si="43"/>
        <v>2.000000000000008E-6</v>
      </c>
      <c r="AM44" s="19">
        <f t="shared" si="44"/>
        <v>35.6</v>
      </c>
      <c r="AN44" s="19">
        <f t="shared" si="45"/>
        <v>3.0260000000000002E-2</v>
      </c>
      <c r="AO44" s="19">
        <f t="shared" si="46"/>
        <v>71.257553300649874</v>
      </c>
      <c r="AP44" s="19">
        <f t="shared" si="47"/>
        <v>5.8823529411764705E-2</v>
      </c>
      <c r="AQ44" s="19">
        <f t="shared" si="48"/>
        <v>0.44642857142857145</v>
      </c>
      <c r="AR44" s="20">
        <v>0.59296000000000004</v>
      </c>
      <c r="AS44" s="20">
        <v>0.59047000000000005</v>
      </c>
      <c r="AT44" s="20">
        <v>0.35066000000000003</v>
      </c>
      <c r="AU44" s="20">
        <f t="shared" si="49"/>
        <v>0.19217721560610962</v>
      </c>
    </row>
    <row r="45" spans="1:47" ht="15.75" customHeight="1" x14ac:dyDescent="0.2">
      <c r="A45" s="5">
        <f t="shared" si="25"/>
        <v>41</v>
      </c>
      <c r="B45" s="15">
        <v>5.0000000000000002E-5</v>
      </c>
      <c r="C45" s="15">
        <v>1.6000000000000001E-3</v>
      </c>
      <c r="D45" s="15">
        <v>5.0000000000000002E-5</v>
      </c>
      <c r="E45" s="15">
        <v>1E-4</v>
      </c>
      <c r="F45" s="15">
        <f t="shared" si="26"/>
        <v>9.7999999999999997E-5</v>
      </c>
      <c r="G45" s="15">
        <v>1E-4</v>
      </c>
      <c r="H45" s="15">
        <v>8.8999999999999995E-4</v>
      </c>
      <c r="I45" s="15">
        <v>1000</v>
      </c>
      <c r="J45" s="15">
        <v>6.9999999999999996E-10</v>
      </c>
      <c r="K45" s="15">
        <v>6.9999999999999996E-10</v>
      </c>
      <c r="L45" s="15">
        <v>89.5</v>
      </c>
      <c r="M45" s="15">
        <v>500</v>
      </c>
      <c r="N45" s="15">
        <v>0.01</v>
      </c>
      <c r="O45" s="15">
        <v>3.9199999999999997E-6</v>
      </c>
      <c r="P45" s="15">
        <v>2.4</v>
      </c>
      <c r="Q45" s="15">
        <v>2</v>
      </c>
      <c r="R45" s="15">
        <v>8.3145000000000007</v>
      </c>
      <c r="S45" s="15">
        <v>298.14999999999998</v>
      </c>
      <c r="T45" s="16">
        <f t="shared" si="27"/>
        <v>32</v>
      </c>
      <c r="U45" s="17">
        <f t="shared" si="24"/>
        <v>2</v>
      </c>
      <c r="V45" s="16">
        <v>0.98</v>
      </c>
      <c r="W45" s="16">
        <f t="shared" si="28"/>
        <v>0.96969696969696972</v>
      </c>
      <c r="X45" s="16">
        <f t="shared" si="29"/>
        <v>7.1428571428571432</v>
      </c>
      <c r="Y45" s="16">
        <f t="shared" si="30"/>
        <v>7.1428571428571432</v>
      </c>
      <c r="Z45" s="16">
        <f t="shared" si="31"/>
        <v>1.7900000000000001E-3</v>
      </c>
      <c r="AA45" s="16">
        <f t="shared" si="32"/>
        <v>250</v>
      </c>
      <c r="AB45" s="16">
        <f t="shared" si="33"/>
        <v>25.06</v>
      </c>
      <c r="AC45" s="16">
        <f t="shared" si="34"/>
        <v>218372.02799999996</v>
      </c>
      <c r="AD45" s="18">
        <f t="shared" si="35"/>
        <v>5.9231748243657298E-6</v>
      </c>
      <c r="AE45" s="18">
        <f t="shared" si="36"/>
        <v>3.1297925504427927E-4</v>
      </c>
      <c r="AF45" s="18">
        <f t="shared" si="37"/>
        <v>0.11846349648731459</v>
      </c>
      <c r="AG45" s="18">
        <f t="shared" si="38"/>
        <v>6.2595851008855856</v>
      </c>
      <c r="AH45" s="18">
        <f t="shared" si="39"/>
        <v>1.8925135544615373E-2</v>
      </c>
      <c r="AI45" s="18">
        <f t="shared" si="40"/>
        <v>5.1121599090445704</v>
      </c>
      <c r="AJ45" s="19">
        <f t="shared" si="41"/>
        <v>5.6179775280898884E-3</v>
      </c>
      <c r="AK45" s="19">
        <f t="shared" si="42"/>
        <v>1.65E-3</v>
      </c>
      <c r="AL45" s="19">
        <f t="shared" si="43"/>
        <v>2.000000000000008E-6</v>
      </c>
      <c r="AM45" s="19">
        <f t="shared" si="44"/>
        <v>35.6</v>
      </c>
      <c r="AN45" s="19">
        <f t="shared" si="45"/>
        <v>5.8740000000000001E-2</v>
      </c>
      <c r="AO45" s="19">
        <f t="shared" si="46"/>
        <v>71.257553300649874</v>
      </c>
      <c r="AP45" s="19">
        <f t="shared" si="47"/>
        <v>3.0303030303030304E-2</v>
      </c>
      <c r="AQ45" s="19">
        <f t="shared" si="48"/>
        <v>0.22321428571428573</v>
      </c>
      <c r="AR45" s="20">
        <v>0.36703999999999998</v>
      </c>
      <c r="AS45" s="20">
        <v>0.90998999999999997</v>
      </c>
      <c r="AT45" s="20">
        <v>0.60143000000000002</v>
      </c>
      <c r="AU45" s="20">
        <f t="shared" si="49"/>
        <v>0.35393121224515017</v>
      </c>
    </row>
    <row r="46" spans="1:47" ht="15.75" customHeight="1" x14ac:dyDescent="0.2">
      <c r="A46" s="5">
        <f t="shared" si="25"/>
        <v>42</v>
      </c>
      <c r="B46" s="15">
        <v>6.0000000000000002E-5</v>
      </c>
      <c r="C46" s="15">
        <v>1E-4</v>
      </c>
      <c r="D46" s="15">
        <v>2.0000000000000002E-5</v>
      </c>
      <c r="E46" s="15">
        <v>6.0000000000000002E-5</v>
      </c>
      <c r="F46" s="15">
        <f t="shared" si="26"/>
        <v>4.0000199999999997E-5</v>
      </c>
      <c r="G46" s="15">
        <v>2.4000000000000001E-4</v>
      </c>
      <c r="H46" s="15">
        <v>8.8999999999999995E-4</v>
      </c>
      <c r="I46" s="15">
        <v>1000</v>
      </c>
      <c r="J46" s="15">
        <v>6.9999999999999996E-10</v>
      </c>
      <c r="K46" s="15">
        <v>6.9999999999999996E-10</v>
      </c>
      <c r="L46" s="15">
        <v>89.5</v>
      </c>
      <c r="M46" s="15">
        <v>1</v>
      </c>
      <c r="N46" s="15">
        <v>2.9999999999999999E-7</v>
      </c>
      <c r="O46" s="15">
        <v>3.9199999999999997E-6</v>
      </c>
      <c r="P46" s="15">
        <v>2.4</v>
      </c>
      <c r="Q46" s="15">
        <v>2</v>
      </c>
      <c r="R46" s="15">
        <v>8.3145000000000007</v>
      </c>
      <c r="S46" s="15">
        <v>298.14999999999998</v>
      </c>
      <c r="T46" s="16">
        <f t="shared" si="27"/>
        <v>1.6666666666666667</v>
      </c>
      <c r="U46" s="17">
        <f t="shared" si="24"/>
        <v>1</v>
      </c>
      <c r="V46" s="16">
        <v>0.66666999999999998</v>
      </c>
      <c r="W46" s="16">
        <f t="shared" si="28"/>
        <v>0.83333333333333337</v>
      </c>
      <c r="X46" s="16">
        <f t="shared" si="29"/>
        <v>20.571428571428573</v>
      </c>
      <c r="Y46" s="16">
        <f t="shared" si="30"/>
        <v>20.571428571428573</v>
      </c>
      <c r="Z46" s="16">
        <f t="shared" si="31"/>
        <v>2.6849999999999999E-5</v>
      </c>
      <c r="AA46" s="16">
        <f t="shared" si="32"/>
        <v>0.25</v>
      </c>
      <c r="AB46" s="16">
        <f t="shared" si="33"/>
        <v>30.072000000000003</v>
      </c>
      <c r="AC46" s="16">
        <f t="shared" si="34"/>
        <v>90988.345000000001</v>
      </c>
      <c r="AD46" s="18">
        <f t="shared" si="35"/>
        <v>1.4508755976995409E-4</v>
      </c>
      <c r="AE46" s="18">
        <f t="shared" si="36"/>
        <v>1.0285547881134858E-3</v>
      </c>
      <c r="AF46" s="18">
        <f t="shared" si="37"/>
        <v>2.4181259961659016</v>
      </c>
      <c r="AG46" s="18">
        <f t="shared" si="38"/>
        <v>17.142579801891429</v>
      </c>
      <c r="AH46" s="18">
        <f t="shared" si="39"/>
        <v>0.14105963187052495</v>
      </c>
      <c r="AI46" s="18">
        <f t="shared" si="40"/>
        <v>9.7223795130460741E-2</v>
      </c>
      <c r="AJ46" s="19">
        <f t="shared" si="41"/>
        <v>1.6179775280898877E-2</v>
      </c>
      <c r="AK46" s="19">
        <f t="shared" si="42"/>
        <v>1.2E-4</v>
      </c>
      <c r="AL46" s="19">
        <f t="shared" si="43"/>
        <v>1.9999800000000005E-5</v>
      </c>
      <c r="AM46" s="19">
        <f t="shared" si="44"/>
        <v>59.333333333333329</v>
      </c>
      <c r="AN46" s="19">
        <f t="shared" si="45"/>
        <v>7.1199999999999996E-3</v>
      </c>
      <c r="AO46" s="19">
        <f t="shared" si="46"/>
        <v>0.17101812792155968</v>
      </c>
      <c r="AP46" s="19">
        <f t="shared" si="47"/>
        <v>0.5</v>
      </c>
      <c r="AQ46" s="19">
        <f t="shared" si="48"/>
        <v>12.342857142857143</v>
      </c>
      <c r="AR46" s="20">
        <v>0.87112999999999996</v>
      </c>
      <c r="AS46" s="20">
        <v>2.9287000000000001E-2</v>
      </c>
      <c r="AT46" s="20">
        <v>1.2449E-2</v>
      </c>
      <c r="AU46" s="20">
        <f t="shared" si="49"/>
        <v>1.2526974150600412E-2</v>
      </c>
    </row>
    <row r="47" spans="1:47" ht="15.75" customHeight="1" x14ac:dyDescent="0.2">
      <c r="A47" s="5">
        <f t="shared" si="25"/>
        <v>43</v>
      </c>
      <c r="B47" s="15">
        <v>6.0000000000000002E-5</v>
      </c>
      <c r="C47" s="15">
        <v>1E-4</v>
      </c>
      <c r="D47" s="15">
        <v>2.0000000000000002E-5</v>
      </c>
      <c r="E47" s="15">
        <v>6.0000000000000002E-5</v>
      </c>
      <c r="F47" s="15">
        <f t="shared" si="26"/>
        <v>4.0000199999999997E-5</v>
      </c>
      <c r="G47" s="15">
        <v>2.4000000000000001E-4</v>
      </c>
      <c r="H47" s="15">
        <v>8.8999999999999995E-4</v>
      </c>
      <c r="I47" s="15">
        <v>1000</v>
      </c>
      <c r="J47" s="15">
        <v>6.9999999999999996E-10</v>
      </c>
      <c r="K47" s="15">
        <v>6.9999999999999996E-10</v>
      </c>
      <c r="L47" s="15">
        <v>89.5</v>
      </c>
      <c r="M47" s="15">
        <v>1</v>
      </c>
      <c r="N47" s="15">
        <v>3.0000000000000001E-6</v>
      </c>
      <c r="O47" s="15">
        <v>3.9199999999999997E-6</v>
      </c>
      <c r="P47" s="15">
        <v>2.4</v>
      </c>
      <c r="Q47" s="15">
        <v>2</v>
      </c>
      <c r="R47" s="15">
        <v>8.3145000000000007</v>
      </c>
      <c r="S47" s="15">
        <v>298.14999999999998</v>
      </c>
      <c r="T47" s="16">
        <f t="shared" si="27"/>
        <v>1.6666666666666667</v>
      </c>
      <c r="U47" s="17">
        <f t="shared" si="24"/>
        <v>1</v>
      </c>
      <c r="V47" s="16">
        <v>0.66666999999999998</v>
      </c>
      <c r="W47" s="16">
        <f t="shared" si="28"/>
        <v>0.83333333333333337</v>
      </c>
      <c r="X47" s="16">
        <f t="shared" si="29"/>
        <v>20.571428571428573</v>
      </c>
      <c r="Y47" s="16">
        <f t="shared" si="30"/>
        <v>20.571428571428573</v>
      </c>
      <c r="Z47" s="16">
        <f t="shared" si="31"/>
        <v>2.6850000000000002E-4</v>
      </c>
      <c r="AA47" s="16">
        <f t="shared" si="32"/>
        <v>0.25</v>
      </c>
      <c r="AB47" s="16">
        <f t="shared" si="33"/>
        <v>30.072000000000003</v>
      </c>
      <c r="AC47" s="16">
        <f t="shared" si="34"/>
        <v>90988.345000000001</v>
      </c>
      <c r="AD47" s="18">
        <f t="shared" si="35"/>
        <v>1.4508755976995409E-4</v>
      </c>
      <c r="AE47" s="18">
        <f t="shared" si="36"/>
        <v>3.2525758287104971E-3</v>
      </c>
      <c r="AF47" s="18">
        <f t="shared" si="37"/>
        <v>2.4181259961659016</v>
      </c>
      <c r="AG47" s="18">
        <f t="shared" si="38"/>
        <v>54.209597145174953</v>
      </c>
      <c r="AH47" s="18">
        <f t="shared" si="39"/>
        <v>4.4606972261573653E-2</v>
      </c>
      <c r="AI47" s="18">
        <f t="shared" si="40"/>
        <v>3.0744863537784328E-2</v>
      </c>
      <c r="AJ47" s="19">
        <f t="shared" si="41"/>
        <v>1.6179775280898877E-2</v>
      </c>
      <c r="AK47" s="19">
        <f t="shared" si="42"/>
        <v>1.2E-4</v>
      </c>
      <c r="AL47" s="19">
        <f t="shared" si="43"/>
        <v>1.9999800000000005E-5</v>
      </c>
      <c r="AM47" s="19">
        <f t="shared" si="44"/>
        <v>59.333333333333329</v>
      </c>
      <c r="AN47" s="19">
        <f t="shared" si="45"/>
        <v>7.1199999999999996E-3</v>
      </c>
      <c r="AO47" s="19">
        <f t="shared" si="46"/>
        <v>0.17101812792155968</v>
      </c>
      <c r="AP47" s="19">
        <f t="shared" si="47"/>
        <v>0.5</v>
      </c>
      <c r="AQ47" s="19">
        <f t="shared" si="48"/>
        <v>12.342857142857143</v>
      </c>
      <c r="AR47" s="20">
        <v>0.98426999999999998</v>
      </c>
      <c r="AS47" s="20">
        <v>3.1518000000000002E-3</v>
      </c>
      <c r="AT47" s="20">
        <v>1.7847E-3</v>
      </c>
      <c r="AU47" s="20">
        <f t="shared" si="49"/>
        <v>1.7862939994504096E-3</v>
      </c>
    </row>
    <row r="48" spans="1:47" ht="15.75" customHeight="1" x14ac:dyDescent="0.2">
      <c r="A48" s="5">
        <f t="shared" si="25"/>
        <v>44</v>
      </c>
      <c r="B48" s="15">
        <v>6.0000000000000002E-5</v>
      </c>
      <c r="C48" s="15">
        <v>1E-4</v>
      </c>
      <c r="D48" s="15">
        <v>2.0000000000000002E-5</v>
      </c>
      <c r="E48" s="15">
        <v>6.0000000000000002E-5</v>
      </c>
      <c r="F48" s="15">
        <f t="shared" si="26"/>
        <v>4.0000199999999997E-5</v>
      </c>
      <c r="G48" s="15">
        <v>2.4000000000000001E-4</v>
      </c>
      <c r="H48" s="15">
        <v>8.8999999999999995E-4</v>
      </c>
      <c r="I48" s="15">
        <v>1000</v>
      </c>
      <c r="J48" s="15">
        <v>6.9999999999999996E-10</v>
      </c>
      <c r="K48" s="15">
        <v>6.9999999999999996E-10</v>
      </c>
      <c r="L48" s="15">
        <v>89.5</v>
      </c>
      <c r="M48" s="15">
        <v>1</v>
      </c>
      <c r="N48" s="15">
        <v>3.0000000000000001E-5</v>
      </c>
      <c r="O48" s="15">
        <v>3.9199999999999997E-6</v>
      </c>
      <c r="P48" s="15">
        <v>2.4</v>
      </c>
      <c r="Q48" s="15">
        <v>2</v>
      </c>
      <c r="R48" s="15">
        <v>8.3145000000000007</v>
      </c>
      <c r="S48" s="15">
        <v>298.14999999999998</v>
      </c>
      <c r="T48" s="16">
        <f t="shared" si="27"/>
        <v>1.6666666666666667</v>
      </c>
      <c r="U48" s="17">
        <f t="shared" si="24"/>
        <v>1</v>
      </c>
      <c r="V48" s="16">
        <v>0.66666999999999998</v>
      </c>
      <c r="W48" s="16">
        <f t="shared" si="28"/>
        <v>0.83333333333333337</v>
      </c>
      <c r="X48" s="16">
        <f t="shared" si="29"/>
        <v>20.571428571428573</v>
      </c>
      <c r="Y48" s="16">
        <f t="shared" si="30"/>
        <v>20.571428571428573</v>
      </c>
      <c r="Z48" s="16">
        <f t="shared" si="31"/>
        <v>2.6849999999999999E-3</v>
      </c>
      <c r="AA48" s="16">
        <f t="shared" si="32"/>
        <v>0.25</v>
      </c>
      <c r="AB48" s="16">
        <f t="shared" si="33"/>
        <v>30.072000000000003</v>
      </c>
      <c r="AC48" s="16">
        <f t="shared" si="34"/>
        <v>90988.345000000001</v>
      </c>
      <c r="AD48" s="18">
        <f t="shared" si="35"/>
        <v>1.4508755976995409E-4</v>
      </c>
      <c r="AE48" s="18">
        <f t="shared" si="36"/>
        <v>1.0285547881134859E-2</v>
      </c>
      <c r="AF48" s="18">
        <f t="shared" si="37"/>
        <v>2.4181259961659016</v>
      </c>
      <c r="AG48" s="18">
        <f t="shared" si="38"/>
        <v>171.42579801891429</v>
      </c>
      <c r="AH48" s="18">
        <f t="shared" si="39"/>
        <v>1.4105963187052494E-2</v>
      </c>
      <c r="AI48" s="18">
        <f t="shared" si="40"/>
        <v>9.7223795130460741E-3</v>
      </c>
      <c r="AJ48" s="19">
        <f t="shared" si="41"/>
        <v>1.6179775280898877E-2</v>
      </c>
      <c r="AK48" s="19">
        <f t="shared" si="42"/>
        <v>1.2E-4</v>
      </c>
      <c r="AL48" s="19">
        <f t="shared" si="43"/>
        <v>1.9999800000000005E-5</v>
      </c>
      <c r="AM48" s="19">
        <f t="shared" si="44"/>
        <v>59.333333333333329</v>
      </c>
      <c r="AN48" s="19">
        <f t="shared" si="45"/>
        <v>7.1199999999999996E-3</v>
      </c>
      <c r="AO48" s="19">
        <f t="shared" si="46"/>
        <v>0.17101812792155968</v>
      </c>
      <c r="AP48" s="19">
        <f t="shared" si="47"/>
        <v>0.5</v>
      </c>
      <c r="AQ48" s="19">
        <f t="shared" si="48"/>
        <v>12.342857142857143</v>
      </c>
      <c r="AR48" s="20">
        <v>0.99929000000000001</v>
      </c>
      <c r="AS48" s="20">
        <v>3.1305999999999999E-4</v>
      </c>
      <c r="AT48" s="20">
        <v>6.1346999999999997E-4</v>
      </c>
      <c r="AU48" s="20">
        <f t="shared" si="49"/>
        <v>6.1365823045731924E-4</v>
      </c>
    </row>
    <row r="49" spans="1:47" ht="15.75" customHeight="1" x14ac:dyDescent="0.2">
      <c r="A49" s="5">
        <f t="shared" si="25"/>
        <v>45</v>
      </c>
      <c r="B49" s="15">
        <v>6.0000000000000002E-5</v>
      </c>
      <c r="C49" s="15">
        <v>2.0000000000000001E-4</v>
      </c>
      <c r="D49" s="15">
        <v>2.0000000000000002E-5</v>
      </c>
      <c r="E49" s="15">
        <v>6.0000000000000002E-5</v>
      </c>
      <c r="F49" s="15">
        <f t="shared" si="26"/>
        <v>4.0000199999999997E-5</v>
      </c>
      <c r="G49" s="15">
        <v>2.4000000000000001E-4</v>
      </c>
      <c r="H49" s="15">
        <v>8.8999999999999995E-4</v>
      </c>
      <c r="I49" s="15">
        <v>1000</v>
      </c>
      <c r="J49" s="15">
        <v>6.9999999999999996E-10</v>
      </c>
      <c r="K49" s="15">
        <v>6.9999999999999996E-10</v>
      </c>
      <c r="L49" s="15">
        <v>89.5</v>
      </c>
      <c r="M49" s="15">
        <v>1</v>
      </c>
      <c r="N49" s="15">
        <v>3.0000000000000001E-6</v>
      </c>
      <c r="O49" s="15">
        <v>3.9199999999999997E-6</v>
      </c>
      <c r="P49" s="15">
        <v>2.4</v>
      </c>
      <c r="Q49" s="15">
        <v>2</v>
      </c>
      <c r="R49" s="15">
        <v>8.3145000000000007</v>
      </c>
      <c r="S49" s="15">
        <v>298.14999999999998</v>
      </c>
      <c r="T49" s="16">
        <f t="shared" si="27"/>
        <v>3.3333333333333335</v>
      </c>
      <c r="U49" s="17">
        <f t="shared" si="24"/>
        <v>1</v>
      </c>
      <c r="V49" s="16">
        <v>0.66666999999999998</v>
      </c>
      <c r="W49" s="16">
        <f t="shared" si="28"/>
        <v>0.90909090909090906</v>
      </c>
      <c r="X49" s="16">
        <f t="shared" si="29"/>
        <v>20.571428571428573</v>
      </c>
      <c r="Y49" s="16">
        <f t="shared" si="30"/>
        <v>20.571428571428573</v>
      </c>
      <c r="Z49" s="16">
        <f t="shared" si="31"/>
        <v>2.6850000000000002E-4</v>
      </c>
      <c r="AA49" s="16">
        <f t="shared" si="32"/>
        <v>0.25</v>
      </c>
      <c r="AB49" s="16">
        <f t="shared" si="33"/>
        <v>30.072000000000003</v>
      </c>
      <c r="AC49" s="16">
        <f t="shared" si="34"/>
        <v>90988.345000000001</v>
      </c>
      <c r="AD49" s="18">
        <f t="shared" si="35"/>
        <v>1.4508755976995409E-4</v>
      </c>
      <c r="AE49" s="18">
        <f t="shared" si="36"/>
        <v>3.2525758287104971E-3</v>
      </c>
      <c r="AF49" s="18">
        <f t="shared" si="37"/>
        <v>2.4181259961659016</v>
      </c>
      <c r="AG49" s="18">
        <f t="shared" si="38"/>
        <v>54.209597145174953</v>
      </c>
      <c r="AH49" s="18">
        <f t="shared" si="39"/>
        <v>4.4606972261573653E-2</v>
      </c>
      <c r="AI49" s="18">
        <f t="shared" si="40"/>
        <v>6.1489727075568656E-2</v>
      </c>
      <c r="AJ49" s="19">
        <f t="shared" si="41"/>
        <v>1.6179775280898877E-2</v>
      </c>
      <c r="AK49" s="19">
        <f t="shared" si="42"/>
        <v>2.2000000000000001E-4</v>
      </c>
      <c r="AL49" s="19">
        <f t="shared" si="43"/>
        <v>1.9999800000000005E-5</v>
      </c>
      <c r="AM49" s="19">
        <f t="shared" si="44"/>
        <v>59.333333333333329</v>
      </c>
      <c r="AN49" s="19">
        <f t="shared" si="45"/>
        <v>1.3053333333333333E-2</v>
      </c>
      <c r="AO49" s="19">
        <f t="shared" si="46"/>
        <v>0.17101812792155968</v>
      </c>
      <c r="AP49" s="19">
        <f t="shared" si="47"/>
        <v>0.27272727272727271</v>
      </c>
      <c r="AQ49" s="19">
        <f t="shared" si="48"/>
        <v>6.1714285714285717</v>
      </c>
      <c r="AR49" s="20">
        <v>0.98536000000000001</v>
      </c>
      <c r="AS49" s="20">
        <v>4.4716000000000001E-3</v>
      </c>
      <c r="AT49" s="20">
        <v>2.1188000000000001E-3</v>
      </c>
      <c r="AU49" s="20">
        <f t="shared" si="49"/>
        <v>2.1210470372312429E-3</v>
      </c>
    </row>
    <row r="50" spans="1:47" ht="15.75" customHeight="1" x14ac:dyDescent="0.2">
      <c r="A50" s="5">
        <f t="shared" si="25"/>
        <v>46</v>
      </c>
      <c r="B50" s="15">
        <v>6.0000000000000002E-5</v>
      </c>
      <c r="C50" s="15">
        <v>2.0000000000000001E-4</v>
      </c>
      <c r="D50" s="15">
        <v>2.0000000000000002E-5</v>
      </c>
      <c r="E50" s="15">
        <v>6.0000000000000002E-5</v>
      </c>
      <c r="F50" s="15">
        <f t="shared" si="26"/>
        <v>4.0000199999999997E-5</v>
      </c>
      <c r="G50" s="15">
        <v>2.4000000000000001E-4</v>
      </c>
      <c r="H50" s="15">
        <v>8.8999999999999995E-4</v>
      </c>
      <c r="I50" s="15">
        <v>1000</v>
      </c>
      <c r="J50" s="15">
        <v>6.9999999999999996E-10</v>
      </c>
      <c r="K50" s="15">
        <v>6.9999999999999996E-10</v>
      </c>
      <c r="L50" s="15">
        <v>89.5</v>
      </c>
      <c r="M50" s="15">
        <v>1</v>
      </c>
      <c r="N50" s="15">
        <v>5.6999999999999996E-6</v>
      </c>
      <c r="O50" s="15">
        <v>3.9199999999999997E-6</v>
      </c>
      <c r="P50" s="15">
        <v>2.4</v>
      </c>
      <c r="Q50" s="15">
        <v>2</v>
      </c>
      <c r="R50" s="15">
        <v>8.3145000000000007</v>
      </c>
      <c r="S50" s="15">
        <v>298.14999999999998</v>
      </c>
      <c r="T50" s="16">
        <f t="shared" si="27"/>
        <v>3.3333333333333335</v>
      </c>
      <c r="U50" s="17">
        <f t="shared" si="24"/>
        <v>1</v>
      </c>
      <c r="V50" s="16">
        <v>0.66666999999999998</v>
      </c>
      <c r="W50" s="16">
        <f t="shared" si="28"/>
        <v>0.90909090909090906</v>
      </c>
      <c r="X50" s="16">
        <f t="shared" si="29"/>
        <v>20.571428571428573</v>
      </c>
      <c r="Y50" s="16">
        <f t="shared" si="30"/>
        <v>20.571428571428573</v>
      </c>
      <c r="Z50" s="16">
        <f t="shared" si="31"/>
        <v>5.1015000000000001E-4</v>
      </c>
      <c r="AA50" s="16">
        <f t="shared" si="32"/>
        <v>0.25</v>
      </c>
      <c r="AB50" s="16">
        <f t="shared" si="33"/>
        <v>30.072000000000003</v>
      </c>
      <c r="AC50" s="16">
        <f t="shared" si="34"/>
        <v>90988.345000000001</v>
      </c>
      <c r="AD50" s="18">
        <f t="shared" si="35"/>
        <v>1.4508755976995409E-4</v>
      </c>
      <c r="AE50" s="18">
        <f t="shared" si="36"/>
        <v>4.4833663792815748E-3</v>
      </c>
      <c r="AF50" s="18">
        <f t="shared" si="37"/>
        <v>2.4181259961659016</v>
      </c>
      <c r="AG50" s="18">
        <f t="shared" si="38"/>
        <v>74.72277298802625</v>
      </c>
      <c r="AH50" s="18">
        <f t="shared" si="39"/>
        <v>3.2361298965087763E-2</v>
      </c>
      <c r="AI50" s="18">
        <f t="shared" si="40"/>
        <v>4.4609336619071599E-2</v>
      </c>
      <c r="AJ50" s="19">
        <f t="shared" si="41"/>
        <v>1.6179775280898877E-2</v>
      </c>
      <c r="AK50" s="19">
        <f t="shared" si="42"/>
        <v>2.2000000000000001E-4</v>
      </c>
      <c r="AL50" s="19">
        <f t="shared" si="43"/>
        <v>1.9999800000000005E-5</v>
      </c>
      <c r="AM50" s="19">
        <f t="shared" si="44"/>
        <v>59.333333333333329</v>
      </c>
      <c r="AN50" s="19">
        <f t="shared" si="45"/>
        <v>1.3053333333333333E-2</v>
      </c>
      <c r="AO50" s="19">
        <f t="shared" si="46"/>
        <v>0.17101812792155968</v>
      </c>
      <c r="AP50" s="19">
        <f t="shared" si="47"/>
        <v>0.27272727272727271</v>
      </c>
      <c r="AQ50" s="19">
        <f t="shared" si="48"/>
        <v>6.1714285714285717</v>
      </c>
      <c r="AR50" s="20">
        <v>0.99239999999999995</v>
      </c>
      <c r="AS50" s="20">
        <v>2.3627000000000001E-3</v>
      </c>
      <c r="AT50" s="20">
        <v>1.2279999999999999E-3</v>
      </c>
      <c r="AU50" s="20">
        <f t="shared" si="49"/>
        <v>1.2287544552355145E-3</v>
      </c>
    </row>
    <row r="51" spans="1:47" ht="15.75" customHeight="1" x14ac:dyDescent="0.2">
      <c r="A51" s="5">
        <f t="shared" si="25"/>
        <v>47</v>
      </c>
      <c r="B51" s="15">
        <v>6.0000000000000002E-5</v>
      </c>
      <c r="C51" s="15">
        <v>2.0000000000000001E-4</v>
      </c>
      <c r="D51" s="15">
        <v>2.0000000000000002E-5</v>
      </c>
      <c r="E51" s="15">
        <v>6.0000000000000002E-5</v>
      </c>
      <c r="F51" s="15">
        <f t="shared" si="26"/>
        <v>4.0000199999999997E-5</v>
      </c>
      <c r="G51" s="15">
        <v>2.4000000000000001E-4</v>
      </c>
      <c r="H51" s="15">
        <v>8.8999999999999995E-4</v>
      </c>
      <c r="I51" s="15">
        <v>1000</v>
      </c>
      <c r="J51" s="15">
        <v>6.9999999999999996E-10</v>
      </c>
      <c r="K51" s="15">
        <v>6.9999999999999996E-10</v>
      </c>
      <c r="L51" s="15">
        <v>89.5</v>
      </c>
      <c r="M51" s="15">
        <v>1</v>
      </c>
      <c r="N51" s="15">
        <v>1.11E-5</v>
      </c>
      <c r="O51" s="15">
        <v>3.9199999999999997E-6</v>
      </c>
      <c r="P51" s="15">
        <v>2.4</v>
      </c>
      <c r="Q51" s="15">
        <v>2</v>
      </c>
      <c r="R51" s="15">
        <v>8.3145000000000007</v>
      </c>
      <c r="S51" s="15">
        <v>298.14999999999998</v>
      </c>
      <c r="T51" s="16">
        <f t="shared" si="27"/>
        <v>3.3333333333333335</v>
      </c>
      <c r="U51" s="17">
        <f t="shared" si="24"/>
        <v>1</v>
      </c>
      <c r="V51" s="16">
        <v>0.66666999999999998</v>
      </c>
      <c r="W51" s="16">
        <f t="shared" si="28"/>
        <v>0.90909090909090906</v>
      </c>
      <c r="X51" s="16">
        <f t="shared" si="29"/>
        <v>20.571428571428573</v>
      </c>
      <c r="Y51" s="16">
        <f t="shared" si="30"/>
        <v>20.571428571428573</v>
      </c>
      <c r="Z51" s="16">
        <f t="shared" si="31"/>
        <v>9.9345000000000011E-4</v>
      </c>
      <c r="AA51" s="16">
        <f t="shared" si="32"/>
        <v>0.25</v>
      </c>
      <c r="AB51" s="16">
        <f t="shared" si="33"/>
        <v>30.072000000000003</v>
      </c>
      <c r="AC51" s="16">
        <f t="shared" si="34"/>
        <v>90988.345000000001</v>
      </c>
      <c r="AD51" s="18">
        <f t="shared" si="35"/>
        <v>1.4508755976995409E-4</v>
      </c>
      <c r="AE51" s="18">
        <f t="shared" si="36"/>
        <v>6.2564545254955367E-3</v>
      </c>
      <c r="AF51" s="18">
        <f t="shared" si="37"/>
        <v>2.4181259961659016</v>
      </c>
      <c r="AG51" s="18">
        <f t="shared" si="38"/>
        <v>104.27424209159227</v>
      </c>
      <c r="AH51" s="18">
        <f t="shared" si="39"/>
        <v>2.31900606291808E-2</v>
      </c>
      <c r="AI51" s="18">
        <f t="shared" si="40"/>
        <v>3.1966986922862546E-2</v>
      </c>
      <c r="AJ51" s="19">
        <f t="shared" si="41"/>
        <v>1.6179775280898877E-2</v>
      </c>
      <c r="AK51" s="19">
        <f t="shared" si="42"/>
        <v>2.2000000000000001E-4</v>
      </c>
      <c r="AL51" s="19">
        <f t="shared" si="43"/>
        <v>1.9999800000000005E-5</v>
      </c>
      <c r="AM51" s="19">
        <f t="shared" si="44"/>
        <v>59.333333333333329</v>
      </c>
      <c r="AN51" s="19">
        <f t="shared" si="45"/>
        <v>1.3053333333333333E-2</v>
      </c>
      <c r="AO51" s="19">
        <f t="shared" si="46"/>
        <v>0.17101812792155968</v>
      </c>
      <c r="AP51" s="19">
        <f t="shared" si="47"/>
        <v>0.27272727272727271</v>
      </c>
      <c r="AQ51" s="19">
        <f t="shared" si="48"/>
        <v>6.1714285714285717</v>
      </c>
      <c r="AR51" s="20">
        <v>0.99634999999999996</v>
      </c>
      <c r="AS51" s="20">
        <v>1.2137000000000001E-3</v>
      </c>
      <c r="AT51" s="20">
        <v>7.4355000000000005E-4</v>
      </c>
      <c r="AU51" s="20">
        <f t="shared" si="49"/>
        <v>7.438265361104625E-4</v>
      </c>
    </row>
    <row r="52" spans="1:47" ht="15.75" customHeight="1" x14ac:dyDescent="0.2">
      <c r="A52" s="5">
        <f t="shared" si="25"/>
        <v>48</v>
      </c>
      <c r="B52" s="15">
        <v>6.0000000000000002E-5</v>
      </c>
      <c r="C52" s="15">
        <v>2.0000000000000001E-4</v>
      </c>
      <c r="D52" s="15">
        <v>2.0000000000000002E-5</v>
      </c>
      <c r="E52" s="15">
        <v>6.0000000000000002E-5</v>
      </c>
      <c r="F52" s="15">
        <f t="shared" si="26"/>
        <v>4.0000199999999997E-5</v>
      </c>
      <c r="G52" s="15">
        <v>2.4000000000000001E-4</v>
      </c>
      <c r="H52" s="15">
        <v>8.8999999999999995E-4</v>
      </c>
      <c r="I52" s="15">
        <v>1000</v>
      </c>
      <c r="J52" s="15">
        <v>6.9999999999999996E-10</v>
      </c>
      <c r="K52" s="15">
        <v>6.9999999999999996E-10</v>
      </c>
      <c r="L52" s="15">
        <v>89.5</v>
      </c>
      <c r="M52" s="15">
        <v>1</v>
      </c>
      <c r="N52" s="15">
        <v>2.19E-5</v>
      </c>
      <c r="O52" s="15">
        <v>3.9199999999999997E-6</v>
      </c>
      <c r="P52" s="15">
        <v>2.4</v>
      </c>
      <c r="Q52" s="15">
        <v>2</v>
      </c>
      <c r="R52" s="15">
        <v>8.3145000000000007</v>
      </c>
      <c r="S52" s="15">
        <v>298.14999999999998</v>
      </c>
      <c r="T52" s="16">
        <f t="shared" si="27"/>
        <v>3.3333333333333335</v>
      </c>
      <c r="U52" s="17">
        <f t="shared" si="24"/>
        <v>1</v>
      </c>
      <c r="V52" s="16">
        <v>0.66666999999999998</v>
      </c>
      <c r="W52" s="16">
        <f t="shared" si="28"/>
        <v>0.90909090909090906</v>
      </c>
      <c r="X52" s="16">
        <f t="shared" si="29"/>
        <v>20.571428571428573</v>
      </c>
      <c r="Y52" s="16">
        <f t="shared" si="30"/>
        <v>20.571428571428573</v>
      </c>
      <c r="Z52" s="16">
        <f t="shared" si="31"/>
        <v>1.9600500000000001E-3</v>
      </c>
      <c r="AA52" s="16">
        <f t="shared" si="32"/>
        <v>0.25</v>
      </c>
      <c r="AB52" s="16">
        <f t="shared" si="33"/>
        <v>30.072000000000003</v>
      </c>
      <c r="AC52" s="16">
        <f t="shared" si="34"/>
        <v>90988.345000000001</v>
      </c>
      <c r="AD52" s="18">
        <f t="shared" si="35"/>
        <v>1.4508755976995409E-4</v>
      </c>
      <c r="AE52" s="18">
        <f t="shared" si="36"/>
        <v>8.7879759619059021E-3</v>
      </c>
      <c r="AF52" s="18">
        <f t="shared" si="37"/>
        <v>2.4181259961659016</v>
      </c>
      <c r="AG52" s="18">
        <f t="shared" si="38"/>
        <v>146.46626603176503</v>
      </c>
      <c r="AH52" s="18">
        <f t="shared" si="39"/>
        <v>1.6509781137190101E-2</v>
      </c>
      <c r="AI52" s="18">
        <f t="shared" si="40"/>
        <v>2.2758369033661397E-2</v>
      </c>
      <c r="AJ52" s="19">
        <f t="shared" si="41"/>
        <v>1.6179775280898877E-2</v>
      </c>
      <c r="AK52" s="19">
        <f t="shared" si="42"/>
        <v>2.2000000000000001E-4</v>
      </c>
      <c r="AL52" s="19">
        <f t="shared" si="43"/>
        <v>1.9999800000000005E-5</v>
      </c>
      <c r="AM52" s="19">
        <f t="shared" si="44"/>
        <v>59.333333333333329</v>
      </c>
      <c r="AN52" s="19">
        <f t="shared" si="45"/>
        <v>1.3053333333333333E-2</v>
      </c>
      <c r="AO52" s="19">
        <f t="shared" si="46"/>
        <v>0.17101812792155968</v>
      </c>
      <c r="AP52" s="19">
        <f t="shared" si="47"/>
        <v>0.27272727272727271</v>
      </c>
      <c r="AQ52" s="19">
        <f t="shared" si="48"/>
        <v>6.1714285714285717</v>
      </c>
      <c r="AR52" s="20">
        <v>0.99848000000000003</v>
      </c>
      <c r="AS52" s="20">
        <v>6.1302999999999998E-4</v>
      </c>
      <c r="AT52" s="20">
        <v>4.9038E-4</v>
      </c>
      <c r="AU52" s="20">
        <f t="shared" si="49"/>
        <v>4.9050026576016176E-4</v>
      </c>
    </row>
    <row r="53" spans="1:47" ht="15.75" customHeight="1" x14ac:dyDescent="0.2">
      <c r="A53" s="5">
        <f t="shared" si="25"/>
        <v>49</v>
      </c>
      <c r="B53" s="15">
        <v>6.0000000000000002E-5</v>
      </c>
      <c r="C53" s="15">
        <v>2.0000000000000001E-4</v>
      </c>
      <c r="D53" s="15">
        <v>2.0000000000000002E-5</v>
      </c>
      <c r="E53" s="15">
        <v>6.0000000000000002E-5</v>
      </c>
      <c r="F53" s="15">
        <f t="shared" si="26"/>
        <v>4.0000199999999997E-5</v>
      </c>
      <c r="G53" s="15">
        <v>2.4000000000000001E-4</v>
      </c>
      <c r="H53" s="15">
        <v>8.8999999999999995E-4</v>
      </c>
      <c r="I53" s="15">
        <v>1000</v>
      </c>
      <c r="J53" s="15">
        <v>6.9999999999999996E-10</v>
      </c>
      <c r="K53" s="15">
        <v>6.9999999999999996E-10</v>
      </c>
      <c r="L53" s="15">
        <v>89.5</v>
      </c>
      <c r="M53" s="15">
        <v>1</v>
      </c>
      <c r="N53" s="15">
        <v>3.0000000000000001E-5</v>
      </c>
      <c r="O53" s="15">
        <v>3.9199999999999997E-6</v>
      </c>
      <c r="P53" s="15">
        <v>2.4</v>
      </c>
      <c r="Q53" s="15">
        <v>2</v>
      </c>
      <c r="R53" s="15">
        <v>8.3145000000000007</v>
      </c>
      <c r="S53" s="15">
        <v>298.14999999999998</v>
      </c>
      <c r="T53" s="16">
        <f t="shared" si="27"/>
        <v>3.3333333333333335</v>
      </c>
      <c r="U53" s="17">
        <f t="shared" si="24"/>
        <v>1</v>
      </c>
      <c r="V53" s="16">
        <v>0.66666999999999998</v>
      </c>
      <c r="W53" s="16">
        <f t="shared" si="28"/>
        <v>0.90909090909090906</v>
      </c>
      <c r="X53" s="16">
        <f t="shared" si="29"/>
        <v>20.571428571428573</v>
      </c>
      <c r="Y53" s="16">
        <f t="shared" si="30"/>
        <v>20.571428571428573</v>
      </c>
      <c r="Z53" s="16">
        <f t="shared" si="31"/>
        <v>2.6849999999999999E-3</v>
      </c>
      <c r="AA53" s="16">
        <f t="shared" si="32"/>
        <v>0.25</v>
      </c>
      <c r="AB53" s="16">
        <f t="shared" si="33"/>
        <v>30.072000000000003</v>
      </c>
      <c r="AC53" s="16">
        <f t="shared" si="34"/>
        <v>90988.345000000001</v>
      </c>
      <c r="AD53" s="18">
        <f t="shared" si="35"/>
        <v>1.4508755976995409E-4</v>
      </c>
      <c r="AE53" s="18">
        <f t="shared" si="36"/>
        <v>1.0285547881134859E-2</v>
      </c>
      <c r="AF53" s="18">
        <f t="shared" si="37"/>
        <v>2.4181259961659016</v>
      </c>
      <c r="AG53" s="18">
        <f t="shared" si="38"/>
        <v>171.42579801891429</v>
      </c>
      <c r="AH53" s="18">
        <f t="shared" si="39"/>
        <v>1.4105963187052494E-2</v>
      </c>
      <c r="AI53" s="18">
        <f t="shared" si="40"/>
        <v>1.9444759026092148E-2</v>
      </c>
      <c r="AJ53" s="19">
        <f t="shared" si="41"/>
        <v>1.6179775280898877E-2</v>
      </c>
      <c r="AK53" s="19">
        <f t="shared" si="42"/>
        <v>2.2000000000000001E-4</v>
      </c>
      <c r="AL53" s="19">
        <f t="shared" si="43"/>
        <v>1.9999800000000005E-5</v>
      </c>
      <c r="AM53" s="19">
        <f t="shared" si="44"/>
        <v>59.333333333333329</v>
      </c>
      <c r="AN53" s="19">
        <f t="shared" si="45"/>
        <v>1.3053333333333333E-2</v>
      </c>
      <c r="AO53" s="19">
        <f t="shared" si="46"/>
        <v>0.17101812792155968</v>
      </c>
      <c r="AP53" s="19">
        <f t="shared" si="47"/>
        <v>0.27272727272727271</v>
      </c>
      <c r="AQ53" s="19">
        <f t="shared" si="48"/>
        <v>6.1714285714285717</v>
      </c>
      <c r="AR53" s="20">
        <v>0.99907999999999997</v>
      </c>
      <c r="AS53" s="20">
        <v>4.4603999999999998E-4</v>
      </c>
      <c r="AT53" s="20">
        <v>4.2000000000000002E-4</v>
      </c>
      <c r="AU53" s="20">
        <f t="shared" si="49"/>
        <v>4.2008821852589046E-4</v>
      </c>
    </row>
    <row r="54" spans="1:47" ht="15.75" customHeight="1" x14ac:dyDescent="0.2">
      <c r="A54" s="5">
        <f t="shared" si="25"/>
        <v>50</v>
      </c>
      <c r="B54" s="15">
        <v>6.0000000000000002E-5</v>
      </c>
      <c r="C54" s="15">
        <v>2.0000000000000001E-4</v>
      </c>
      <c r="D54" s="15">
        <v>2.0000000000000002E-5</v>
      </c>
      <c r="E54" s="15">
        <v>6.0000000000000002E-5</v>
      </c>
      <c r="F54" s="15">
        <f t="shared" si="26"/>
        <v>4.0000199999999997E-5</v>
      </c>
      <c r="G54" s="15">
        <v>2.4000000000000001E-4</v>
      </c>
      <c r="H54" s="15">
        <v>8.8999999999999995E-4</v>
      </c>
      <c r="I54" s="15">
        <v>1000</v>
      </c>
      <c r="J54" s="15">
        <v>6.9999999999999996E-10</v>
      </c>
      <c r="K54" s="15">
        <v>6.9999999999999996E-10</v>
      </c>
      <c r="L54" s="15">
        <v>89.5</v>
      </c>
      <c r="M54" s="15">
        <v>1</v>
      </c>
      <c r="N54" s="15">
        <v>7.3200000000000004E-5</v>
      </c>
      <c r="O54" s="15">
        <v>3.9199999999999997E-6</v>
      </c>
      <c r="P54" s="15">
        <v>2.4</v>
      </c>
      <c r="Q54" s="15">
        <v>2</v>
      </c>
      <c r="R54" s="15">
        <v>8.3145000000000007</v>
      </c>
      <c r="S54" s="15">
        <v>298.14999999999998</v>
      </c>
      <c r="T54" s="16">
        <f t="shared" si="27"/>
        <v>3.3333333333333335</v>
      </c>
      <c r="U54" s="17">
        <f t="shared" si="24"/>
        <v>1</v>
      </c>
      <c r="V54" s="16">
        <v>0.66666999999999998</v>
      </c>
      <c r="W54" s="16">
        <f t="shared" si="28"/>
        <v>0.90909090909090906</v>
      </c>
      <c r="X54" s="16">
        <f t="shared" si="29"/>
        <v>20.571428571428573</v>
      </c>
      <c r="Y54" s="16">
        <f t="shared" si="30"/>
        <v>20.571428571428573</v>
      </c>
      <c r="Z54" s="16">
        <f t="shared" si="31"/>
        <v>6.5514000000000006E-3</v>
      </c>
      <c r="AA54" s="16">
        <f t="shared" si="32"/>
        <v>0.25</v>
      </c>
      <c r="AB54" s="16">
        <f t="shared" si="33"/>
        <v>30.072000000000003</v>
      </c>
      <c r="AC54" s="16">
        <f t="shared" si="34"/>
        <v>90988.345000000001</v>
      </c>
      <c r="AD54" s="18">
        <f t="shared" si="35"/>
        <v>1.4508755976995409E-4</v>
      </c>
      <c r="AE54" s="18">
        <f t="shared" si="36"/>
        <v>1.6066539401031182E-2</v>
      </c>
      <c r="AF54" s="18">
        <f t="shared" si="37"/>
        <v>2.4181259961659016</v>
      </c>
      <c r="AG54" s="18">
        <f t="shared" si="38"/>
        <v>267.77565668385301</v>
      </c>
      <c r="AH54" s="18">
        <f t="shared" si="39"/>
        <v>9.0304175745924541E-3</v>
      </c>
      <c r="AI54" s="18">
        <f t="shared" si="40"/>
        <v>1.2448231383739277E-2</v>
      </c>
      <c r="AJ54" s="19">
        <f t="shared" si="41"/>
        <v>1.6179775280898877E-2</v>
      </c>
      <c r="AK54" s="19">
        <f t="shared" si="42"/>
        <v>2.2000000000000001E-4</v>
      </c>
      <c r="AL54" s="19">
        <f t="shared" si="43"/>
        <v>1.9999800000000005E-5</v>
      </c>
      <c r="AM54" s="19">
        <f t="shared" si="44"/>
        <v>59.333333333333329</v>
      </c>
      <c r="AN54" s="19">
        <f t="shared" si="45"/>
        <v>1.3053333333333333E-2</v>
      </c>
      <c r="AO54" s="19">
        <f t="shared" si="46"/>
        <v>0.17101812792155968</v>
      </c>
      <c r="AP54" s="19">
        <f t="shared" si="47"/>
        <v>0.27272727272727271</v>
      </c>
      <c r="AQ54" s="19">
        <f t="shared" si="48"/>
        <v>6.1714285714285717</v>
      </c>
      <c r="AR54" s="20">
        <v>1.0001</v>
      </c>
      <c r="AS54" s="20">
        <v>1.7923E-4</v>
      </c>
      <c r="AT54" s="20">
        <v>3.0757000000000001E-4</v>
      </c>
      <c r="AU54" s="20">
        <f t="shared" si="49"/>
        <v>3.0761730692754587E-4</v>
      </c>
    </row>
    <row r="55" spans="1:47" ht="15.75" customHeight="1" x14ac:dyDescent="0.2">
      <c r="A55" s="5">
        <f t="shared" si="25"/>
        <v>51</v>
      </c>
      <c r="B55" s="15">
        <v>6.0000000000000002E-5</v>
      </c>
      <c r="C55" s="15">
        <v>4.0000000000000002E-4</v>
      </c>
      <c r="D55" s="15">
        <v>2.0000000000000002E-5</v>
      </c>
      <c r="E55" s="15">
        <v>6.0000000000000002E-5</v>
      </c>
      <c r="F55" s="15">
        <f t="shared" si="26"/>
        <v>4.0000199999999997E-5</v>
      </c>
      <c r="G55" s="15">
        <v>2.4000000000000001E-4</v>
      </c>
      <c r="H55" s="15">
        <v>8.8999999999999995E-4</v>
      </c>
      <c r="I55" s="15">
        <v>1000</v>
      </c>
      <c r="J55" s="15">
        <v>6.9999999999999996E-10</v>
      </c>
      <c r="K55" s="15">
        <v>6.9999999999999996E-10</v>
      </c>
      <c r="L55" s="15">
        <v>89.5</v>
      </c>
      <c r="M55" s="15">
        <v>1</v>
      </c>
      <c r="N55" s="15">
        <v>2.9999999999999999E-7</v>
      </c>
      <c r="O55" s="15">
        <v>3.9199999999999997E-6</v>
      </c>
      <c r="P55" s="15">
        <v>2.4</v>
      </c>
      <c r="Q55" s="15">
        <v>2</v>
      </c>
      <c r="R55" s="15">
        <v>8.3145000000000007</v>
      </c>
      <c r="S55" s="15">
        <v>298.14999999999998</v>
      </c>
      <c r="T55" s="16">
        <f t="shared" si="27"/>
        <v>6.666666666666667</v>
      </c>
      <c r="U55" s="17">
        <f t="shared" si="24"/>
        <v>1</v>
      </c>
      <c r="V55" s="16">
        <v>0.66666999999999998</v>
      </c>
      <c r="W55" s="16">
        <f t="shared" si="28"/>
        <v>0.95238095238095244</v>
      </c>
      <c r="X55" s="16">
        <f t="shared" si="29"/>
        <v>20.571428571428573</v>
      </c>
      <c r="Y55" s="16">
        <f t="shared" si="30"/>
        <v>20.571428571428573</v>
      </c>
      <c r="Z55" s="16">
        <f t="shared" si="31"/>
        <v>2.6849999999999999E-5</v>
      </c>
      <c r="AA55" s="16">
        <f t="shared" si="32"/>
        <v>0.25</v>
      </c>
      <c r="AB55" s="16">
        <f t="shared" si="33"/>
        <v>30.072000000000003</v>
      </c>
      <c r="AC55" s="16">
        <f t="shared" si="34"/>
        <v>90988.345000000001</v>
      </c>
      <c r="AD55" s="18">
        <f t="shared" si="35"/>
        <v>1.4508755976995409E-4</v>
      </c>
      <c r="AE55" s="18">
        <f t="shared" si="36"/>
        <v>1.0285547881134858E-3</v>
      </c>
      <c r="AF55" s="18">
        <f t="shared" si="37"/>
        <v>2.4181259961659016</v>
      </c>
      <c r="AG55" s="18">
        <f t="shared" si="38"/>
        <v>17.142579801891429</v>
      </c>
      <c r="AH55" s="18">
        <f t="shared" si="39"/>
        <v>0.14105963187052495</v>
      </c>
      <c r="AI55" s="18">
        <f t="shared" si="40"/>
        <v>0.38889518052184296</v>
      </c>
      <c r="AJ55" s="19">
        <f t="shared" si="41"/>
        <v>1.6179775280898877E-2</v>
      </c>
      <c r="AK55" s="19">
        <f t="shared" si="42"/>
        <v>4.2000000000000002E-4</v>
      </c>
      <c r="AL55" s="19">
        <f t="shared" si="43"/>
        <v>1.9999800000000005E-5</v>
      </c>
      <c r="AM55" s="19">
        <f t="shared" si="44"/>
        <v>59.333333333333329</v>
      </c>
      <c r="AN55" s="19">
        <f t="shared" si="45"/>
        <v>2.4919999999999998E-2</v>
      </c>
      <c r="AO55" s="19">
        <f t="shared" si="46"/>
        <v>0.17101812792155968</v>
      </c>
      <c r="AP55" s="19">
        <f t="shared" si="47"/>
        <v>0.14285714285714285</v>
      </c>
      <c r="AQ55" s="19">
        <f t="shared" si="48"/>
        <v>3.0857142857142859</v>
      </c>
      <c r="AR55" s="20">
        <v>0.73890999999999996</v>
      </c>
      <c r="AS55" s="20">
        <v>7.9121999999999998E-2</v>
      </c>
      <c r="AT55" s="20">
        <v>4.2812000000000003E-2</v>
      </c>
      <c r="AU55" s="20">
        <f t="shared" si="49"/>
        <v>4.3748479962068036E-2</v>
      </c>
    </row>
    <row r="56" spans="1:47" ht="15.75" customHeight="1" x14ac:dyDescent="0.2">
      <c r="A56" s="5">
        <f t="shared" si="25"/>
        <v>52</v>
      </c>
      <c r="B56" s="15">
        <v>6.0000000000000002E-5</v>
      </c>
      <c r="C56" s="15">
        <v>4.0000000000000002E-4</v>
      </c>
      <c r="D56" s="15">
        <v>2.0000000000000002E-5</v>
      </c>
      <c r="E56" s="15">
        <v>6.0000000000000002E-5</v>
      </c>
      <c r="F56" s="15">
        <f t="shared" si="26"/>
        <v>4.0000199999999997E-5</v>
      </c>
      <c r="G56" s="15">
        <v>2.4000000000000001E-4</v>
      </c>
      <c r="H56" s="15">
        <v>8.8999999999999995E-4</v>
      </c>
      <c r="I56" s="15">
        <v>1000</v>
      </c>
      <c r="J56" s="15">
        <v>6.9999999999999996E-10</v>
      </c>
      <c r="K56" s="15">
        <v>6.9999999999999996E-10</v>
      </c>
      <c r="L56" s="15">
        <v>89.5</v>
      </c>
      <c r="M56" s="15">
        <v>1</v>
      </c>
      <c r="N56" s="15">
        <v>3.0000000000000001E-6</v>
      </c>
      <c r="O56" s="15">
        <v>3.9199999999999997E-6</v>
      </c>
      <c r="P56" s="15">
        <v>2.4</v>
      </c>
      <c r="Q56" s="15">
        <v>2</v>
      </c>
      <c r="R56" s="15">
        <v>8.3145000000000007</v>
      </c>
      <c r="S56" s="15">
        <v>298.14999999999998</v>
      </c>
      <c r="T56" s="16">
        <f t="shared" si="27"/>
        <v>6.666666666666667</v>
      </c>
      <c r="U56" s="17">
        <f t="shared" si="24"/>
        <v>1</v>
      </c>
      <c r="V56" s="16">
        <v>0.66666999999999998</v>
      </c>
      <c r="W56" s="16">
        <f t="shared" si="28"/>
        <v>0.95238095238095244</v>
      </c>
      <c r="X56" s="16">
        <f t="shared" si="29"/>
        <v>20.571428571428573</v>
      </c>
      <c r="Y56" s="16">
        <f t="shared" si="30"/>
        <v>20.571428571428573</v>
      </c>
      <c r="Z56" s="16">
        <f t="shared" si="31"/>
        <v>2.6850000000000002E-4</v>
      </c>
      <c r="AA56" s="16">
        <f t="shared" si="32"/>
        <v>0.25</v>
      </c>
      <c r="AB56" s="16">
        <f t="shared" si="33"/>
        <v>30.072000000000003</v>
      </c>
      <c r="AC56" s="16">
        <f t="shared" si="34"/>
        <v>90988.345000000001</v>
      </c>
      <c r="AD56" s="18">
        <f t="shared" si="35"/>
        <v>1.4508755976995409E-4</v>
      </c>
      <c r="AE56" s="18">
        <f t="shared" si="36"/>
        <v>3.2525758287104971E-3</v>
      </c>
      <c r="AF56" s="18">
        <f t="shared" si="37"/>
        <v>2.4181259961659016</v>
      </c>
      <c r="AG56" s="18">
        <f t="shared" si="38"/>
        <v>54.209597145174953</v>
      </c>
      <c r="AH56" s="18">
        <f t="shared" si="39"/>
        <v>4.4606972261573653E-2</v>
      </c>
      <c r="AI56" s="18">
        <f t="shared" si="40"/>
        <v>0.12297945415113731</v>
      </c>
      <c r="AJ56" s="19">
        <f t="shared" si="41"/>
        <v>1.6179775280898877E-2</v>
      </c>
      <c r="AK56" s="19">
        <f t="shared" si="42"/>
        <v>4.2000000000000002E-4</v>
      </c>
      <c r="AL56" s="19">
        <f t="shared" si="43"/>
        <v>1.9999800000000005E-5</v>
      </c>
      <c r="AM56" s="19">
        <f t="shared" si="44"/>
        <v>59.333333333333329</v>
      </c>
      <c r="AN56" s="19">
        <f t="shared" si="45"/>
        <v>2.4919999999999998E-2</v>
      </c>
      <c r="AO56" s="19">
        <f t="shared" si="46"/>
        <v>0.17101812792155968</v>
      </c>
      <c r="AP56" s="19">
        <f t="shared" si="47"/>
        <v>0.14285714285714285</v>
      </c>
      <c r="AQ56" s="19">
        <f t="shared" si="48"/>
        <v>3.0857142857142859</v>
      </c>
      <c r="AR56" s="20">
        <v>0.97860999999999998</v>
      </c>
      <c r="AS56" s="20">
        <v>8.5792000000000004E-3</v>
      </c>
      <c r="AT56" s="20">
        <v>3.3670000000000002E-3</v>
      </c>
      <c r="AU56" s="20">
        <f t="shared" si="49"/>
        <v>3.3726779032501215E-3</v>
      </c>
    </row>
    <row r="57" spans="1:47" ht="15.75" customHeight="1" x14ac:dyDescent="0.2">
      <c r="A57" s="5">
        <f t="shared" si="25"/>
        <v>53</v>
      </c>
      <c r="B57" s="15">
        <v>6.0000000000000002E-5</v>
      </c>
      <c r="C57" s="15">
        <v>4.0000000000000002E-4</v>
      </c>
      <c r="D57" s="15">
        <v>2.0000000000000002E-5</v>
      </c>
      <c r="E57" s="15">
        <v>6.0000000000000002E-5</v>
      </c>
      <c r="F57" s="15">
        <f t="shared" si="26"/>
        <v>4.0000199999999997E-5</v>
      </c>
      <c r="G57" s="15">
        <v>2.4000000000000001E-4</v>
      </c>
      <c r="H57" s="15">
        <v>8.8999999999999995E-4</v>
      </c>
      <c r="I57" s="15">
        <v>1000</v>
      </c>
      <c r="J57" s="15">
        <v>6.9999999999999996E-10</v>
      </c>
      <c r="K57" s="15">
        <v>6.9999999999999996E-10</v>
      </c>
      <c r="L57" s="15">
        <v>89.5</v>
      </c>
      <c r="M57" s="15">
        <v>1</v>
      </c>
      <c r="N57" s="15">
        <v>5.6999999999999996E-6</v>
      </c>
      <c r="O57" s="15">
        <v>3.9199999999999997E-6</v>
      </c>
      <c r="P57" s="15">
        <v>2.4</v>
      </c>
      <c r="Q57" s="15">
        <v>2</v>
      </c>
      <c r="R57" s="15">
        <v>8.3145000000000007</v>
      </c>
      <c r="S57" s="15">
        <v>298.14999999999998</v>
      </c>
      <c r="T57" s="16">
        <f t="shared" si="27"/>
        <v>6.666666666666667</v>
      </c>
      <c r="U57" s="17">
        <f t="shared" si="24"/>
        <v>1</v>
      </c>
      <c r="V57" s="16">
        <v>0.66666999999999998</v>
      </c>
      <c r="W57" s="16">
        <f t="shared" si="28"/>
        <v>0.95238095238095244</v>
      </c>
      <c r="X57" s="16">
        <f t="shared" si="29"/>
        <v>20.571428571428573</v>
      </c>
      <c r="Y57" s="16">
        <f t="shared" si="30"/>
        <v>20.571428571428573</v>
      </c>
      <c r="Z57" s="16">
        <f t="shared" si="31"/>
        <v>5.1015000000000001E-4</v>
      </c>
      <c r="AA57" s="16">
        <f t="shared" si="32"/>
        <v>0.25</v>
      </c>
      <c r="AB57" s="16">
        <f t="shared" si="33"/>
        <v>30.072000000000003</v>
      </c>
      <c r="AC57" s="16">
        <f t="shared" si="34"/>
        <v>90988.345000000001</v>
      </c>
      <c r="AD57" s="18">
        <f t="shared" si="35"/>
        <v>1.4508755976995409E-4</v>
      </c>
      <c r="AE57" s="18">
        <f t="shared" si="36"/>
        <v>4.4833663792815748E-3</v>
      </c>
      <c r="AF57" s="18">
        <f t="shared" si="37"/>
        <v>2.4181259961659016</v>
      </c>
      <c r="AG57" s="18">
        <f t="shared" si="38"/>
        <v>74.72277298802625</v>
      </c>
      <c r="AH57" s="18">
        <f t="shared" si="39"/>
        <v>3.2361298965087763E-2</v>
      </c>
      <c r="AI57" s="18">
        <f t="shared" si="40"/>
        <v>8.9218673238143198E-2</v>
      </c>
      <c r="AJ57" s="19">
        <f t="shared" si="41"/>
        <v>1.6179775280898877E-2</v>
      </c>
      <c r="AK57" s="19">
        <f t="shared" si="42"/>
        <v>4.2000000000000002E-4</v>
      </c>
      <c r="AL57" s="19">
        <f t="shared" si="43"/>
        <v>1.9999800000000005E-5</v>
      </c>
      <c r="AM57" s="19">
        <f t="shared" si="44"/>
        <v>59.333333333333329</v>
      </c>
      <c r="AN57" s="19">
        <f t="shared" si="45"/>
        <v>2.4919999999999998E-2</v>
      </c>
      <c r="AO57" s="19">
        <f t="shared" si="46"/>
        <v>0.17101812792155968</v>
      </c>
      <c r="AP57" s="19">
        <f t="shared" si="47"/>
        <v>0.14285714285714285</v>
      </c>
      <c r="AQ57" s="19">
        <f t="shared" si="48"/>
        <v>3.0857142857142859</v>
      </c>
      <c r="AR57" s="20">
        <v>0.98868999999999996</v>
      </c>
      <c r="AS57" s="20">
        <v>4.5500999999999996E-3</v>
      </c>
      <c r="AT57" s="20">
        <v>1.7044E-3</v>
      </c>
      <c r="AU57" s="20">
        <f t="shared" si="49"/>
        <v>1.705853728547468E-3</v>
      </c>
    </row>
    <row r="58" spans="1:47" ht="15.75" customHeight="1" x14ac:dyDescent="0.2">
      <c r="A58" s="5">
        <f t="shared" si="25"/>
        <v>54</v>
      </c>
      <c r="B58" s="15">
        <v>6.0000000000000002E-5</v>
      </c>
      <c r="C58" s="15">
        <v>4.0000000000000002E-4</v>
      </c>
      <c r="D58" s="15">
        <v>2.0000000000000002E-5</v>
      </c>
      <c r="E58" s="15">
        <v>6.0000000000000002E-5</v>
      </c>
      <c r="F58" s="15">
        <f t="shared" si="26"/>
        <v>4.0000199999999997E-5</v>
      </c>
      <c r="G58" s="15">
        <v>2.4000000000000001E-4</v>
      </c>
      <c r="H58" s="15">
        <v>8.8999999999999995E-4</v>
      </c>
      <c r="I58" s="15">
        <v>1000</v>
      </c>
      <c r="J58" s="15">
        <v>6.9999999999999996E-10</v>
      </c>
      <c r="K58" s="15">
        <v>6.9999999999999996E-10</v>
      </c>
      <c r="L58" s="15">
        <v>89.5</v>
      </c>
      <c r="M58" s="15">
        <v>1</v>
      </c>
      <c r="N58" s="15">
        <v>1.11E-5</v>
      </c>
      <c r="O58" s="15">
        <v>3.9199999999999997E-6</v>
      </c>
      <c r="P58" s="15">
        <v>2.4</v>
      </c>
      <c r="Q58" s="15">
        <v>2</v>
      </c>
      <c r="R58" s="15">
        <v>8.3145000000000007</v>
      </c>
      <c r="S58" s="15">
        <v>298.14999999999998</v>
      </c>
      <c r="T58" s="16">
        <f t="shared" si="27"/>
        <v>6.666666666666667</v>
      </c>
      <c r="U58" s="17">
        <f t="shared" si="24"/>
        <v>1</v>
      </c>
      <c r="V58" s="16">
        <v>0.66666999999999998</v>
      </c>
      <c r="W58" s="16">
        <f t="shared" si="28"/>
        <v>0.95238095238095244</v>
      </c>
      <c r="X58" s="16">
        <f t="shared" si="29"/>
        <v>20.571428571428573</v>
      </c>
      <c r="Y58" s="16">
        <f t="shared" si="30"/>
        <v>20.571428571428573</v>
      </c>
      <c r="Z58" s="16">
        <f t="shared" si="31"/>
        <v>9.9345000000000011E-4</v>
      </c>
      <c r="AA58" s="16">
        <f t="shared" si="32"/>
        <v>0.25</v>
      </c>
      <c r="AB58" s="16">
        <f t="shared" si="33"/>
        <v>30.072000000000003</v>
      </c>
      <c r="AC58" s="16">
        <f t="shared" si="34"/>
        <v>90988.345000000001</v>
      </c>
      <c r="AD58" s="18">
        <f t="shared" si="35"/>
        <v>1.4508755976995409E-4</v>
      </c>
      <c r="AE58" s="18">
        <f t="shared" si="36"/>
        <v>6.2564545254955367E-3</v>
      </c>
      <c r="AF58" s="18">
        <f t="shared" si="37"/>
        <v>2.4181259961659016</v>
      </c>
      <c r="AG58" s="18">
        <f t="shared" si="38"/>
        <v>104.27424209159227</v>
      </c>
      <c r="AH58" s="18">
        <f t="shared" si="39"/>
        <v>2.31900606291808E-2</v>
      </c>
      <c r="AI58" s="18">
        <f t="shared" si="40"/>
        <v>6.3933973845725092E-2</v>
      </c>
      <c r="AJ58" s="19">
        <f t="shared" si="41"/>
        <v>1.6179775280898877E-2</v>
      </c>
      <c r="AK58" s="19">
        <f t="shared" si="42"/>
        <v>4.2000000000000002E-4</v>
      </c>
      <c r="AL58" s="19">
        <f t="shared" si="43"/>
        <v>1.9999800000000005E-5</v>
      </c>
      <c r="AM58" s="19">
        <f t="shared" si="44"/>
        <v>59.333333333333329</v>
      </c>
      <c r="AN58" s="19">
        <f t="shared" si="45"/>
        <v>2.4919999999999998E-2</v>
      </c>
      <c r="AO58" s="19">
        <f t="shared" si="46"/>
        <v>0.17101812792155968</v>
      </c>
      <c r="AP58" s="19">
        <f t="shared" si="47"/>
        <v>0.14285714285714285</v>
      </c>
      <c r="AQ58" s="19">
        <f t="shared" si="48"/>
        <v>3.0857142857142859</v>
      </c>
      <c r="AR58" s="20">
        <v>0.99421000000000004</v>
      </c>
      <c r="AS58" s="20">
        <v>2.3430999999999999E-3</v>
      </c>
      <c r="AT58" s="20">
        <v>8.0395E-4</v>
      </c>
      <c r="AU58" s="20">
        <f t="shared" si="49"/>
        <v>8.0427329775886671E-4</v>
      </c>
    </row>
    <row r="59" spans="1:47" ht="15.75" customHeight="1" x14ac:dyDescent="0.2">
      <c r="A59" s="5">
        <f t="shared" si="25"/>
        <v>55</v>
      </c>
      <c r="B59" s="15">
        <v>6.0000000000000002E-5</v>
      </c>
      <c r="C59" s="15">
        <v>4.0000000000000002E-4</v>
      </c>
      <c r="D59" s="15">
        <v>2.0000000000000002E-5</v>
      </c>
      <c r="E59" s="15">
        <v>6.0000000000000002E-5</v>
      </c>
      <c r="F59" s="15">
        <f t="shared" si="26"/>
        <v>4.0000199999999997E-5</v>
      </c>
      <c r="G59" s="15">
        <v>2.4000000000000001E-4</v>
      </c>
      <c r="H59" s="15">
        <v>8.8999999999999995E-4</v>
      </c>
      <c r="I59" s="15">
        <v>1000</v>
      </c>
      <c r="J59" s="15">
        <v>6.9999999999999996E-10</v>
      </c>
      <c r="K59" s="15">
        <v>6.9999999999999996E-10</v>
      </c>
      <c r="L59" s="15">
        <v>89.5</v>
      </c>
      <c r="M59" s="15">
        <v>1</v>
      </c>
      <c r="N59" s="15">
        <v>2.19E-5</v>
      </c>
      <c r="O59" s="15">
        <v>3.9199999999999997E-6</v>
      </c>
      <c r="P59" s="15">
        <v>2.4</v>
      </c>
      <c r="Q59" s="15">
        <v>2</v>
      </c>
      <c r="R59" s="15">
        <v>8.3145000000000007</v>
      </c>
      <c r="S59" s="15">
        <v>298.14999999999998</v>
      </c>
      <c r="T59" s="16">
        <f t="shared" si="27"/>
        <v>6.666666666666667</v>
      </c>
      <c r="U59" s="17">
        <f t="shared" si="24"/>
        <v>1</v>
      </c>
      <c r="V59" s="16">
        <v>0.66666999999999998</v>
      </c>
      <c r="W59" s="16">
        <f t="shared" si="28"/>
        <v>0.95238095238095244</v>
      </c>
      <c r="X59" s="16">
        <f t="shared" si="29"/>
        <v>20.571428571428573</v>
      </c>
      <c r="Y59" s="16">
        <f t="shared" si="30"/>
        <v>20.571428571428573</v>
      </c>
      <c r="Z59" s="16">
        <f t="shared" si="31"/>
        <v>1.9600500000000001E-3</v>
      </c>
      <c r="AA59" s="16">
        <f t="shared" si="32"/>
        <v>0.25</v>
      </c>
      <c r="AB59" s="16">
        <f t="shared" si="33"/>
        <v>30.072000000000003</v>
      </c>
      <c r="AC59" s="16">
        <f t="shared" si="34"/>
        <v>90988.345000000001</v>
      </c>
      <c r="AD59" s="18">
        <f t="shared" si="35"/>
        <v>1.4508755976995409E-4</v>
      </c>
      <c r="AE59" s="18">
        <f t="shared" si="36"/>
        <v>8.7879759619059021E-3</v>
      </c>
      <c r="AF59" s="18">
        <f t="shared" si="37"/>
        <v>2.4181259961659016</v>
      </c>
      <c r="AG59" s="18">
        <f t="shared" si="38"/>
        <v>146.46626603176503</v>
      </c>
      <c r="AH59" s="18">
        <f t="shared" si="39"/>
        <v>1.6509781137190101E-2</v>
      </c>
      <c r="AI59" s="18">
        <f t="shared" si="40"/>
        <v>4.5516738067322794E-2</v>
      </c>
      <c r="AJ59" s="19">
        <f t="shared" si="41"/>
        <v>1.6179775280898877E-2</v>
      </c>
      <c r="AK59" s="19">
        <f t="shared" si="42"/>
        <v>4.2000000000000002E-4</v>
      </c>
      <c r="AL59" s="19">
        <f t="shared" si="43"/>
        <v>1.9999800000000005E-5</v>
      </c>
      <c r="AM59" s="19">
        <f t="shared" si="44"/>
        <v>59.333333333333329</v>
      </c>
      <c r="AN59" s="19">
        <f t="shared" si="45"/>
        <v>2.4919999999999998E-2</v>
      </c>
      <c r="AO59" s="19">
        <f t="shared" si="46"/>
        <v>0.17101812792155968</v>
      </c>
      <c r="AP59" s="19">
        <f t="shared" si="47"/>
        <v>0.14285714285714285</v>
      </c>
      <c r="AQ59" s="19">
        <f t="shared" si="48"/>
        <v>3.0857142857142859</v>
      </c>
      <c r="AR59" s="20">
        <v>0.99711000000000005</v>
      </c>
      <c r="AS59" s="20">
        <v>1.1858000000000001E-3</v>
      </c>
      <c r="AT59" s="20">
        <v>3.3403000000000003E-4</v>
      </c>
      <c r="AU59" s="20">
        <f t="shared" si="49"/>
        <v>3.340857973394427E-4</v>
      </c>
    </row>
    <row r="60" spans="1:47" ht="15.75" customHeight="1" x14ac:dyDescent="0.2">
      <c r="A60" s="5">
        <f t="shared" si="25"/>
        <v>56</v>
      </c>
      <c r="B60" s="15">
        <v>6.0000000000000002E-5</v>
      </c>
      <c r="C60" s="15">
        <v>4.0000000000000002E-4</v>
      </c>
      <c r="D60" s="15">
        <v>2.0000000000000002E-5</v>
      </c>
      <c r="E60" s="15">
        <v>6.0000000000000002E-5</v>
      </c>
      <c r="F60" s="15">
        <f t="shared" si="26"/>
        <v>4.0000199999999997E-5</v>
      </c>
      <c r="G60" s="15">
        <v>2.4000000000000001E-4</v>
      </c>
      <c r="H60" s="15">
        <v>8.8999999999999995E-4</v>
      </c>
      <c r="I60" s="15">
        <v>1000</v>
      </c>
      <c r="J60" s="15">
        <v>6.9999999999999996E-10</v>
      </c>
      <c r="K60" s="15">
        <v>6.9999999999999996E-10</v>
      </c>
      <c r="L60" s="15">
        <v>89.5</v>
      </c>
      <c r="M60" s="15">
        <v>1</v>
      </c>
      <c r="N60" s="15">
        <v>3.0000000000000001E-5</v>
      </c>
      <c r="O60" s="15">
        <v>3.9199999999999997E-6</v>
      </c>
      <c r="P60" s="15">
        <v>2.4</v>
      </c>
      <c r="Q60" s="15">
        <v>2</v>
      </c>
      <c r="R60" s="15">
        <v>8.3145000000000007</v>
      </c>
      <c r="S60" s="15">
        <v>298.14999999999998</v>
      </c>
      <c r="T60" s="16">
        <f t="shared" si="27"/>
        <v>6.666666666666667</v>
      </c>
      <c r="U60" s="17">
        <f t="shared" si="24"/>
        <v>1</v>
      </c>
      <c r="V60" s="16">
        <v>0.66666999999999998</v>
      </c>
      <c r="W60" s="16">
        <f t="shared" si="28"/>
        <v>0.95238095238095244</v>
      </c>
      <c r="X60" s="16">
        <f t="shared" si="29"/>
        <v>20.571428571428573</v>
      </c>
      <c r="Y60" s="16">
        <f t="shared" si="30"/>
        <v>20.571428571428573</v>
      </c>
      <c r="Z60" s="16">
        <f t="shared" si="31"/>
        <v>2.6849999999999999E-3</v>
      </c>
      <c r="AA60" s="16">
        <f t="shared" si="32"/>
        <v>0.25</v>
      </c>
      <c r="AB60" s="16">
        <f t="shared" si="33"/>
        <v>30.072000000000003</v>
      </c>
      <c r="AC60" s="16">
        <f t="shared" si="34"/>
        <v>90988.345000000001</v>
      </c>
      <c r="AD60" s="18">
        <f t="shared" si="35"/>
        <v>1.4508755976995409E-4</v>
      </c>
      <c r="AE60" s="18">
        <f t="shared" si="36"/>
        <v>1.0285547881134859E-2</v>
      </c>
      <c r="AF60" s="18">
        <f t="shared" si="37"/>
        <v>2.4181259961659016</v>
      </c>
      <c r="AG60" s="18">
        <f t="shared" si="38"/>
        <v>171.42579801891429</v>
      </c>
      <c r="AH60" s="18">
        <f t="shared" si="39"/>
        <v>1.4105963187052494E-2</v>
      </c>
      <c r="AI60" s="18">
        <f t="shared" si="40"/>
        <v>3.8889518052184296E-2</v>
      </c>
      <c r="AJ60" s="19">
        <f t="shared" si="41"/>
        <v>1.6179775280898877E-2</v>
      </c>
      <c r="AK60" s="19">
        <f t="shared" si="42"/>
        <v>4.2000000000000002E-4</v>
      </c>
      <c r="AL60" s="19">
        <f t="shared" si="43"/>
        <v>1.9999800000000005E-5</v>
      </c>
      <c r="AM60" s="19">
        <f t="shared" si="44"/>
        <v>59.333333333333329</v>
      </c>
      <c r="AN60" s="19">
        <f t="shared" si="45"/>
        <v>2.4919999999999998E-2</v>
      </c>
      <c r="AO60" s="19">
        <f t="shared" si="46"/>
        <v>0.17101812792155968</v>
      </c>
      <c r="AP60" s="19">
        <f t="shared" si="47"/>
        <v>0.14285714285714285</v>
      </c>
      <c r="AQ60" s="19">
        <f t="shared" si="48"/>
        <v>3.0857142857142859</v>
      </c>
      <c r="AR60" s="20">
        <v>0.99792999999999998</v>
      </c>
      <c r="AS60" s="20">
        <v>8.6361999999999995E-4</v>
      </c>
      <c r="AT60" s="20">
        <v>2.0343E-4</v>
      </c>
      <c r="AU60" s="20">
        <f t="shared" si="49"/>
        <v>2.0345069398733891E-4</v>
      </c>
    </row>
    <row r="61" spans="1:47" ht="15.75" customHeight="1" x14ac:dyDescent="0.2">
      <c r="A61" s="5">
        <f t="shared" si="25"/>
        <v>57</v>
      </c>
      <c r="B61" s="15">
        <v>6.0000000000000002E-5</v>
      </c>
      <c r="C61" s="15">
        <v>4.0000000000000002E-4</v>
      </c>
      <c r="D61" s="15">
        <v>2.0000000000000002E-5</v>
      </c>
      <c r="E61" s="15">
        <v>6.0000000000000002E-5</v>
      </c>
      <c r="F61" s="15">
        <f t="shared" si="26"/>
        <v>4.0000199999999997E-5</v>
      </c>
      <c r="G61" s="15">
        <v>2.4000000000000001E-4</v>
      </c>
      <c r="H61" s="15">
        <v>8.8999999999999995E-4</v>
      </c>
      <c r="I61" s="15">
        <v>1000</v>
      </c>
      <c r="J61" s="15">
        <v>6.9999999999999996E-10</v>
      </c>
      <c r="K61" s="15">
        <v>6.9999999999999996E-10</v>
      </c>
      <c r="L61" s="15">
        <v>89.5</v>
      </c>
      <c r="M61" s="15">
        <v>1</v>
      </c>
      <c r="N61" s="15">
        <v>7.3200000000000004E-5</v>
      </c>
      <c r="O61" s="15">
        <v>3.9199999999999997E-6</v>
      </c>
      <c r="P61" s="15">
        <v>2.4</v>
      </c>
      <c r="Q61" s="15">
        <v>2</v>
      </c>
      <c r="R61" s="15">
        <v>8.3145000000000007</v>
      </c>
      <c r="S61" s="15">
        <v>298.14999999999998</v>
      </c>
      <c r="T61" s="16">
        <f t="shared" si="27"/>
        <v>6.666666666666667</v>
      </c>
      <c r="U61" s="17">
        <f t="shared" si="24"/>
        <v>1</v>
      </c>
      <c r="V61" s="16">
        <v>0.66666999999999998</v>
      </c>
      <c r="W61" s="16">
        <f t="shared" si="28"/>
        <v>0.95238095238095244</v>
      </c>
      <c r="X61" s="16">
        <f t="shared" si="29"/>
        <v>20.571428571428573</v>
      </c>
      <c r="Y61" s="16">
        <f t="shared" si="30"/>
        <v>20.571428571428573</v>
      </c>
      <c r="Z61" s="16">
        <f t="shared" si="31"/>
        <v>6.5514000000000006E-3</v>
      </c>
      <c r="AA61" s="16">
        <f t="shared" si="32"/>
        <v>0.25</v>
      </c>
      <c r="AB61" s="16">
        <f t="shared" si="33"/>
        <v>30.072000000000003</v>
      </c>
      <c r="AC61" s="16">
        <f t="shared" si="34"/>
        <v>90988.345000000001</v>
      </c>
      <c r="AD61" s="18">
        <f t="shared" si="35"/>
        <v>1.4508755976995409E-4</v>
      </c>
      <c r="AE61" s="18">
        <f t="shared" si="36"/>
        <v>1.6066539401031182E-2</v>
      </c>
      <c r="AF61" s="18">
        <f t="shared" si="37"/>
        <v>2.4181259961659016</v>
      </c>
      <c r="AG61" s="18">
        <f t="shared" si="38"/>
        <v>267.77565668385301</v>
      </c>
      <c r="AH61" s="18">
        <f t="shared" si="39"/>
        <v>9.0304175745924541E-3</v>
      </c>
      <c r="AI61" s="18">
        <f t="shared" si="40"/>
        <v>2.4896462767478554E-2</v>
      </c>
      <c r="AJ61" s="19">
        <f t="shared" si="41"/>
        <v>1.6179775280898877E-2</v>
      </c>
      <c r="AK61" s="19">
        <f t="shared" si="42"/>
        <v>4.2000000000000002E-4</v>
      </c>
      <c r="AL61" s="19">
        <f t="shared" si="43"/>
        <v>1.9999800000000005E-5</v>
      </c>
      <c r="AM61" s="19">
        <f t="shared" si="44"/>
        <v>59.333333333333329</v>
      </c>
      <c r="AN61" s="19">
        <f t="shared" si="45"/>
        <v>2.4919999999999998E-2</v>
      </c>
      <c r="AO61" s="19">
        <f t="shared" si="46"/>
        <v>0.17101812792155968</v>
      </c>
      <c r="AP61" s="19">
        <f t="shared" si="47"/>
        <v>0.14285714285714285</v>
      </c>
      <c r="AQ61" s="19">
        <f t="shared" si="48"/>
        <v>3.0857142857142859</v>
      </c>
      <c r="AR61" s="20">
        <v>0.99924999999999997</v>
      </c>
      <c r="AS61" s="20">
        <v>3.4851000000000001E-4</v>
      </c>
      <c r="AT61" s="20">
        <v>0</v>
      </c>
      <c r="AU61" s="20">
        <f t="shared" si="49"/>
        <v>0</v>
      </c>
    </row>
    <row r="62" spans="1:47" ht="15.75" customHeight="1" x14ac:dyDescent="0.2">
      <c r="A62" s="5">
        <f t="shared" si="25"/>
        <v>58</v>
      </c>
      <c r="B62" s="15">
        <v>6.0000000000000002E-5</v>
      </c>
      <c r="C62" s="15">
        <v>4.0000000000000002E-4</v>
      </c>
      <c r="D62" s="15">
        <v>2.0000000000000002E-5</v>
      </c>
      <c r="E62" s="15">
        <v>6.0000000000000002E-5</v>
      </c>
      <c r="F62" s="15">
        <f t="shared" si="26"/>
        <v>4.0000199999999997E-5</v>
      </c>
      <c r="G62" s="15">
        <v>2.4000000000000001E-4</v>
      </c>
      <c r="H62" s="15">
        <v>8.8999999999999995E-4</v>
      </c>
      <c r="I62" s="15">
        <v>1000</v>
      </c>
      <c r="J62" s="15">
        <v>6.9999999999999996E-10</v>
      </c>
      <c r="K62" s="15">
        <v>6.9999999999999996E-10</v>
      </c>
      <c r="L62" s="15">
        <v>89.5</v>
      </c>
      <c r="M62" s="15">
        <v>1</v>
      </c>
      <c r="N62" s="15">
        <v>9.0000000000000006E-5</v>
      </c>
      <c r="O62" s="15">
        <v>3.9199999999999997E-6</v>
      </c>
      <c r="P62" s="15">
        <v>2.4</v>
      </c>
      <c r="Q62" s="15">
        <v>2</v>
      </c>
      <c r="R62" s="15">
        <v>8.3145000000000007</v>
      </c>
      <c r="S62" s="15">
        <v>298.14999999999998</v>
      </c>
      <c r="T62" s="16">
        <f t="shared" si="27"/>
        <v>6.666666666666667</v>
      </c>
      <c r="U62" s="17">
        <f t="shared" si="24"/>
        <v>1</v>
      </c>
      <c r="V62" s="16">
        <v>0.66666999999999998</v>
      </c>
      <c r="W62" s="16">
        <f t="shared" si="28"/>
        <v>0.95238095238095244</v>
      </c>
      <c r="X62" s="16">
        <f t="shared" si="29"/>
        <v>20.571428571428573</v>
      </c>
      <c r="Y62" s="16">
        <f t="shared" si="30"/>
        <v>20.571428571428573</v>
      </c>
      <c r="Z62" s="16">
        <f t="shared" si="31"/>
        <v>8.0549999999999997E-3</v>
      </c>
      <c r="AA62" s="16">
        <f t="shared" si="32"/>
        <v>0.25</v>
      </c>
      <c r="AB62" s="16">
        <f t="shared" si="33"/>
        <v>30.072000000000003</v>
      </c>
      <c r="AC62" s="16">
        <f t="shared" si="34"/>
        <v>90988.345000000001</v>
      </c>
      <c r="AD62" s="18">
        <f t="shared" si="35"/>
        <v>1.4508755976995409E-4</v>
      </c>
      <c r="AE62" s="18">
        <f t="shared" si="36"/>
        <v>1.7815091513807987E-2</v>
      </c>
      <c r="AF62" s="18">
        <f t="shared" si="37"/>
        <v>2.4181259961659016</v>
      </c>
      <c r="AG62" s="18">
        <f t="shared" si="38"/>
        <v>296.91819189679978</v>
      </c>
      <c r="AH62" s="18">
        <f t="shared" si="39"/>
        <v>8.1440816432237079E-3</v>
      </c>
      <c r="AI62" s="18">
        <f t="shared" si="40"/>
        <v>2.2452873716083413E-2</v>
      </c>
      <c r="AJ62" s="19">
        <f t="shared" si="41"/>
        <v>1.6179775280898877E-2</v>
      </c>
      <c r="AK62" s="19">
        <f t="shared" si="42"/>
        <v>4.2000000000000002E-4</v>
      </c>
      <c r="AL62" s="19">
        <f t="shared" si="43"/>
        <v>1.9999800000000005E-5</v>
      </c>
      <c r="AM62" s="19">
        <f t="shared" si="44"/>
        <v>59.333333333333329</v>
      </c>
      <c r="AN62" s="19">
        <f t="shared" si="45"/>
        <v>2.4919999999999998E-2</v>
      </c>
      <c r="AO62" s="19">
        <f t="shared" si="46"/>
        <v>0.17101812792155968</v>
      </c>
      <c r="AP62" s="19">
        <f t="shared" si="47"/>
        <v>0.14285714285714285</v>
      </c>
      <c r="AQ62" s="19">
        <f t="shared" si="48"/>
        <v>3.0857142857142859</v>
      </c>
      <c r="AR62" s="20">
        <v>0.99941999999999998</v>
      </c>
      <c r="AS62" s="20">
        <v>2.8164999999999999E-4</v>
      </c>
      <c r="AT62" s="20">
        <v>0</v>
      </c>
      <c r="AU62" s="20">
        <f t="shared" si="49"/>
        <v>0</v>
      </c>
    </row>
    <row r="63" spans="1:47" ht="15.75" customHeight="1" x14ac:dyDescent="0.2">
      <c r="A63" s="5">
        <f t="shared" si="25"/>
        <v>59</v>
      </c>
      <c r="B63" s="15">
        <v>6.0000000000000002E-5</v>
      </c>
      <c r="C63" s="15">
        <v>4.0000000000000002E-4</v>
      </c>
      <c r="D63" s="15">
        <v>2.0000000000000002E-5</v>
      </c>
      <c r="E63" s="15">
        <v>6.0000000000000002E-5</v>
      </c>
      <c r="F63" s="15">
        <f t="shared" si="26"/>
        <v>4.0000199999999997E-5</v>
      </c>
      <c r="G63" s="15">
        <v>2.4000000000000001E-4</v>
      </c>
      <c r="H63" s="15">
        <v>8.8999999999999995E-4</v>
      </c>
      <c r="I63" s="15">
        <v>1000</v>
      </c>
      <c r="J63" s="15">
        <v>6.9999999999999996E-10</v>
      </c>
      <c r="K63" s="15">
        <v>6.9999999999999996E-10</v>
      </c>
      <c r="L63" s="15">
        <v>89.5</v>
      </c>
      <c r="M63" s="15">
        <v>1</v>
      </c>
      <c r="N63" s="15">
        <v>2.6279999999999999E-4</v>
      </c>
      <c r="O63" s="15">
        <v>3.9199999999999997E-6</v>
      </c>
      <c r="P63" s="15">
        <v>2.4</v>
      </c>
      <c r="Q63" s="15">
        <v>2</v>
      </c>
      <c r="R63" s="15">
        <v>8.3145000000000007</v>
      </c>
      <c r="S63" s="15">
        <v>298.14999999999998</v>
      </c>
      <c r="T63" s="16">
        <f t="shared" si="27"/>
        <v>6.666666666666667</v>
      </c>
      <c r="U63" s="17">
        <f t="shared" si="24"/>
        <v>1</v>
      </c>
      <c r="V63" s="16">
        <v>0.66666999999999998</v>
      </c>
      <c r="W63" s="16">
        <f t="shared" si="28"/>
        <v>0.95238095238095244</v>
      </c>
      <c r="X63" s="16">
        <f t="shared" si="29"/>
        <v>20.571428571428573</v>
      </c>
      <c r="Y63" s="16">
        <f t="shared" si="30"/>
        <v>20.571428571428573</v>
      </c>
      <c r="Z63" s="16">
        <f t="shared" si="31"/>
        <v>2.3520599999999999E-2</v>
      </c>
      <c r="AA63" s="16">
        <f t="shared" si="32"/>
        <v>0.25</v>
      </c>
      <c r="AB63" s="16">
        <f t="shared" si="33"/>
        <v>30.072000000000003</v>
      </c>
      <c r="AC63" s="16">
        <f t="shared" si="34"/>
        <v>90988.345000000001</v>
      </c>
      <c r="AD63" s="18">
        <f t="shared" si="35"/>
        <v>1.4508755976995409E-4</v>
      </c>
      <c r="AE63" s="18">
        <f t="shared" si="36"/>
        <v>3.0442441723430001E-2</v>
      </c>
      <c r="AF63" s="18">
        <f t="shared" si="37"/>
        <v>2.4181259961659016</v>
      </c>
      <c r="AG63" s="18">
        <f t="shared" si="38"/>
        <v>507.37402872383331</v>
      </c>
      <c r="AH63" s="18">
        <f t="shared" si="39"/>
        <v>4.7659632919092544E-3</v>
      </c>
      <c r="AI63" s="18">
        <f t="shared" si="40"/>
        <v>1.3139550487901249E-2</v>
      </c>
      <c r="AJ63" s="19">
        <f t="shared" si="41"/>
        <v>1.6179775280898877E-2</v>
      </c>
      <c r="AK63" s="19">
        <f t="shared" si="42"/>
        <v>4.2000000000000002E-4</v>
      </c>
      <c r="AL63" s="19">
        <f t="shared" si="43"/>
        <v>1.9999800000000005E-5</v>
      </c>
      <c r="AM63" s="19">
        <f t="shared" si="44"/>
        <v>59.333333333333329</v>
      </c>
      <c r="AN63" s="19">
        <f t="shared" si="45"/>
        <v>2.4919999999999998E-2</v>
      </c>
      <c r="AO63" s="19">
        <f t="shared" si="46"/>
        <v>0.17101812792155968</v>
      </c>
      <c r="AP63" s="19">
        <f t="shared" si="47"/>
        <v>0.14285714285714285</v>
      </c>
      <c r="AQ63" s="19">
        <f t="shared" si="48"/>
        <v>3.0857142857142859</v>
      </c>
      <c r="AR63" s="20">
        <v>0.99992000000000003</v>
      </c>
      <c r="AS63" s="20">
        <v>8.9958999999999997E-5</v>
      </c>
      <c r="AT63" s="20">
        <v>0</v>
      </c>
      <c r="AU63" s="20">
        <f t="shared" si="49"/>
        <v>0</v>
      </c>
    </row>
    <row r="64" spans="1:47" ht="15.75" customHeight="1" x14ac:dyDescent="0.2">
      <c r="A64" s="5">
        <f t="shared" si="25"/>
        <v>60</v>
      </c>
      <c r="B64" s="15">
        <v>6.0000000000000002E-5</v>
      </c>
      <c r="C64" s="15">
        <v>4.0000000000000002E-4</v>
      </c>
      <c r="D64" s="15">
        <v>2.0000000000000002E-5</v>
      </c>
      <c r="E64" s="15">
        <v>6.0000000000000002E-5</v>
      </c>
      <c r="F64" s="15">
        <f t="shared" si="26"/>
        <v>4.0000199999999997E-5</v>
      </c>
      <c r="G64" s="15">
        <v>2.4000000000000001E-4</v>
      </c>
      <c r="H64" s="15">
        <v>8.8999999999999995E-4</v>
      </c>
      <c r="I64" s="15">
        <v>1000</v>
      </c>
      <c r="J64" s="15">
        <v>6.9999999999999996E-10</v>
      </c>
      <c r="K64" s="15">
        <v>6.9999999999999996E-10</v>
      </c>
      <c r="L64" s="15">
        <v>89.5</v>
      </c>
      <c r="M64" s="15">
        <v>1</v>
      </c>
      <c r="N64" s="15">
        <v>2.9999999999999997E-4</v>
      </c>
      <c r="O64" s="15">
        <v>3.9199999999999997E-6</v>
      </c>
      <c r="P64" s="15">
        <v>2.4</v>
      </c>
      <c r="Q64" s="15">
        <v>2</v>
      </c>
      <c r="R64" s="15">
        <v>8.3145000000000007</v>
      </c>
      <c r="S64" s="15">
        <v>298.14999999999998</v>
      </c>
      <c r="T64" s="16">
        <f t="shared" si="27"/>
        <v>6.666666666666667</v>
      </c>
      <c r="U64" s="17">
        <f t="shared" si="24"/>
        <v>1</v>
      </c>
      <c r="V64" s="16">
        <v>0.66666999999999998</v>
      </c>
      <c r="W64" s="16">
        <f t="shared" si="28"/>
        <v>0.95238095238095244</v>
      </c>
      <c r="X64" s="16">
        <f t="shared" si="29"/>
        <v>20.571428571428573</v>
      </c>
      <c r="Y64" s="16">
        <f t="shared" si="30"/>
        <v>20.571428571428573</v>
      </c>
      <c r="Z64" s="16">
        <f t="shared" si="31"/>
        <v>2.6849999999999999E-2</v>
      </c>
      <c r="AA64" s="16">
        <f t="shared" si="32"/>
        <v>0.25</v>
      </c>
      <c r="AB64" s="16">
        <f t="shared" si="33"/>
        <v>30.072000000000003</v>
      </c>
      <c r="AC64" s="16">
        <f t="shared" si="34"/>
        <v>90988.345000000001</v>
      </c>
      <c r="AD64" s="18">
        <f t="shared" si="35"/>
        <v>1.4508755976995409E-4</v>
      </c>
      <c r="AE64" s="18">
        <f t="shared" si="36"/>
        <v>3.2525758287104974E-2</v>
      </c>
      <c r="AF64" s="18">
        <f t="shared" si="37"/>
        <v>2.4181259961659016</v>
      </c>
      <c r="AG64" s="18">
        <f t="shared" si="38"/>
        <v>542.09597145174951</v>
      </c>
      <c r="AH64" s="18">
        <f t="shared" si="39"/>
        <v>4.460697226157365E-3</v>
      </c>
      <c r="AI64" s="18">
        <f t="shared" si="40"/>
        <v>1.2297945415113729E-2</v>
      </c>
      <c r="AJ64" s="19">
        <f t="shared" si="41"/>
        <v>1.6179775280898877E-2</v>
      </c>
      <c r="AK64" s="19">
        <f t="shared" si="42"/>
        <v>4.2000000000000002E-4</v>
      </c>
      <c r="AL64" s="19">
        <f t="shared" si="43"/>
        <v>1.9999800000000005E-5</v>
      </c>
      <c r="AM64" s="19">
        <f t="shared" si="44"/>
        <v>59.333333333333329</v>
      </c>
      <c r="AN64" s="19">
        <f t="shared" si="45"/>
        <v>2.4919999999999998E-2</v>
      </c>
      <c r="AO64" s="19">
        <f t="shared" si="46"/>
        <v>0.17101812792155968</v>
      </c>
      <c r="AP64" s="19">
        <f t="shared" si="47"/>
        <v>0.14285714285714285</v>
      </c>
      <c r="AQ64" s="19">
        <f t="shared" si="48"/>
        <v>3.0857142857142859</v>
      </c>
      <c r="AR64" s="20">
        <v>0.99995000000000001</v>
      </c>
      <c r="AS64" s="20">
        <v>7.7577000000000006E-5</v>
      </c>
      <c r="AT64" s="20">
        <v>0</v>
      </c>
      <c r="AU64" s="20">
        <f t="shared" si="49"/>
        <v>0</v>
      </c>
    </row>
    <row r="65" spans="1:47" ht="15.75" customHeight="1" x14ac:dyDescent="0.2">
      <c r="A65" s="5">
        <f t="shared" si="25"/>
        <v>61</v>
      </c>
      <c r="B65" s="15">
        <v>6.0000000000000002E-5</v>
      </c>
      <c r="C65" s="15">
        <v>8.0000000000000004E-4</v>
      </c>
      <c r="D65" s="15">
        <v>2.0000000000000002E-5</v>
      </c>
      <c r="E65" s="15">
        <v>6.0000000000000002E-5</v>
      </c>
      <c r="F65" s="15">
        <f t="shared" si="26"/>
        <v>4.0000199999999997E-5</v>
      </c>
      <c r="G65" s="15">
        <v>2.4000000000000001E-4</v>
      </c>
      <c r="H65" s="15">
        <v>8.8999999999999995E-4</v>
      </c>
      <c r="I65" s="15">
        <v>1000</v>
      </c>
      <c r="J65" s="15">
        <v>6.9999999999999996E-10</v>
      </c>
      <c r="K65" s="15">
        <v>6.9999999999999996E-10</v>
      </c>
      <c r="L65" s="15">
        <v>89.5</v>
      </c>
      <c r="M65" s="15">
        <v>1</v>
      </c>
      <c r="N65" s="15">
        <v>2.9999999999999999E-7</v>
      </c>
      <c r="O65" s="15">
        <v>3.9199999999999997E-6</v>
      </c>
      <c r="P65" s="15">
        <v>2.4</v>
      </c>
      <c r="Q65" s="15">
        <v>2</v>
      </c>
      <c r="R65" s="15">
        <v>8.3145000000000007</v>
      </c>
      <c r="S65" s="15">
        <v>298.14999999999998</v>
      </c>
      <c r="T65" s="16">
        <f t="shared" si="27"/>
        <v>13.333333333333334</v>
      </c>
      <c r="U65" s="17">
        <f t="shared" si="24"/>
        <v>1</v>
      </c>
      <c r="V65" s="16">
        <v>0.66666999999999998</v>
      </c>
      <c r="W65" s="16">
        <f t="shared" si="28"/>
        <v>0.97560975609756095</v>
      </c>
      <c r="X65" s="16">
        <f t="shared" si="29"/>
        <v>20.571428571428573</v>
      </c>
      <c r="Y65" s="16">
        <f t="shared" si="30"/>
        <v>20.571428571428573</v>
      </c>
      <c r="Z65" s="16">
        <f t="shared" si="31"/>
        <v>2.6849999999999999E-5</v>
      </c>
      <c r="AA65" s="16">
        <f t="shared" si="32"/>
        <v>0.25</v>
      </c>
      <c r="AB65" s="16">
        <f t="shared" si="33"/>
        <v>30.072000000000003</v>
      </c>
      <c r="AC65" s="16">
        <f t="shared" si="34"/>
        <v>90988.345000000001</v>
      </c>
      <c r="AD65" s="18">
        <f t="shared" si="35"/>
        <v>1.4508755976995409E-4</v>
      </c>
      <c r="AE65" s="18">
        <f t="shared" si="36"/>
        <v>1.0285547881134858E-3</v>
      </c>
      <c r="AF65" s="18">
        <f t="shared" si="37"/>
        <v>2.4181259961659016</v>
      </c>
      <c r="AG65" s="18">
        <f t="shared" si="38"/>
        <v>17.142579801891429</v>
      </c>
      <c r="AH65" s="18">
        <f t="shared" si="39"/>
        <v>0.14105963187052495</v>
      </c>
      <c r="AI65" s="18">
        <f t="shared" si="40"/>
        <v>0.77779036104368593</v>
      </c>
      <c r="AJ65" s="19">
        <f t="shared" si="41"/>
        <v>1.6179775280898877E-2</v>
      </c>
      <c r="AK65" s="19">
        <f t="shared" si="42"/>
        <v>8.2000000000000009E-4</v>
      </c>
      <c r="AL65" s="19">
        <f t="shared" si="43"/>
        <v>1.9999800000000005E-5</v>
      </c>
      <c r="AM65" s="19">
        <f t="shared" si="44"/>
        <v>59.333333333333329</v>
      </c>
      <c r="AN65" s="19">
        <f t="shared" si="45"/>
        <v>4.8653333333333333E-2</v>
      </c>
      <c r="AO65" s="19">
        <f t="shared" si="46"/>
        <v>0.17101812792155968</v>
      </c>
      <c r="AP65" s="19">
        <f t="shared" si="47"/>
        <v>7.3170731707317069E-2</v>
      </c>
      <c r="AQ65" s="19">
        <f t="shared" si="48"/>
        <v>1.5428571428571429</v>
      </c>
      <c r="AR65" s="20">
        <v>0.51376999999999995</v>
      </c>
      <c r="AS65" s="20">
        <v>0.20324</v>
      </c>
      <c r="AT65" s="20">
        <v>8.9429999999999996E-2</v>
      </c>
      <c r="AU65" s="20">
        <f t="shared" si="49"/>
        <v>9.3616041286108329E-2</v>
      </c>
    </row>
    <row r="66" spans="1:47" ht="15.75" customHeight="1" x14ac:dyDescent="0.2">
      <c r="A66" s="5">
        <f t="shared" si="25"/>
        <v>62</v>
      </c>
      <c r="B66" s="15">
        <v>6.0000000000000002E-5</v>
      </c>
      <c r="C66" s="15">
        <v>8.0000000000000004E-4</v>
      </c>
      <c r="D66" s="15">
        <v>2.0000000000000002E-5</v>
      </c>
      <c r="E66" s="15">
        <v>6.0000000000000002E-5</v>
      </c>
      <c r="F66" s="15">
        <f t="shared" si="26"/>
        <v>4.0000199999999997E-5</v>
      </c>
      <c r="G66" s="15">
        <v>2.4000000000000001E-4</v>
      </c>
      <c r="H66" s="15">
        <v>8.8999999999999995E-4</v>
      </c>
      <c r="I66" s="15">
        <v>1000</v>
      </c>
      <c r="J66" s="15">
        <v>6.9999999999999996E-10</v>
      </c>
      <c r="K66" s="15">
        <v>6.9999999999999996E-10</v>
      </c>
      <c r="L66" s="15">
        <v>89.5</v>
      </c>
      <c r="M66" s="15">
        <v>1</v>
      </c>
      <c r="N66" s="15">
        <v>3.0000000000000001E-6</v>
      </c>
      <c r="O66" s="15">
        <v>3.9199999999999997E-6</v>
      </c>
      <c r="P66" s="15">
        <v>2.4</v>
      </c>
      <c r="Q66" s="15">
        <v>2</v>
      </c>
      <c r="R66" s="15">
        <v>8.3145000000000007</v>
      </c>
      <c r="S66" s="15">
        <v>298.14999999999998</v>
      </c>
      <c r="T66" s="16">
        <f t="shared" si="27"/>
        <v>13.333333333333334</v>
      </c>
      <c r="U66" s="17">
        <f t="shared" si="24"/>
        <v>1</v>
      </c>
      <c r="V66" s="16">
        <v>0.66666999999999998</v>
      </c>
      <c r="W66" s="16">
        <f t="shared" si="28"/>
        <v>0.97560975609756095</v>
      </c>
      <c r="X66" s="16">
        <f t="shared" si="29"/>
        <v>20.571428571428573</v>
      </c>
      <c r="Y66" s="16">
        <f t="shared" si="30"/>
        <v>20.571428571428573</v>
      </c>
      <c r="Z66" s="16">
        <f t="shared" si="31"/>
        <v>2.6850000000000002E-4</v>
      </c>
      <c r="AA66" s="16">
        <f t="shared" si="32"/>
        <v>0.25</v>
      </c>
      <c r="AB66" s="16">
        <f t="shared" si="33"/>
        <v>30.072000000000003</v>
      </c>
      <c r="AC66" s="16">
        <f t="shared" si="34"/>
        <v>90988.345000000001</v>
      </c>
      <c r="AD66" s="18">
        <f t="shared" si="35"/>
        <v>1.4508755976995409E-4</v>
      </c>
      <c r="AE66" s="18">
        <f t="shared" si="36"/>
        <v>3.2525758287104971E-3</v>
      </c>
      <c r="AF66" s="18">
        <f t="shared" si="37"/>
        <v>2.4181259961659016</v>
      </c>
      <c r="AG66" s="18">
        <f t="shared" si="38"/>
        <v>54.209597145174953</v>
      </c>
      <c r="AH66" s="18">
        <f t="shared" si="39"/>
        <v>4.4606972261573653E-2</v>
      </c>
      <c r="AI66" s="18">
        <f t="shared" si="40"/>
        <v>0.24595890830227463</v>
      </c>
      <c r="AJ66" s="19">
        <f t="shared" si="41"/>
        <v>1.6179775280898877E-2</v>
      </c>
      <c r="AK66" s="19">
        <f t="shared" si="42"/>
        <v>8.2000000000000009E-4</v>
      </c>
      <c r="AL66" s="19">
        <f t="shared" si="43"/>
        <v>1.9999800000000005E-5</v>
      </c>
      <c r="AM66" s="19">
        <f t="shared" si="44"/>
        <v>59.333333333333329</v>
      </c>
      <c r="AN66" s="19">
        <f t="shared" si="45"/>
        <v>4.8653333333333333E-2</v>
      </c>
      <c r="AO66" s="19">
        <f t="shared" si="46"/>
        <v>0.17101812792155968</v>
      </c>
      <c r="AP66" s="19">
        <f t="shared" si="47"/>
        <v>7.3170731707317069E-2</v>
      </c>
      <c r="AQ66" s="19">
        <f t="shared" si="48"/>
        <v>1.5428571428571429</v>
      </c>
      <c r="AR66" s="20">
        <v>0.95367000000000002</v>
      </c>
      <c r="AS66" s="20">
        <v>2.1291000000000001E-2</v>
      </c>
      <c r="AT66" s="20">
        <v>8.5235999999999992E-3</v>
      </c>
      <c r="AU66" s="20">
        <f t="shared" si="49"/>
        <v>8.5600813547175338E-3</v>
      </c>
    </row>
    <row r="67" spans="1:47" ht="15.75" customHeight="1" x14ac:dyDescent="0.2">
      <c r="A67" s="5">
        <f t="shared" si="25"/>
        <v>63</v>
      </c>
      <c r="B67" s="15">
        <v>6.0000000000000002E-5</v>
      </c>
      <c r="C67" s="15">
        <v>8.0000000000000004E-4</v>
      </c>
      <c r="D67" s="15">
        <v>2.0000000000000002E-5</v>
      </c>
      <c r="E67" s="15">
        <v>6.0000000000000002E-5</v>
      </c>
      <c r="F67" s="15">
        <f t="shared" si="26"/>
        <v>4.0000199999999997E-5</v>
      </c>
      <c r="G67" s="15">
        <v>2.4000000000000001E-4</v>
      </c>
      <c r="H67" s="15">
        <v>8.8999999999999995E-4</v>
      </c>
      <c r="I67" s="15">
        <v>1000</v>
      </c>
      <c r="J67" s="15">
        <v>6.9999999999999996E-10</v>
      </c>
      <c r="K67" s="15">
        <v>6.9999999999999996E-10</v>
      </c>
      <c r="L67" s="15">
        <v>89.5</v>
      </c>
      <c r="M67" s="15">
        <v>1</v>
      </c>
      <c r="N67" s="15">
        <v>5.6999999999999996E-6</v>
      </c>
      <c r="O67" s="15">
        <v>3.9199999999999997E-6</v>
      </c>
      <c r="P67" s="15">
        <v>2.4</v>
      </c>
      <c r="Q67" s="15">
        <v>2</v>
      </c>
      <c r="R67" s="15">
        <v>8.3145000000000007</v>
      </c>
      <c r="S67" s="15">
        <v>298.14999999999998</v>
      </c>
      <c r="T67" s="16">
        <f t="shared" si="27"/>
        <v>13.333333333333334</v>
      </c>
      <c r="U67" s="17">
        <f t="shared" si="24"/>
        <v>1</v>
      </c>
      <c r="V67" s="16">
        <v>0.66666999999999998</v>
      </c>
      <c r="W67" s="16">
        <f t="shared" si="28"/>
        <v>0.97560975609756095</v>
      </c>
      <c r="X67" s="16">
        <f t="shared" si="29"/>
        <v>20.571428571428573</v>
      </c>
      <c r="Y67" s="16">
        <f t="shared" si="30"/>
        <v>20.571428571428573</v>
      </c>
      <c r="Z67" s="16">
        <f t="shared" si="31"/>
        <v>5.1015000000000001E-4</v>
      </c>
      <c r="AA67" s="16">
        <f t="shared" si="32"/>
        <v>0.25</v>
      </c>
      <c r="AB67" s="16">
        <f t="shared" si="33"/>
        <v>30.072000000000003</v>
      </c>
      <c r="AC67" s="16">
        <f t="shared" si="34"/>
        <v>90988.345000000001</v>
      </c>
      <c r="AD67" s="18">
        <f t="shared" si="35"/>
        <v>1.4508755976995409E-4</v>
      </c>
      <c r="AE67" s="18">
        <f t="shared" si="36"/>
        <v>4.4833663792815748E-3</v>
      </c>
      <c r="AF67" s="18">
        <f t="shared" si="37"/>
        <v>2.4181259961659016</v>
      </c>
      <c r="AG67" s="18">
        <f t="shared" si="38"/>
        <v>74.72277298802625</v>
      </c>
      <c r="AH67" s="18">
        <f t="shared" si="39"/>
        <v>3.2361298965087763E-2</v>
      </c>
      <c r="AI67" s="18">
        <f t="shared" si="40"/>
        <v>0.1784373464762864</v>
      </c>
      <c r="AJ67" s="19">
        <f t="shared" si="41"/>
        <v>1.6179775280898877E-2</v>
      </c>
      <c r="AK67" s="19">
        <f t="shared" si="42"/>
        <v>8.2000000000000009E-4</v>
      </c>
      <c r="AL67" s="19">
        <f t="shared" si="43"/>
        <v>1.9999800000000005E-5</v>
      </c>
      <c r="AM67" s="19">
        <f t="shared" si="44"/>
        <v>59.333333333333329</v>
      </c>
      <c r="AN67" s="19">
        <f t="shared" si="45"/>
        <v>4.8653333333333333E-2</v>
      </c>
      <c r="AO67" s="19">
        <f t="shared" si="46"/>
        <v>0.17101812792155968</v>
      </c>
      <c r="AP67" s="19">
        <f t="shared" si="47"/>
        <v>7.3170731707317069E-2</v>
      </c>
      <c r="AQ67" s="19">
        <f t="shared" si="48"/>
        <v>1.5428571428571429</v>
      </c>
      <c r="AR67" s="20">
        <v>0.97582000000000002</v>
      </c>
      <c r="AS67" s="20">
        <v>1.1417999999999999E-2</v>
      </c>
      <c r="AT67" s="20">
        <v>4.4361000000000001E-3</v>
      </c>
      <c r="AU67" s="20">
        <f t="shared" si="49"/>
        <v>4.4459613646047613E-3</v>
      </c>
    </row>
    <row r="68" spans="1:47" ht="15.75" customHeight="1" x14ac:dyDescent="0.2">
      <c r="A68" s="5">
        <f t="shared" si="25"/>
        <v>64</v>
      </c>
      <c r="B68" s="15">
        <v>6.0000000000000002E-5</v>
      </c>
      <c r="C68" s="15">
        <v>8.0000000000000004E-4</v>
      </c>
      <c r="D68" s="15">
        <v>2.0000000000000002E-5</v>
      </c>
      <c r="E68" s="15">
        <v>6.0000000000000002E-5</v>
      </c>
      <c r="F68" s="15">
        <f t="shared" si="26"/>
        <v>4.0000199999999997E-5</v>
      </c>
      <c r="G68" s="15">
        <v>2.4000000000000001E-4</v>
      </c>
      <c r="H68" s="15">
        <v>8.8999999999999995E-4</v>
      </c>
      <c r="I68" s="15">
        <v>1000</v>
      </c>
      <c r="J68" s="15">
        <v>6.9999999999999996E-10</v>
      </c>
      <c r="K68" s="15">
        <v>6.9999999999999996E-10</v>
      </c>
      <c r="L68" s="15">
        <v>89.5</v>
      </c>
      <c r="M68" s="15">
        <v>1</v>
      </c>
      <c r="N68" s="15">
        <v>8.3999999999999992E-6</v>
      </c>
      <c r="O68" s="15">
        <v>3.9199999999999997E-6</v>
      </c>
      <c r="P68" s="15">
        <v>2.4</v>
      </c>
      <c r="Q68" s="15">
        <v>2</v>
      </c>
      <c r="R68" s="15">
        <v>8.3145000000000007</v>
      </c>
      <c r="S68" s="15">
        <v>298.14999999999998</v>
      </c>
      <c r="T68" s="16">
        <f t="shared" si="27"/>
        <v>13.333333333333334</v>
      </c>
      <c r="U68" s="17">
        <f t="shared" si="24"/>
        <v>1</v>
      </c>
      <c r="V68" s="16">
        <v>0.66666999999999998</v>
      </c>
      <c r="W68" s="16">
        <f t="shared" si="28"/>
        <v>0.97560975609756095</v>
      </c>
      <c r="X68" s="16">
        <f t="shared" si="29"/>
        <v>20.571428571428573</v>
      </c>
      <c r="Y68" s="16">
        <f t="shared" si="30"/>
        <v>20.571428571428573</v>
      </c>
      <c r="Z68" s="16">
        <f t="shared" si="31"/>
        <v>7.5179999999999995E-4</v>
      </c>
      <c r="AA68" s="16">
        <f t="shared" si="32"/>
        <v>0.25</v>
      </c>
      <c r="AB68" s="16">
        <f t="shared" si="33"/>
        <v>30.072000000000003</v>
      </c>
      <c r="AC68" s="16">
        <f t="shared" si="34"/>
        <v>90988.345000000001</v>
      </c>
      <c r="AD68" s="18">
        <f t="shared" si="35"/>
        <v>1.4508755976995409E-4</v>
      </c>
      <c r="AE68" s="18">
        <f t="shared" si="36"/>
        <v>5.4426003583060347E-3</v>
      </c>
      <c r="AF68" s="18">
        <f t="shared" si="37"/>
        <v>2.4181259961659016</v>
      </c>
      <c r="AG68" s="18">
        <f t="shared" si="38"/>
        <v>90.710005971767245</v>
      </c>
      <c r="AH68" s="18">
        <f t="shared" si="39"/>
        <v>2.6657764711409276E-2</v>
      </c>
      <c r="AI68" s="18">
        <f t="shared" si="40"/>
        <v>0.14698856196176666</v>
      </c>
      <c r="AJ68" s="19">
        <f t="shared" si="41"/>
        <v>1.6179775280898877E-2</v>
      </c>
      <c r="AK68" s="19">
        <f t="shared" si="42"/>
        <v>8.2000000000000009E-4</v>
      </c>
      <c r="AL68" s="19">
        <f t="shared" si="43"/>
        <v>1.9999800000000005E-5</v>
      </c>
      <c r="AM68" s="19">
        <f t="shared" si="44"/>
        <v>59.333333333333329</v>
      </c>
      <c r="AN68" s="19">
        <f t="shared" si="45"/>
        <v>4.8653333333333333E-2</v>
      </c>
      <c r="AO68" s="19">
        <f t="shared" si="46"/>
        <v>0.17101812792155968</v>
      </c>
      <c r="AP68" s="19">
        <f t="shared" si="47"/>
        <v>7.3170731707317069E-2</v>
      </c>
      <c r="AQ68" s="19">
        <f t="shared" si="48"/>
        <v>1.5428571428571429</v>
      </c>
      <c r="AR68" s="20">
        <v>0.98368</v>
      </c>
      <c r="AS68" s="20">
        <v>7.7993999999999997E-3</v>
      </c>
      <c r="AT68" s="20">
        <v>2.9843000000000001E-3</v>
      </c>
      <c r="AU68" s="20">
        <f t="shared" si="49"/>
        <v>2.9887596777531597E-3</v>
      </c>
    </row>
    <row r="69" spans="1:47" ht="15.75" customHeight="1" x14ac:dyDescent="0.2">
      <c r="A69" s="5">
        <f t="shared" si="25"/>
        <v>65</v>
      </c>
      <c r="B69" s="15">
        <v>6.0000000000000002E-5</v>
      </c>
      <c r="C69" s="15">
        <v>8.0000000000000004E-4</v>
      </c>
      <c r="D69" s="15">
        <v>2.0000000000000002E-5</v>
      </c>
      <c r="E69" s="15">
        <v>6.0000000000000002E-5</v>
      </c>
      <c r="F69" s="15">
        <f t="shared" ref="F69:F100" si="50">V69*E69</f>
        <v>4.0000199999999997E-5</v>
      </c>
      <c r="G69" s="15">
        <v>2.4000000000000001E-4</v>
      </c>
      <c r="H69" s="15">
        <v>8.8999999999999995E-4</v>
      </c>
      <c r="I69" s="15">
        <v>1000</v>
      </c>
      <c r="J69" s="15">
        <v>6.9999999999999996E-10</v>
      </c>
      <c r="K69" s="15">
        <v>6.9999999999999996E-10</v>
      </c>
      <c r="L69" s="15">
        <v>89.5</v>
      </c>
      <c r="M69" s="15">
        <v>1</v>
      </c>
      <c r="N69" s="15">
        <v>1.38E-5</v>
      </c>
      <c r="O69" s="15">
        <v>3.9199999999999997E-6</v>
      </c>
      <c r="P69" s="15">
        <v>2.4</v>
      </c>
      <c r="Q69" s="15">
        <v>2</v>
      </c>
      <c r="R69" s="15">
        <v>8.3145000000000007</v>
      </c>
      <c r="S69" s="15">
        <v>298.14999999999998</v>
      </c>
      <c r="T69" s="16">
        <f t="shared" ref="T69:T100" si="51">C69/B69</f>
        <v>13.333333333333334</v>
      </c>
      <c r="U69" s="17">
        <f t="shared" si="24"/>
        <v>1</v>
      </c>
      <c r="V69" s="16">
        <v>0.66666999999999998</v>
      </c>
      <c r="W69" s="16">
        <f t="shared" ref="W69:W100" si="52">C69/AK69</f>
        <v>0.97560975609756095</v>
      </c>
      <c r="X69" s="16">
        <f t="shared" ref="X69:X100" si="53">B69*G69/J69</f>
        <v>20.571428571428573</v>
      </c>
      <c r="Y69" s="16">
        <f t="shared" ref="Y69:Y100" si="54">B69*G69/K69</f>
        <v>20.571428571428573</v>
      </c>
      <c r="Z69" s="16">
        <f t="shared" ref="Z69:Z100" si="55">L69*N69/M69</f>
        <v>1.2351E-3</v>
      </c>
      <c r="AA69" s="16">
        <f t="shared" ref="AA69:AA100" si="56">B69*M69/G69</f>
        <v>0.25</v>
      </c>
      <c r="AB69" s="16">
        <f t="shared" ref="AB69:AB100" si="57">L69*O69*B69/J69</f>
        <v>30.072000000000003</v>
      </c>
      <c r="AC69" s="16">
        <f t="shared" ref="AC69:AC100" si="58">Q69*R69*S69*O69/(H69*G69)</f>
        <v>90988.345000000001</v>
      </c>
      <c r="AD69" s="18">
        <f t="shared" ref="AD69:AD100" si="59">B69*SQRT(AB69/(Y69*AA69))</f>
        <v>1.4508755976995409E-4</v>
      </c>
      <c r="AE69" s="18">
        <f t="shared" ref="AE69:AE100" si="60">B69*SQRT(Z69*AC69*AB69/AA69)</f>
        <v>6.9759979787091522E-3</v>
      </c>
      <c r="AF69" s="18">
        <f t="shared" ref="AF69:AF100" si="61">AD69/B69</f>
        <v>2.4181259961659016</v>
      </c>
      <c r="AG69" s="18">
        <f t="shared" ref="AG69:AG100" si="62">AE69/B69</f>
        <v>116.26663297848587</v>
      </c>
      <c r="AH69" s="18">
        <f t="shared" ref="AH69:AH100" si="63">AD69/AE69</f>
        <v>2.0798108057479867E-2</v>
      </c>
      <c r="AI69" s="18">
        <f t="shared" ref="AI69:AI100" si="64">C69/AE69</f>
        <v>0.11467893231070475</v>
      </c>
      <c r="AJ69" s="19">
        <f t="shared" ref="AJ69:AJ100" si="65">I69*B69*G69/H69</f>
        <v>1.6179775280898877E-2</v>
      </c>
      <c r="AK69" s="19">
        <f t="shared" ref="AK69:AK100" si="66">C69+D69</f>
        <v>8.2000000000000009E-4</v>
      </c>
      <c r="AL69" s="19">
        <f t="shared" ref="AL69:AL100" si="67">E69-F69</f>
        <v>1.9999800000000005E-5</v>
      </c>
      <c r="AM69" s="19">
        <f t="shared" ref="AM69:AM100" si="68">H69*G69/(B69^2)</f>
        <v>59.333333333333329</v>
      </c>
      <c r="AN69" s="19">
        <f t="shared" ref="AN69:AN100" si="69">AM69*AK69</f>
        <v>4.8653333333333333E-2</v>
      </c>
      <c r="AO69" s="19">
        <f t="shared" ref="AO69:AO100" si="70">B69*M69/(L69*O69)</f>
        <v>0.17101812792155968</v>
      </c>
      <c r="AP69" s="19">
        <f t="shared" ref="AP69:AP100" si="71">B69/AK69</f>
        <v>7.3170731707317069E-2</v>
      </c>
      <c r="AQ69" s="19">
        <f t="shared" ref="AQ69:AQ100" si="72">X69/T69</f>
        <v>1.5428571428571429</v>
      </c>
      <c r="AR69" s="20">
        <v>0.99019999999999997</v>
      </c>
      <c r="AS69" s="20">
        <v>4.7705999999999998E-3</v>
      </c>
      <c r="AT69" s="20">
        <v>1.784E-3</v>
      </c>
      <c r="AU69" s="20">
        <f t="shared" ref="AU69:AU100" si="73">2*AT69/(2*(E69/B69)-AT69)</f>
        <v>1.7855927487318687E-3</v>
      </c>
    </row>
    <row r="70" spans="1:47" ht="15.75" customHeight="1" x14ac:dyDescent="0.2">
      <c r="A70" s="5">
        <f t="shared" si="25"/>
        <v>66</v>
      </c>
      <c r="B70" s="15">
        <v>6.0000000000000002E-5</v>
      </c>
      <c r="C70" s="15">
        <v>8.0000000000000004E-4</v>
      </c>
      <c r="D70" s="15">
        <v>2.0000000000000002E-5</v>
      </c>
      <c r="E70" s="15">
        <v>6.0000000000000002E-5</v>
      </c>
      <c r="F70" s="15">
        <f t="shared" si="50"/>
        <v>4.0000199999999997E-5</v>
      </c>
      <c r="G70" s="15">
        <v>2.4000000000000001E-4</v>
      </c>
      <c r="H70" s="15">
        <v>8.8999999999999995E-4</v>
      </c>
      <c r="I70" s="15">
        <v>1000</v>
      </c>
      <c r="J70" s="15">
        <v>6.9999999999999996E-10</v>
      </c>
      <c r="K70" s="15">
        <v>6.9999999999999996E-10</v>
      </c>
      <c r="L70" s="15">
        <v>89.5</v>
      </c>
      <c r="M70" s="15">
        <v>1</v>
      </c>
      <c r="N70" s="15">
        <v>2.4600000000000002E-5</v>
      </c>
      <c r="O70" s="15">
        <v>3.9199999999999997E-6</v>
      </c>
      <c r="P70" s="15">
        <v>2.4</v>
      </c>
      <c r="Q70" s="15">
        <v>2</v>
      </c>
      <c r="R70" s="15">
        <v>8.3145000000000007</v>
      </c>
      <c r="S70" s="15">
        <v>298.14999999999998</v>
      </c>
      <c r="T70" s="16">
        <f t="shared" si="51"/>
        <v>13.333333333333334</v>
      </c>
      <c r="U70" s="17">
        <f t="shared" ref="U70:U133" si="74">E70/B70</f>
        <v>1</v>
      </c>
      <c r="V70" s="16">
        <v>0.66666999999999998</v>
      </c>
      <c r="W70" s="16">
        <f t="shared" si="52"/>
        <v>0.97560975609756095</v>
      </c>
      <c r="X70" s="16">
        <f t="shared" si="53"/>
        <v>20.571428571428573</v>
      </c>
      <c r="Y70" s="16">
        <f t="shared" si="54"/>
        <v>20.571428571428573</v>
      </c>
      <c r="Z70" s="16">
        <f t="shared" si="55"/>
        <v>2.2017E-3</v>
      </c>
      <c r="AA70" s="16">
        <f t="shared" si="56"/>
        <v>0.25</v>
      </c>
      <c r="AB70" s="16">
        <f t="shared" si="57"/>
        <v>30.072000000000003</v>
      </c>
      <c r="AC70" s="16">
        <f t="shared" si="58"/>
        <v>90988.345000000001</v>
      </c>
      <c r="AD70" s="18">
        <f t="shared" si="59"/>
        <v>1.4508755976995409E-4</v>
      </c>
      <c r="AE70" s="18">
        <f t="shared" si="60"/>
        <v>9.3139597420429394E-3</v>
      </c>
      <c r="AF70" s="18">
        <f t="shared" si="61"/>
        <v>2.4181259961659016</v>
      </c>
      <c r="AG70" s="18">
        <f t="shared" si="62"/>
        <v>155.23266236738232</v>
      </c>
      <c r="AH70" s="18">
        <f t="shared" si="63"/>
        <v>1.5577430415018129E-2</v>
      </c>
      <c r="AI70" s="18">
        <f t="shared" si="64"/>
        <v>8.5892576536360107E-2</v>
      </c>
      <c r="AJ70" s="19">
        <f t="shared" si="65"/>
        <v>1.6179775280898877E-2</v>
      </c>
      <c r="AK70" s="19">
        <f t="shared" si="66"/>
        <v>8.2000000000000009E-4</v>
      </c>
      <c r="AL70" s="19">
        <f t="shared" si="67"/>
        <v>1.9999800000000005E-5</v>
      </c>
      <c r="AM70" s="19">
        <f t="shared" si="68"/>
        <v>59.333333333333329</v>
      </c>
      <c r="AN70" s="19">
        <f t="shared" si="69"/>
        <v>4.8653333333333333E-2</v>
      </c>
      <c r="AO70" s="19">
        <f t="shared" si="70"/>
        <v>0.17101812792155968</v>
      </c>
      <c r="AP70" s="19">
        <f t="shared" si="71"/>
        <v>7.3170731707317069E-2</v>
      </c>
      <c r="AQ70" s="19">
        <f t="shared" si="72"/>
        <v>1.5428571428571429</v>
      </c>
      <c r="AR70" s="20">
        <v>0.99465999999999999</v>
      </c>
      <c r="AS70" s="20">
        <v>2.6806E-3</v>
      </c>
      <c r="AT70" s="20">
        <v>9.6246999999999999E-4</v>
      </c>
      <c r="AU70" s="20">
        <f t="shared" si="73"/>
        <v>9.6293339725342722E-4</v>
      </c>
    </row>
    <row r="71" spans="1:47" ht="15.75" customHeight="1" x14ac:dyDescent="0.2">
      <c r="A71" s="5">
        <f t="shared" ref="A71:A134" si="75">A70+1</f>
        <v>67</v>
      </c>
      <c r="B71" s="15">
        <v>6.0000000000000002E-5</v>
      </c>
      <c r="C71" s="15">
        <v>8.0000000000000004E-4</v>
      </c>
      <c r="D71" s="15">
        <v>2.0000000000000002E-5</v>
      </c>
      <c r="E71" s="15">
        <v>6.0000000000000002E-5</v>
      </c>
      <c r="F71" s="15">
        <f t="shared" si="50"/>
        <v>4.0000199999999997E-5</v>
      </c>
      <c r="G71" s="15">
        <v>2.4000000000000001E-4</v>
      </c>
      <c r="H71" s="15">
        <v>8.8999999999999995E-4</v>
      </c>
      <c r="I71" s="15">
        <v>1000</v>
      </c>
      <c r="J71" s="15">
        <v>6.9999999999999996E-10</v>
      </c>
      <c r="K71" s="15">
        <v>6.9999999999999996E-10</v>
      </c>
      <c r="L71" s="15">
        <v>89.5</v>
      </c>
      <c r="M71" s="15">
        <v>1</v>
      </c>
      <c r="N71" s="15">
        <v>3.0000000000000001E-5</v>
      </c>
      <c r="O71" s="15">
        <v>3.9199999999999997E-6</v>
      </c>
      <c r="P71" s="15">
        <v>2.4</v>
      </c>
      <c r="Q71" s="15">
        <v>2</v>
      </c>
      <c r="R71" s="15">
        <v>8.3145000000000007</v>
      </c>
      <c r="S71" s="15">
        <v>298.14999999999998</v>
      </c>
      <c r="T71" s="16">
        <f t="shared" si="51"/>
        <v>13.333333333333334</v>
      </c>
      <c r="U71" s="17">
        <f t="shared" si="74"/>
        <v>1</v>
      </c>
      <c r="V71" s="16">
        <v>0.66666999999999998</v>
      </c>
      <c r="W71" s="16">
        <f t="shared" si="52"/>
        <v>0.97560975609756095</v>
      </c>
      <c r="X71" s="16">
        <f t="shared" si="53"/>
        <v>20.571428571428573</v>
      </c>
      <c r="Y71" s="16">
        <f t="shared" si="54"/>
        <v>20.571428571428573</v>
      </c>
      <c r="Z71" s="16">
        <f t="shared" si="55"/>
        <v>2.6849999999999999E-3</v>
      </c>
      <c r="AA71" s="16">
        <f t="shared" si="56"/>
        <v>0.25</v>
      </c>
      <c r="AB71" s="16">
        <f t="shared" si="57"/>
        <v>30.072000000000003</v>
      </c>
      <c r="AC71" s="16">
        <f t="shared" si="58"/>
        <v>90988.345000000001</v>
      </c>
      <c r="AD71" s="18">
        <f t="shared" si="59"/>
        <v>1.4508755976995409E-4</v>
      </c>
      <c r="AE71" s="18">
        <f t="shared" si="60"/>
        <v>1.0285547881134859E-2</v>
      </c>
      <c r="AF71" s="18">
        <f t="shared" si="61"/>
        <v>2.4181259961659016</v>
      </c>
      <c r="AG71" s="18">
        <f t="shared" si="62"/>
        <v>171.42579801891429</v>
      </c>
      <c r="AH71" s="18">
        <f t="shared" si="63"/>
        <v>1.4105963187052494E-2</v>
      </c>
      <c r="AI71" s="18">
        <f t="shared" si="64"/>
        <v>7.7779036104368593E-2</v>
      </c>
      <c r="AJ71" s="19">
        <f t="shared" si="65"/>
        <v>1.6179775280898877E-2</v>
      </c>
      <c r="AK71" s="19">
        <f t="shared" si="66"/>
        <v>8.2000000000000009E-4</v>
      </c>
      <c r="AL71" s="19">
        <f t="shared" si="67"/>
        <v>1.9999800000000005E-5</v>
      </c>
      <c r="AM71" s="19">
        <f t="shared" si="68"/>
        <v>59.333333333333329</v>
      </c>
      <c r="AN71" s="19">
        <f t="shared" si="69"/>
        <v>4.8653333333333333E-2</v>
      </c>
      <c r="AO71" s="19">
        <f t="shared" si="70"/>
        <v>0.17101812792155968</v>
      </c>
      <c r="AP71" s="19">
        <f t="shared" si="71"/>
        <v>7.3170731707317069E-2</v>
      </c>
      <c r="AQ71" s="19">
        <f t="shared" si="72"/>
        <v>1.5428571428571429</v>
      </c>
      <c r="AR71" s="20">
        <v>0.99568999999999996</v>
      </c>
      <c r="AS71" s="20">
        <v>2.1973000000000001E-3</v>
      </c>
      <c r="AT71" s="20">
        <v>7.7322000000000003E-4</v>
      </c>
      <c r="AU71" s="20">
        <f t="shared" si="73"/>
        <v>7.7351905019999777E-4</v>
      </c>
    </row>
    <row r="72" spans="1:47" ht="15.75" customHeight="1" x14ac:dyDescent="0.2">
      <c r="A72" s="5">
        <f t="shared" si="75"/>
        <v>68</v>
      </c>
      <c r="B72" s="15">
        <v>6.0000000000000002E-5</v>
      </c>
      <c r="C72" s="15">
        <v>8.0000000000000004E-4</v>
      </c>
      <c r="D72" s="15">
        <v>2.0000000000000002E-5</v>
      </c>
      <c r="E72" s="15">
        <v>6.0000000000000002E-5</v>
      </c>
      <c r="F72" s="15">
        <f t="shared" si="50"/>
        <v>4.0000199999999997E-5</v>
      </c>
      <c r="G72" s="15">
        <v>2.4000000000000001E-4</v>
      </c>
      <c r="H72" s="15">
        <v>8.8999999999999995E-4</v>
      </c>
      <c r="I72" s="15">
        <v>1000</v>
      </c>
      <c r="J72" s="15">
        <v>6.9999999999999996E-10</v>
      </c>
      <c r="K72" s="15">
        <v>6.9999999999999996E-10</v>
      </c>
      <c r="L72" s="15">
        <v>89.5</v>
      </c>
      <c r="M72" s="15">
        <v>1</v>
      </c>
      <c r="N72" s="15">
        <v>7.3200000000000004E-5</v>
      </c>
      <c r="O72" s="15">
        <v>3.9199999999999997E-6</v>
      </c>
      <c r="P72" s="15">
        <v>2.4</v>
      </c>
      <c r="Q72" s="15">
        <v>2</v>
      </c>
      <c r="R72" s="15">
        <v>8.3145000000000007</v>
      </c>
      <c r="S72" s="15">
        <v>298.14999999999998</v>
      </c>
      <c r="T72" s="16">
        <f t="shared" si="51"/>
        <v>13.333333333333334</v>
      </c>
      <c r="U72" s="17">
        <f t="shared" si="74"/>
        <v>1</v>
      </c>
      <c r="V72" s="16">
        <v>0.66666999999999998</v>
      </c>
      <c r="W72" s="16">
        <f t="shared" si="52"/>
        <v>0.97560975609756095</v>
      </c>
      <c r="X72" s="16">
        <f t="shared" si="53"/>
        <v>20.571428571428573</v>
      </c>
      <c r="Y72" s="16">
        <f t="shared" si="54"/>
        <v>20.571428571428573</v>
      </c>
      <c r="Z72" s="16">
        <f t="shared" si="55"/>
        <v>6.5514000000000006E-3</v>
      </c>
      <c r="AA72" s="16">
        <f t="shared" si="56"/>
        <v>0.25</v>
      </c>
      <c r="AB72" s="16">
        <f t="shared" si="57"/>
        <v>30.072000000000003</v>
      </c>
      <c r="AC72" s="16">
        <f t="shared" si="58"/>
        <v>90988.345000000001</v>
      </c>
      <c r="AD72" s="18">
        <f t="shared" si="59"/>
        <v>1.4508755976995409E-4</v>
      </c>
      <c r="AE72" s="18">
        <f t="shared" si="60"/>
        <v>1.6066539401031182E-2</v>
      </c>
      <c r="AF72" s="18">
        <f t="shared" si="61"/>
        <v>2.4181259961659016</v>
      </c>
      <c r="AG72" s="18">
        <f t="shared" si="62"/>
        <v>267.77565668385301</v>
      </c>
      <c r="AH72" s="18">
        <f t="shared" si="63"/>
        <v>9.0304175745924541E-3</v>
      </c>
      <c r="AI72" s="18">
        <f t="shared" si="64"/>
        <v>4.9792925534957108E-2</v>
      </c>
      <c r="AJ72" s="19">
        <f t="shared" si="65"/>
        <v>1.6179775280898877E-2</v>
      </c>
      <c r="AK72" s="19">
        <f t="shared" si="66"/>
        <v>8.2000000000000009E-4</v>
      </c>
      <c r="AL72" s="19">
        <f t="shared" si="67"/>
        <v>1.9999800000000005E-5</v>
      </c>
      <c r="AM72" s="19">
        <f t="shared" si="68"/>
        <v>59.333333333333329</v>
      </c>
      <c r="AN72" s="19">
        <f t="shared" si="69"/>
        <v>4.8653333333333333E-2</v>
      </c>
      <c r="AO72" s="19">
        <f t="shared" si="70"/>
        <v>0.17101812792155968</v>
      </c>
      <c r="AP72" s="19">
        <f t="shared" si="71"/>
        <v>7.3170731707317069E-2</v>
      </c>
      <c r="AQ72" s="19">
        <f t="shared" si="72"/>
        <v>1.5428571428571429</v>
      </c>
      <c r="AR72" s="20">
        <v>0.99846999999999997</v>
      </c>
      <c r="AS72" s="20">
        <v>8.9333999999999995E-4</v>
      </c>
      <c r="AT72" s="20">
        <v>2.6373999999999999E-4</v>
      </c>
      <c r="AU72" s="20">
        <f t="shared" si="73"/>
        <v>2.6377478398076354E-4</v>
      </c>
    </row>
    <row r="73" spans="1:47" ht="15.75" customHeight="1" x14ac:dyDescent="0.2">
      <c r="A73" s="5">
        <f t="shared" si="75"/>
        <v>69</v>
      </c>
      <c r="B73" s="15">
        <v>6.0000000000000002E-5</v>
      </c>
      <c r="C73" s="15">
        <v>8.0000000000000004E-4</v>
      </c>
      <c r="D73" s="15">
        <v>2.0000000000000002E-5</v>
      </c>
      <c r="E73" s="15">
        <v>6.0000000000000002E-5</v>
      </c>
      <c r="F73" s="15">
        <f t="shared" si="50"/>
        <v>4.0000199999999997E-5</v>
      </c>
      <c r="G73" s="15">
        <v>2.4000000000000001E-4</v>
      </c>
      <c r="H73" s="15">
        <v>8.8999999999999995E-4</v>
      </c>
      <c r="I73" s="15">
        <v>1000</v>
      </c>
      <c r="J73" s="15">
        <v>6.9999999999999996E-10</v>
      </c>
      <c r="K73" s="15">
        <v>6.9999999999999996E-10</v>
      </c>
      <c r="L73" s="15">
        <v>89.5</v>
      </c>
      <c r="M73" s="15">
        <v>1</v>
      </c>
      <c r="N73" s="15">
        <v>9.0000000000000006E-5</v>
      </c>
      <c r="O73" s="15">
        <v>3.9199999999999997E-6</v>
      </c>
      <c r="P73" s="15">
        <v>2.4</v>
      </c>
      <c r="Q73" s="15">
        <v>2</v>
      </c>
      <c r="R73" s="15">
        <v>8.3145000000000007</v>
      </c>
      <c r="S73" s="15">
        <v>298.14999999999998</v>
      </c>
      <c r="T73" s="16">
        <f t="shared" si="51"/>
        <v>13.333333333333334</v>
      </c>
      <c r="U73" s="17">
        <f t="shared" si="74"/>
        <v>1</v>
      </c>
      <c r="V73" s="16">
        <v>0.66666999999999998</v>
      </c>
      <c r="W73" s="16">
        <f t="shared" si="52"/>
        <v>0.97560975609756095</v>
      </c>
      <c r="X73" s="16">
        <f t="shared" si="53"/>
        <v>20.571428571428573</v>
      </c>
      <c r="Y73" s="16">
        <f t="shared" si="54"/>
        <v>20.571428571428573</v>
      </c>
      <c r="Z73" s="16">
        <f t="shared" si="55"/>
        <v>8.0549999999999997E-3</v>
      </c>
      <c r="AA73" s="16">
        <f t="shared" si="56"/>
        <v>0.25</v>
      </c>
      <c r="AB73" s="16">
        <f t="shared" si="57"/>
        <v>30.072000000000003</v>
      </c>
      <c r="AC73" s="16">
        <f t="shared" si="58"/>
        <v>90988.345000000001</v>
      </c>
      <c r="AD73" s="18">
        <f t="shared" si="59"/>
        <v>1.4508755976995409E-4</v>
      </c>
      <c r="AE73" s="18">
        <f t="shared" si="60"/>
        <v>1.7815091513807987E-2</v>
      </c>
      <c r="AF73" s="18">
        <f t="shared" si="61"/>
        <v>2.4181259961659016</v>
      </c>
      <c r="AG73" s="18">
        <f t="shared" si="62"/>
        <v>296.91819189679978</v>
      </c>
      <c r="AH73" s="18">
        <f t="shared" si="63"/>
        <v>8.1440816432237079E-3</v>
      </c>
      <c r="AI73" s="18">
        <f t="shared" si="64"/>
        <v>4.4905747432166826E-2</v>
      </c>
      <c r="AJ73" s="19">
        <f t="shared" si="65"/>
        <v>1.6179775280898877E-2</v>
      </c>
      <c r="AK73" s="19">
        <f t="shared" si="66"/>
        <v>8.2000000000000009E-4</v>
      </c>
      <c r="AL73" s="19">
        <f t="shared" si="67"/>
        <v>1.9999800000000005E-5</v>
      </c>
      <c r="AM73" s="19">
        <f t="shared" si="68"/>
        <v>59.333333333333329</v>
      </c>
      <c r="AN73" s="19">
        <f t="shared" si="69"/>
        <v>4.8653333333333333E-2</v>
      </c>
      <c r="AO73" s="19">
        <f t="shared" si="70"/>
        <v>0.17101812792155968</v>
      </c>
      <c r="AP73" s="19">
        <f t="shared" si="71"/>
        <v>7.3170731707317069E-2</v>
      </c>
      <c r="AQ73" s="19">
        <f t="shared" si="72"/>
        <v>1.5428571428571429</v>
      </c>
      <c r="AR73" s="20">
        <v>0.99883</v>
      </c>
      <c r="AS73" s="20">
        <v>7.2378999999999998E-4</v>
      </c>
      <c r="AT73" s="20">
        <v>1.9762E-4</v>
      </c>
      <c r="AU73" s="20">
        <f t="shared" si="73"/>
        <v>1.9763952876183696E-4</v>
      </c>
    </row>
    <row r="74" spans="1:47" ht="15.75" customHeight="1" x14ac:dyDescent="0.2">
      <c r="A74" s="5">
        <f t="shared" si="75"/>
        <v>70</v>
      </c>
      <c r="B74" s="15">
        <v>6.0000000000000002E-5</v>
      </c>
      <c r="C74" s="15">
        <v>8.0000000000000004E-4</v>
      </c>
      <c r="D74" s="15">
        <v>2.0000000000000002E-5</v>
      </c>
      <c r="E74" s="15">
        <v>6.0000000000000002E-5</v>
      </c>
      <c r="F74" s="15">
        <f t="shared" si="50"/>
        <v>4.0000199999999997E-5</v>
      </c>
      <c r="G74" s="15">
        <v>2.4000000000000001E-4</v>
      </c>
      <c r="H74" s="15">
        <v>8.8999999999999995E-4</v>
      </c>
      <c r="I74" s="15">
        <v>1000</v>
      </c>
      <c r="J74" s="15">
        <v>6.9999999999999996E-10</v>
      </c>
      <c r="K74" s="15">
        <v>6.9999999999999996E-10</v>
      </c>
      <c r="L74" s="15">
        <v>89.5</v>
      </c>
      <c r="M74" s="15">
        <v>1</v>
      </c>
      <c r="N74" s="15">
        <v>2.6279999999999999E-4</v>
      </c>
      <c r="O74" s="15">
        <v>3.9199999999999997E-6</v>
      </c>
      <c r="P74" s="15">
        <v>2.4</v>
      </c>
      <c r="Q74" s="15">
        <v>2</v>
      </c>
      <c r="R74" s="15">
        <v>8.3145000000000007</v>
      </c>
      <c r="S74" s="15">
        <v>298.14999999999998</v>
      </c>
      <c r="T74" s="16">
        <f t="shared" si="51"/>
        <v>13.333333333333334</v>
      </c>
      <c r="U74" s="17">
        <f t="shared" si="74"/>
        <v>1</v>
      </c>
      <c r="V74" s="16">
        <v>0.66666999999999998</v>
      </c>
      <c r="W74" s="16">
        <f t="shared" si="52"/>
        <v>0.97560975609756095</v>
      </c>
      <c r="X74" s="16">
        <f t="shared" si="53"/>
        <v>20.571428571428573</v>
      </c>
      <c r="Y74" s="16">
        <f t="shared" si="54"/>
        <v>20.571428571428573</v>
      </c>
      <c r="Z74" s="16">
        <f t="shared" si="55"/>
        <v>2.3520599999999999E-2</v>
      </c>
      <c r="AA74" s="16">
        <f t="shared" si="56"/>
        <v>0.25</v>
      </c>
      <c r="AB74" s="16">
        <f t="shared" si="57"/>
        <v>30.072000000000003</v>
      </c>
      <c r="AC74" s="16">
        <f t="shared" si="58"/>
        <v>90988.345000000001</v>
      </c>
      <c r="AD74" s="18">
        <f t="shared" si="59"/>
        <v>1.4508755976995409E-4</v>
      </c>
      <c r="AE74" s="18">
        <f t="shared" si="60"/>
        <v>3.0442441723430001E-2</v>
      </c>
      <c r="AF74" s="18">
        <f t="shared" si="61"/>
        <v>2.4181259961659016</v>
      </c>
      <c r="AG74" s="18">
        <f t="shared" si="62"/>
        <v>507.37402872383331</v>
      </c>
      <c r="AH74" s="18">
        <f t="shared" si="63"/>
        <v>4.7659632919092544E-3</v>
      </c>
      <c r="AI74" s="18">
        <f t="shared" si="64"/>
        <v>2.6279100975802498E-2</v>
      </c>
      <c r="AJ74" s="19">
        <f t="shared" si="65"/>
        <v>1.6179775280898877E-2</v>
      </c>
      <c r="AK74" s="19">
        <f t="shared" si="66"/>
        <v>8.2000000000000009E-4</v>
      </c>
      <c r="AL74" s="19">
        <f t="shared" si="67"/>
        <v>1.9999800000000005E-5</v>
      </c>
      <c r="AM74" s="19">
        <f t="shared" si="68"/>
        <v>59.333333333333329</v>
      </c>
      <c r="AN74" s="19">
        <f t="shared" si="69"/>
        <v>4.8653333333333333E-2</v>
      </c>
      <c r="AO74" s="19">
        <f t="shared" si="70"/>
        <v>0.17101812792155968</v>
      </c>
      <c r="AP74" s="19">
        <f t="shared" si="71"/>
        <v>7.3170731707317069E-2</v>
      </c>
      <c r="AQ74" s="19">
        <f t="shared" si="72"/>
        <v>1.5428571428571429</v>
      </c>
      <c r="AR74" s="20">
        <v>0.99987000000000004</v>
      </c>
      <c r="AS74" s="20">
        <v>2.374E-4</v>
      </c>
      <c r="AT74" s="20">
        <v>8.1093000000000004E-6</v>
      </c>
      <c r="AU74" s="20">
        <f t="shared" si="73"/>
        <v>8.1093328805065641E-6</v>
      </c>
    </row>
    <row r="75" spans="1:47" ht="15.75" customHeight="1" x14ac:dyDescent="0.2">
      <c r="A75" s="5">
        <f t="shared" si="75"/>
        <v>71</v>
      </c>
      <c r="B75" s="15">
        <v>6.0000000000000002E-5</v>
      </c>
      <c r="C75" s="15">
        <v>8.0000000000000004E-4</v>
      </c>
      <c r="D75" s="15">
        <v>2.0000000000000002E-5</v>
      </c>
      <c r="E75" s="15">
        <v>6.0000000000000002E-5</v>
      </c>
      <c r="F75" s="15">
        <f t="shared" si="50"/>
        <v>4.0000199999999997E-5</v>
      </c>
      <c r="G75" s="15">
        <v>2.4000000000000001E-4</v>
      </c>
      <c r="H75" s="15">
        <v>8.8999999999999995E-4</v>
      </c>
      <c r="I75" s="15">
        <v>1000</v>
      </c>
      <c r="J75" s="15">
        <v>6.9999999999999996E-10</v>
      </c>
      <c r="K75" s="15">
        <v>6.9999999999999996E-10</v>
      </c>
      <c r="L75" s="15">
        <v>89.5</v>
      </c>
      <c r="M75" s="15">
        <v>1</v>
      </c>
      <c r="N75" s="15">
        <v>2.9999999999999997E-4</v>
      </c>
      <c r="O75" s="15">
        <v>3.9199999999999997E-6</v>
      </c>
      <c r="P75" s="15">
        <v>2.4</v>
      </c>
      <c r="Q75" s="15">
        <v>2</v>
      </c>
      <c r="R75" s="15">
        <v>8.3145000000000007</v>
      </c>
      <c r="S75" s="15">
        <v>298.14999999999998</v>
      </c>
      <c r="T75" s="16">
        <f t="shared" si="51"/>
        <v>13.333333333333334</v>
      </c>
      <c r="U75" s="17">
        <f t="shared" si="74"/>
        <v>1</v>
      </c>
      <c r="V75" s="16">
        <v>0.66666999999999998</v>
      </c>
      <c r="W75" s="16">
        <f t="shared" si="52"/>
        <v>0.97560975609756095</v>
      </c>
      <c r="X75" s="16">
        <f t="shared" si="53"/>
        <v>20.571428571428573</v>
      </c>
      <c r="Y75" s="16">
        <f t="shared" si="54"/>
        <v>20.571428571428573</v>
      </c>
      <c r="Z75" s="16">
        <f t="shared" si="55"/>
        <v>2.6849999999999999E-2</v>
      </c>
      <c r="AA75" s="16">
        <f t="shared" si="56"/>
        <v>0.25</v>
      </c>
      <c r="AB75" s="16">
        <f t="shared" si="57"/>
        <v>30.072000000000003</v>
      </c>
      <c r="AC75" s="16">
        <f t="shared" si="58"/>
        <v>90988.345000000001</v>
      </c>
      <c r="AD75" s="18">
        <f t="shared" si="59"/>
        <v>1.4508755976995409E-4</v>
      </c>
      <c r="AE75" s="18">
        <f t="shared" si="60"/>
        <v>3.2525758287104974E-2</v>
      </c>
      <c r="AF75" s="18">
        <f t="shared" si="61"/>
        <v>2.4181259961659016</v>
      </c>
      <c r="AG75" s="18">
        <f t="shared" si="62"/>
        <v>542.09597145174951</v>
      </c>
      <c r="AH75" s="18">
        <f t="shared" si="63"/>
        <v>4.460697226157365E-3</v>
      </c>
      <c r="AI75" s="18">
        <f t="shared" si="64"/>
        <v>2.4595890830227458E-2</v>
      </c>
      <c r="AJ75" s="19">
        <f t="shared" si="65"/>
        <v>1.6179775280898877E-2</v>
      </c>
      <c r="AK75" s="19">
        <f t="shared" si="66"/>
        <v>8.2000000000000009E-4</v>
      </c>
      <c r="AL75" s="19">
        <f t="shared" si="67"/>
        <v>1.9999800000000005E-5</v>
      </c>
      <c r="AM75" s="19">
        <f t="shared" si="68"/>
        <v>59.333333333333329</v>
      </c>
      <c r="AN75" s="19">
        <f t="shared" si="69"/>
        <v>4.8653333333333333E-2</v>
      </c>
      <c r="AO75" s="19">
        <f t="shared" si="70"/>
        <v>0.17101812792155968</v>
      </c>
      <c r="AP75" s="19">
        <f t="shared" si="71"/>
        <v>7.3170731707317069E-2</v>
      </c>
      <c r="AQ75" s="19">
        <f t="shared" si="72"/>
        <v>1.5428571428571429</v>
      </c>
      <c r="AR75" s="20">
        <v>0.99992999999999999</v>
      </c>
      <c r="AS75" s="20">
        <v>2.0597000000000001E-4</v>
      </c>
      <c r="AT75" s="20">
        <v>0</v>
      </c>
      <c r="AU75" s="20">
        <f t="shared" si="73"/>
        <v>0</v>
      </c>
    </row>
    <row r="76" spans="1:47" ht="15.75" customHeight="1" x14ac:dyDescent="0.2">
      <c r="A76" s="5">
        <f t="shared" si="75"/>
        <v>72</v>
      </c>
      <c r="B76" s="15">
        <v>6.0000000000000002E-5</v>
      </c>
      <c r="C76" s="15">
        <v>8.0000000000000004E-4</v>
      </c>
      <c r="D76" s="15">
        <v>2.0000000000000002E-5</v>
      </c>
      <c r="E76" s="15">
        <v>6.0000000000000002E-5</v>
      </c>
      <c r="F76" s="15">
        <f t="shared" si="50"/>
        <v>4.0000199999999997E-5</v>
      </c>
      <c r="G76" s="15">
        <v>4.8000000000000001E-4</v>
      </c>
      <c r="H76" s="15">
        <v>8.8999999999999995E-4</v>
      </c>
      <c r="I76" s="15">
        <v>1000</v>
      </c>
      <c r="J76" s="15">
        <v>6.9999999999999996E-10</v>
      </c>
      <c r="K76" s="15">
        <v>6.9999999999999996E-10</v>
      </c>
      <c r="L76" s="15">
        <v>89.5</v>
      </c>
      <c r="M76" s="15">
        <v>1</v>
      </c>
      <c r="N76" s="15">
        <v>2.9999999999999997E-4</v>
      </c>
      <c r="O76" s="15">
        <v>3.9199999999999997E-6</v>
      </c>
      <c r="P76" s="15">
        <v>2.4</v>
      </c>
      <c r="Q76" s="15">
        <v>2</v>
      </c>
      <c r="R76" s="15">
        <v>8.3145000000000007</v>
      </c>
      <c r="S76" s="15">
        <v>298.14999999999998</v>
      </c>
      <c r="T76" s="16">
        <f t="shared" si="51"/>
        <v>13.333333333333334</v>
      </c>
      <c r="U76" s="17">
        <f t="shared" si="74"/>
        <v>1</v>
      </c>
      <c r="V76" s="16">
        <v>0.66666999999999998</v>
      </c>
      <c r="W76" s="16">
        <f t="shared" si="52"/>
        <v>0.97560975609756095</v>
      </c>
      <c r="X76" s="16">
        <f t="shared" si="53"/>
        <v>41.142857142857146</v>
      </c>
      <c r="Y76" s="16">
        <f t="shared" si="54"/>
        <v>41.142857142857146</v>
      </c>
      <c r="Z76" s="16">
        <f t="shared" si="55"/>
        <v>2.6849999999999999E-2</v>
      </c>
      <c r="AA76" s="16">
        <f t="shared" si="56"/>
        <v>0.125</v>
      </c>
      <c r="AB76" s="16">
        <f t="shared" si="57"/>
        <v>30.072000000000003</v>
      </c>
      <c r="AC76" s="16">
        <f t="shared" si="58"/>
        <v>45494.172500000001</v>
      </c>
      <c r="AD76" s="18">
        <f t="shared" si="59"/>
        <v>1.4508755976995409E-4</v>
      </c>
      <c r="AE76" s="18">
        <f t="shared" si="60"/>
        <v>3.2525758287104974E-2</v>
      </c>
      <c r="AF76" s="18">
        <f t="shared" si="61"/>
        <v>2.4181259961659016</v>
      </c>
      <c r="AG76" s="18">
        <f t="shared" si="62"/>
        <v>542.09597145174951</v>
      </c>
      <c r="AH76" s="18">
        <f t="shared" si="63"/>
        <v>4.460697226157365E-3</v>
      </c>
      <c r="AI76" s="18">
        <f t="shared" si="64"/>
        <v>2.4595890830227458E-2</v>
      </c>
      <c r="AJ76" s="19">
        <f t="shared" si="65"/>
        <v>3.2359550561797755E-2</v>
      </c>
      <c r="AK76" s="19">
        <f t="shared" si="66"/>
        <v>8.2000000000000009E-4</v>
      </c>
      <c r="AL76" s="19">
        <f t="shared" si="67"/>
        <v>1.9999800000000005E-5</v>
      </c>
      <c r="AM76" s="19">
        <f t="shared" si="68"/>
        <v>118.66666666666666</v>
      </c>
      <c r="AN76" s="19">
        <f t="shared" si="69"/>
        <v>9.7306666666666666E-2</v>
      </c>
      <c r="AO76" s="19">
        <f t="shared" si="70"/>
        <v>0.17101812792155968</v>
      </c>
      <c r="AP76" s="19">
        <f t="shared" si="71"/>
        <v>7.3170731707317069E-2</v>
      </c>
      <c r="AQ76" s="19">
        <f t="shared" si="72"/>
        <v>3.0857142857142859</v>
      </c>
      <c r="AR76" s="20">
        <v>0.99987000000000004</v>
      </c>
      <c r="AS76" s="20">
        <v>2.4292000000000001E-4</v>
      </c>
      <c r="AT76" s="20">
        <v>8.9784000000000003E-6</v>
      </c>
      <c r="AU76" s="20">
        <f t="shared" si="73"/>
        <v>8.9784403060142214E-6</v>
      </c>
    </row>
    <row r="77" spans="1:47" ht="15.75" customHeight="1" x14ac:dyDescent="0.2">
      <c r="A77" s="5">
        <f t="shared" si="75"/>
        <v>73</v>
      </c>
      <c r="B77" s="15">
        <v>6.0000000000000002E-5</v>
      </c>
      <c r="C77" s="15">
        <v>8.0000000000000004E-4</v>
      </c>
      <c r="D77" s="15">
        <v>2.0000000000000002E-5</v>
      </c>
      <c r="E77" s="15">
        <v>6.0000000000000002E-5</v>
      </c>
      <c r="F77" s="15">
        <f t="shared" si="50"/>
        <v>4.0000199999999997E-5</v>
      </c>
      <c r="G77" s="15">
        <v>9.6000000000000002E-4</v>
      </c>
      <c r="H77" s="15">
        <v>8.8999999999999995E-4</v>
      </c>
      <c r="I77" s="15">
        <v>1000</v>
      </c>
      <c r="J77" s="15">
        <v>6.9999999999999996E-10</v>
      </c>
      <c r="K77" s="15">
        <v>6.9999999999999996E-10</v>
      </c>
      <c r="L77" s="15">
        <v>89.5</v>
      </c>
      <c r="M77" s="15">
        <v>1</v>
      </c>
      <c r="N77" s="15">
        <v>2.9999999999999997E-4</v>
      </c>
      <c r="O77" s="15">
        <v>3.9199999999999997E-6</v>
      </c>
      <c r="P77" s="15">
        <v>2.4</v>
      </c>
      <c r="Q77" s="15">
        <v>2</v>
      </c>
      <c r="R77" s="15">
        <v>8.3145000000000007</v>
      </c>
      <c r="S77" s="15">
        <v>298.14999999999998</v>
      </c>
      <c r="T77" s="16">
        <f t="shared" si="51"/>
        <v>13.333333333333334</v>
      </c>
      <c r="U77" s="17">
        <f t="shared" si="74"/>
        <v>1</v>
      </c>
      <c r="V77" s="16">
        <v>0.66666999999999998</v>
      </c>
      <c r="W77" s="16">
        <f t="shared" si="52"/>
        <v>0.97560975609756095</v>
      </c>
      <c r="X77" s="16">
        <f t="shared" si="53"/>
        <v>82.285714285714292</v>
      </c>
      <c r="Y77" s="16">
        <f t="shared" si="54"/>
        <v>82.285714285714292</v>
      </c>
      <c r="Z77" s="16">
        <f t="shared" si="55"/>
        <v>2.6849999999999999E-2</v>
      </c>
      <c r="AA77" s="16">
        <f t="shared" si="56"/>
        <v>6.25E-2</v>
      </c>
      <c r="AB77" s="16">
        <f t="shared" si="57"/>
        <v>30.072000000000003</v>
      </c>
      <c r="AC77" s="16">
        <f t="shared" si="58"/>
        <v>22747.08625</v>
      </c>
      <c r="AD77" s="18">
        <f t="shared" si="59"/>
        <v>1.4508755976995409E-4</v>
      </c>
      <c r="AE77" s="18">
        <f t="shared" si="60"/>
        <v>3.2525758287104974E-2</v>
      </c>
      <c r="AF77" s="18">
        <f t="shared" si="61"/>
        <v>2.4181259961659016</v>
      </c>
      <c r="AG77" s="18">
        <f t="shared" si="62"/>
        <v>542.09597145174951</v>
      </c>
      <c r="AH77" s="18">
        <f t="shared" si="63"/>
        <v>4.460697226157365E-3</v>
      </c>
      <c r="AI77" s="18">
        <f t="shared" si="64"/>
        <v>2.4595890830227458E-2</v>
      </c>
      <c r="AJ77" s="19">
        <f t="shared" si="65"/>
        <v>6.471910112359551E-2</v>
      </c>
      <c r="AK77" s="19">
        <f t="shared" si="66"/>
        <v>8.2000000000000009E-4</v>
      </c>
      <c r="AL77" s="19">
        <f t="shared" si="67"/>
        <v>1.9999800000000005E-5</v>
      </c>
      <c r="AM77" s="19">
        <f t="shared" si="68"/>
        <v>237.33333333333331</v>
      </c>
      <c r="AN77" s="19">
        <f t="shared" si="69"/>
        <v>0.19461333333333333</v>
      </c>
      <c r="AO77" s="19">
        <f t="shared" si="70"/>
        <v>0.17101812792155968</v>
      </c>
      <c r="AP77" s="19">
        <f t="shared" si="71"/>
        <v>7.3170731707317069E-2</v>
      </c>
      <c r="AQ77" s="19">
        <f t="shared" si="72"/>
        <v>6.1714285714285717</v>
      </c>
      <c r="AR77" s="20">
        <v>0.99978</v>
      </c>
      <c r="AS77" s="20">
        <v>2.8954000000000002E-4</v>
      </c>
      <c r="AT77" s="20">
        <v>2.5415999999999999E-5</v>
      </c>
      <c r="AU77" s="20">
        <f t="shared" si="73"/>
        <v>2.5416322990632563E-5</v>
      </c>
    </row>
    <row r="78" spans="1:47" ht="15.75" customHeight="1" x14ac:dyDescent="0.2">
      <c r="A78" s="5">
        <f t="shared" si="75"/>
        <v>74</v>
      </c>
      <c r="B78" s="15">
        <v>6.0000000000000002E-5</v>
      </c>
      <c r="C78" s="15">
        <v>8.0000000000000004E-4</v>
      </c>
      <c r="D78" s="15">
        <v>2.0000000000000002E-5</v>
      </c>
      <c r="E78" s="15">
        <v>6.0000000000000002E-5</v>
      </c>
      <c r="F78" s="15">
        <f t="shared" si="50"/>
        <v>4.0000199999999997E-5</v>
      </c>
      <c r="G78" s="15">
        <v>1.4400000000000001E-3</v>
      </c>
      <c r="H78" s="15">
        <v>8.8999999999999995E-4</v>
      </c>
      <c r="I78" s="15">
        <v>1000</v>
      </c>
      <c r="J78" s="15">
        <v>6.9999999999999996E-10</v>
      </c>
      <c r="K78" s="15">
        <v>6.9999999999999996E-10</v>
      </c>
      <c r="L78" s="15">
        <v>89.5</v>
      </c>
      <c r="M78" s="15">
        <v>1</v>
      </c>
      <c r="N78" s="15">
        <v>2.9999999999999997E-4</v>
      </c>
      <c r="O78" s="15">
        <v>3.9199999999999997E-6</v>
      </c>
      <c r="P78" s="15">
        <v>2.4</v>
      </c>
      <c r="Q78" s="15">
        <v>2</v>
      </c>
      <c r="R78" s="15">
        <v>8.3145000000000007</v>
      </c>
      <c r="S78" s="15">
        <v>298.14999999999998</v>
      </c>
      <c r="T78" s="16">
        <f t="shared" si="51"/>
        <v>13.333333333333334</v>
      </c>
      <c r="U78" s="17">
        <f t="shared" si="74"/>
        <v>1</v>
      </c>
      <c r="V78" s="16">
        <v>0.66666999999999998</v>
      </c>
      <c r="W78" s="16">
        <f t="shared" si="52"/>
        <v>0.97560975609756095</v>
      </c>
      <c r="X78" s="16">
        <f t="shared" si="53"/>
        <v>123.42857142857144</v>
      </c>
      <c r="Y78" s="16">
        <f t="shared" si="54"/>
        <v>123.42857142857144</v>
      </c>
      <c r="Z78" s="16">
        <f t="shared" si="55"/>
        <v>2.6849999999999999E-2</v>
      </c>
      <c r="AA78" s="16">
        <f t="shared" si="56"/>
        <v>4.1666666666666664E-2</v>
      </c>
      <c r="AB78" s="16">
        <f t="shared" si="57"/>
        <v>30.072000000000003</v>
      </c>
      <c r="AC78" s="16">
        <f t="shared" si="58"/>
        <v>15164.724166666667</v>
      </c>
      <c r="AD78" s="18">
        <f t="shared" si="59"/>
        <v>1.4508755976995409E-4</v>
      </c>
      <c r="AE78" s="18">
        <f t="shared" si="60"/>
        <v>3.2525758287104974E-2</v>
      </c>
      <c r="AF78" s="18">
        <f t="shared" si="61"/>
        <v>2.4181259961659016</v>
      </c>
      <c r="AG78" s="18">
        <f t="shared" si="62"/>
        <v>542.09597145174951</v>
      </c>
      <c r="AH78" s="18">
        <f t="shared" si="63"/>
        <v>4.460697226157365E-3</v>
      </c>
      <c r="AI78" s="18">
        <f t="shared" si="64"/>
        <v>2.4595890830227458E-2</v>
      </c>
      <c r="AJ78" s="19">
        <f t="shared" si="65"/>
        <v>9.7078651685393272E-2</v>
      </c>
      <c r="AK78" s="19">
        <f t="shared" si="66"/>
        <v>8.2000000000000009E-4</v>
      </c>
      <c r="AL78" s="19">
        <f t="shared" si="67"/>
        <v>1.9999800000000005E-5</v>
      </c>
      <c r="AM78" s="19">
        <f t="shared" si="68"/>
        <v>356</v>
      </c>
      <c r="AN78" s="19">
        <f t="shared" si="69"/>
        <v>0.29192000000000001</v>
      </c>
      <c r="AO78" s="19">
        <f t="shared" si="70"/>
        <v>0.17101812792155968</v>
      </c>
      <c r="AP78" s="19">
        <f t="shared" si="71"/>
        <v>7.3170731707317069E-2</v>
      </c>
      <c r="AQ78" s="19">
        <f t="shared" si="72"/>
        <v>9.257142857142858</v>
      </c>
      <c r="AR78" s="20">
        <v>0.99972000000000005</v>
      </c>
      <c r="AS78" s="20">
        <v>3.2033000000000002E-4</v>
      </c>
      <c r="AT78" s="20">
        <v>3.6325999999999997E-5</v>
      </c>
      <c r="AU78" s="20">
        <f t="shared" si="73"/>
        <v>3.6326659801121966E-5</v>
      </c>
    </row>
    <row r="79" spans="1:47" ht="15.75" customHeight="1" x14ac:dyDescent="0.2">
      <c r="A79" s="5">
        <f t="shared" si="75"/>
        <v>75</v>
      </c>
      <c r="B79" s="15">
        <v>6.0000000000000002E-5</v>
      </c>
      <c r="C79" s="15">
        <v>8.0000000000000004E-4</v>
      </c>
      <c r="D79" s="15">
        <v>2.0000000000000002E-5</v>
      </c>
      <c r="E79" s="15">
        <v>6.0000000000000002E-5</v>
      </c>
      <c r="F79" s="15">
        <f t="shared" si="50"/>
        <v>4.0000199999999997E-5</v>
      </c>
      <c r="G79" s="15">
        <v>1.8400000000000001E-3</v>
      </c>
      <c r="H79" s="15">
        <v>8.8999999999999995E-4</v>
      </c>
      <c r="I79" s="15">
        <v>1000</v>
      </c>
      <c r="J79" s="15">
        <v>6.9999999999999996E-10</v>
      </c>
      <c r="K79" s="15">
        <v>6.9999999999999996E-10</v>
      </c>
      <c r="L79" s="15">
        <v>89.5</v>
      </c>
      <c r="M79" s="15">
        <v>1</v>
      </c>
      <c r="N79" s="15">
        <v>2.9999999999999997E-4</v>
      </c>
      <c r="O79" s="15">
        <v>3.9199999999999997E-6</v>
      </c>
      <c r="P79" s="15">
        <v>2.4</v>
      </c>
      <c r="Q79" s="15">
        <v>2</v>
      </c>
      <c r="R79" s="15">
        <v>8.3145000000000007</v>
      </c>
      <c r="S79" s="15">
        <v>298.14999999999998</v>
      </c>
      <c r="T79" s="16">
        <f t="shared" si="51"/>
        <v>13.333333333333334</v>
      </c>
      <c r="U79" s="17">
        <f t="shared" si="74"/>
        <v>1</v>
      </c>
      <c r="V79" s="16">
        <v>0.66666999999999998</v>
      </c>
      <c r="W79" s="16">
        <f t="shared" si="52"/>
        <v>0.97560975609756095</v>
      </c>
      <c r="X79" s="16">
        <f t="shared" si="53"/>
        <v>157.71428571428572</v>
      </c>
      <c r="Y79" s="16">
        <f t="shared" si="54"/>
        <v>157.71428571428572</v>
      </c>
      <c r="Z79" s="16">
        <f t="shared" si="55"/>
        <v>2.6849999999999999E-2</v>
      </c>
      <c r="AA79" s="16">
        <f t="shared" si="56"/>
        <v>3.2608695652173912E-2</v>
      </c>
      <c r="AB79" s="16">
        <f t="shared" si="57"/>
        <v>30.072000000000003</v>
      </c>
      <c r="AC79" s="16">
        <f t="shared" si="58"/>
        <v>11868.044999999998</v>
      </c>
      <c r="AD79" s="18">
        <f t="shared" si="59"/>
        <v>1.4508755976995409E-4</v>
      </c>
      <c r="AE79" s="18">
        <f t="shared" si="60"/>
        <v>3.2525758287104974E-2</v>
      </c>
      <c r="AF79" s="18">
        <f t="shared" si="61"/>
        <v>2.4181259961659016</v>
      </c>
      <c r="AG79" s="18">
        <f t="shared" si="62"/>
        <v>542.09597145174951</v>
      </c>
      <c r="AH79" s="18">
        <f t="shared" si="63"/>
        <v>4.460697226157365E-3</v>
      </c>
      <c r="AI79" s="18">
        <f t="shared" si="64"/>
        <v>2.4595890830227458E-2</v>
      </c>
      <c r="AJ79" s="19">
        <f t="shared" si="65"/>
        <v>0.12404494382022474</v>
      </c>
      <c r="AK79" s="19">
        <f t="shared" si="66"/>
        <v>8.2000000000000009E-4</v>
      </c>
      <c r="AL79" s="19">
        <f t="shared" si="67"/>
        <v>1.9999800000000005E-5</v>
      </c>
      <c r="AM79" s="19">
        <f t="shared" si="68"/>
        <v>454.88888888888891</v>
      </c>
      <c r="AN79" s="19">
        <f t="shared" si="69"/>
        <v>0.37300888888888895</v>
      </c>
      <c r="AO79" s="19">
        <f t="shared" si="70"/>
        <v>0.17101812792155968</v>
      </c>
      <c r="AP79" s="19">
        <f t="shared" si="71"/>
        <v>7.3170731707317069E-2</v>
      </c>
      <c r="AQ79" s="19">
        <f t="shared" si="72"/>
        <v>11.828571428571429</v>
      </c>
      <c r="AR79" s="20">
        <v>0.99968000000000001</v>
      </c>
      <c r="AS79" s="20">
        <v>3.4027999999999999E-4</v>
      </c>
      <c r="AT79" s="20">
        <v>4.3405999999999997E-5</v>
      </c>
      <c r="AU79" s="20">
        <f t="shared" si="73"/>
        <v>4.3406942060863547E-5</v>
      </c>
    </row>
    <row r="80" spans="1:47" ht="15.75" customHeight="1" x14ac:dyDescent="0.2">
      <c r="A80" s="5">
        <f t="shared" si="75"/>
        <v>76</v>
      </c>
      <c r="B80" s="15">
        <v>6.0000000000000002E-5</v>
      </c>
      <c r="C80" s="15">
        <v>8.0000000000000004E-4</v>
      </c>
      <c r="D80" s="15">
        <v>2.0000000000000002E-5</v>
      </c>
      <c r="E80" s="15">
        <v>6.0000000000000002E-5</v>
      </c>
      <c r="F80" s="15">
        <f t="shared" si="50"/>
        <v>4.0000199999999997E-5</v>
      </c>
      <c r="G80" s="15">
        <v>3.6800000000000001E-3</v>
      </c>
      <c r="H80" s="15">
        <v>8.8999999999999995E-4</v>
      </c>
      <c r="I80" s="15">
        <v>1000</v>
      </c>
      <c r="J80" s="15">
        <v>6.9999999999999996E-10</v>
      </c>
      <c r="K80" s="15">
        <v>6.9999999999999996E-10</v>
      </c>
      <c r="L80" s="15">
        <v>89.5</v>
      </c>
      <c r="M80" s="15">
        <v>1</v>
      </c>
      <c r="N80" s="15">
        <v>2.9999999999999997E-4</v>
      </c>
      <c r="O80" s="15">
        <v>3.9199999999999997E-6</v>
      </c>
      <c r="P80" s="15">
        <v>2.4</v>
      </c>
      <c r="Q80" s="15">
        <v>2</v>
      </c>
      <c r="R80" s="15">
        <v>8.3145000000000007</v>
      </c>
      <c r="S80" s="15">
        <v>298.14999999999998</v>
      </c>
      <c r="T80" s="16">
        <f t="shared" si="51"/>
        <v>13.333333333333334</v>
      </c>
      <c r="U80" s="17">
        <f t="shared" si="74"/>
        <v>1</v>
      </c>
      <c r="V80" s="16">
        <v>0.66666999999999998</v>
      </c>
      <c r="W80" s="16">
        <f t="shared" si="52"/>
        <v>0.97560975609756095</v>
      </c>
      <c r="X80" s="16">
        <f t="shared" si="53"/>
        <v>315.42857142857144</v>
      </c>
      <c r="Y80" s="16">
        <f t="shared" si="54"/>
        <v>315.42857142857144</v>
      </c>
      <c r="Z80" s="16">
        <f t="shared" si="55"/>
        <v>2.6849999999999999E-2</v>
      </c>
      <c r="AA80" s="16">
        <f t="shared" si="56"/>
        <v>1.6304347826086956E-2</v>
      </c>
      <c r="AB80" s="16">
        <f t="shared" si="57"/>
        <v>30.072000000000003</v>
      </c>
      <c r="AC80" s="16">
        <f t="shared" si="58"/>
        <v>5934.0224999999991</v>
      </c>
      <c r="AD80" s="18">
        <f t="shared" si="59"/>
        <v>1.4508755976995409E-4</v>
      </c>
      <c r="AE80" s="18">
        <f t="shared" si="60"/>
        <v>3.2525758287104974E-2</v>
      </c>
      <c r="AF80" s="18">
        <f t="shared" si="61"/>
        <v>2.4181259961659016</v>
      </c>
      <c r="AG80" s="18">
        <f t="shared" si="62"/>
        <v>542.09597145174951</v>
      </c>
      <c r="AH80" s="18">
        <f t="shared" si="63"/>
        <v>4.460697226157365E-3</v>
      </c>
      <c r="AI80" s="18">
        <f t="shared" si="64"/>
        <v>2.4595890830227458E-2</v>
      </c>
      <c r="AJ80" s="19">
        <f t="shared" si="65"/>
        <v>0.24808988764044948</v>
      </c>
      <c r="AK80" s="19">
        <f t="shared" si="66"/>
        <v>8.2000000000000009E-4</v>
      </c>
      <c r="AL80" s="19">
        <f t="shared" si="67"/>
        <v>1.9999800000000005E-5</v>
      </c>
      <c r="AM80" s="19">
        <f t="shared" si="68"/>
        <v>909.77777777777783</v>
      </c>
      <c r="AN80" s="19">
        <f t="shared" si="69"/>
        <v>0.74601777777777789</v>
      </c>
      <c r="AO80" s="19">
        <f t="shared" si="70"/>
        <v>0.17101812792155968</v>
      </c>
      <c r="AP80" s="19">
        <f t="shared" si="71"/>
        <v>7.3170731707317069E-2</v>
      </c>
      <c r="AQ80" s="19">
        <f t="shared" si="72"/>
        <v>23.657142857142858</v>
      </c>
      <c r="AR80" s="20">
        <v>0.99956999999999996</v>
      </c>
      <c r="AS80" s="20">
        <v>4.0209000000000002E-4</v>
      </c>
      <c r="AT80" s="20">
        <v>6.5455000000000003E-5</v>
      </c>
      <c r="AU80" s="20">
        <f t="shared" si="73"/>
        <v>6.5457142248622949E-5</v>
      </c>
    </row>
    <row r="81" spans="1:47" ht="15.75" customHeight="1" x14ac:dyDescent="0.2">
      <c r="A81" s="5">
        <f t="shared" si="75"/>
        <v>77</v>
      </c>
      <c r="B81" s="15">
        <v>6.0000000000000002E-5</v>
      </c>
      <c r="C81" s="15">
        <v>8.0000000000000004E-4</v>
      </c>
      <c r="D81" s="15">
        <v>2.0000000000000002E-5</v>
      </c>
      <c r="E81" s="15">
        <v>6.0000000000000002E-5</v>
      </c>
      <c r="F81" s="15">
        <f t="shared" si="50"/>
        <v>4.0000199999999997E-5</v>
      </c>
      <c r="G81" s="15">
        <v>4.4000000000000003E-3</v>
      </c>
      <c r="H81" s="15">
        <v>8.8999999999999995E-4</v>
      </c>
      <c r="I81" s="15">
        <v>1000</v>
      </c>
      <c r="J81" s="15">
        <v>6.9999999999999996E-10</v>
      </c>
      <c r="K81" s="15">
        <v>6.9999999999999996E-10</v>
      </c>
      <c r="L81" s="15">
        <v>89.5</v>
      </c>
      <c r="M81" s="15">
        <v>1</v>
      </c>
      <c r="N81" s="15">
        <v>2.9999999999999997E-4</v>
      </c>
      <c r="O81" s="15">
        <v>3.9199999999999997E-6</v>
      </c>
      <c r="P81" s="15">
        <v>2.4</v>
      </c>
      <c r="Q81" s="15">
        <v>2</v>
      </c>
      <c r="R81" s="15">
        <v>8.3145000000000007</v>
      </c>
      <c r="S81" s="15">
        <v>298.14999999999998</v>
      </c>
      <c r="T81" s="16">
        <f t="shared" si="51"/>
        <v>13.333333333333334</v>
      </c>
      <c r="U81" s="17">
        <f t="shared" si="74"/>
        <v>1</v>
      </c>
      <c r="V81" s="16">
        <v>0.66666999999999998</v>
      </c>
      <c r="W81" s="16">
        <f t="shared" si="52"/>
        <v>0.97560975609756095</v>
      </c>
      <c r="X81" s="16">
        <f t="shared" si="53"/>
        <v>377.14285714285722</v>
      </c>
      <c r="Y81" s="16">
        <f t="shared" si="54"/>
        <v>377.14285714285722</v>
      </c>
      <c r="Z81" s="16">
        <f t="shared" si="55"/>
        <v>2.6849999999999999E-2</v>
      </c>
      <c r="AA81" s="16">
        <f t="shared" si="56"/>
        <v>1.3636363636363636E-2</v>
      </c>
      <c r="AB81" s="16">
        <f t="shared" si="57"/>
        <v>30.072000000000003</v>
      </c>
      <c r="AC81" s="16">
        <f t="shared" si="58"/>
        <v>4963.0006363636357</v>
      </c>
      <c r="AD81" s="18">
        <f t="shared" si="59"/>
        <v>1.4508755976995406E-4</v>
      </c>
      <c r="AE81" s="18">
        <f t="shared" si="60"/>
        <v>3.2525758287104974E-2</v>
      </c>
      <c r="AF81" s="18">
        <f t="shared" si="61"/>
        <v>2.4181259961659012</v>
      </c>
      <c r="AG81" s="18">
        <f t="shared" si="62"/>
        <v>542.09597145174951</v>
      </c>
      <c r="AH81" s="18">
        <f t="shared" si="63"/>
        <v>4.4606972261573641E-3</v>
      </c>
      <c r="AI81" s="18">
        <f t="shared" si="64"/>
        <v>2.4595890830227458E-2</v>
      </c>
      <c r="AJ81" s="19">
        <f t="shared" si="65"/>
        <v>0.29662921348314608</v>
      </c>
      <c r="AK81" s="19">
        <f t="shared" si="66"/>
        <v>8.2000000000000009E-4</v>
      </c>
      <c r="AL81" s="19">
        <f t="shared" si="67"/>
        <v>1.9999800000000005E-5</v>
      </c>
      <c r="AM81" s="19">
        <f t="shared" si="68"/>
        <v>1087.7777777777778</v>
      </c>
      <c r="AN81" s="19">
        <f t="shared" si="69"/>
        <v>0.89197777777777787</v>
      </c>
      <c r="AO81" s="19">
        <f t="shared" si="70"/>
        <v>0.17101812792155968</v>
      </c>
      <c r="AP81" s="19">
        <f t="shared" si="71"/>
        <v>7.3170731707317069E-2</v>
      </c>
      <c r="AQ81" s="19">
        <f t="shared" si="72"/>
        <v>28.285714285714292</v>
      </c>
      <c r="AR81" s="20">
        <v>0.99953000000000003</v>
      </c>
      <c r="AS81" s="20">
        <v>4.1936000000000002E-4</v>
      </c>
      <c r="AT81" s="20">
        <v>7.1662999999999995E-5</v>
      </c>
      <c r="AU81" s="20">
        <f t="shared" si="73"/>
        <v>7.1665567884795651E-5</v>
      </c>
    </row>
    <row r="82" spans="1:47" ht="15.75" customHeight="1" x14ac:dyDescent="0.2">
      <c r="A82" s="5">
        <f t="shared" si="75"/>
        <v>78</v>
      </c>
      <c r="B82" s="15">
        <v>6.0000000000000002E-5</v>
      </c>
      <c r="C82" s="15">
        <v>2E-3</v>
      </c>
      <c r="D82" s="15">
        <v>2.0000000000000002E-5</v>
      </c>
      <c r="E82" s="15">
        <v>6.0000000000000002E-5</v>
      </c>
      <c r="F82" s="15">
        <f t="shared" si="50"/>
        <v>4.0000199999999997E-5</v>
      </c>
      <c r="G82" s="15">
        <v>2.4000000000000001E-4</v>
      </c>
      <c r="H82" s="15">
        <v>8.8999999999999995E-4</v>
      </c>
      <c r="I82" s="15">
        <v>1000</v>
      </c>
      <c r="J82" s="15">
        <v>6.9999999999999996E-10</v>
      </c>
      <c r="K82" s="15">
        <v>6.9999999999999996E-10</v>
      </c>
      <c r="L82" s="15">
        <v>89.5</v>
      </c>
      <c r="M82" s="15">
        <v>1</v>
      </c>
      <c r="N82" s="15">
        <v>3.0000000000000001E-6</v>
      </c>
      <c r="O82" s="15">
        <v>3.9199999999999997E-6</v>
      </c>
      <c r="P82" s="15">
        <v>2.4</v>
      </c>
      <c r="Q82" s="15">
        <v>2</v>
      </c>
      <c r="R82" s="15">
        <v>8.3145000000000007</v>
      </c>
      <c r="S82" s="15">
        <v>298.14999999999998</v>
      </c>
      <c r="T82" s="16">
        <f t="shared" si="51"/>
        <v>33.333333333333336</v>
      </c>
      <c r="U82" s="17">
        <f t="shared" si="74"/>
        <v>1</v>
      </c>
      <c r="V82" s="16">
        <v>0.66666999999999998</v>
      </c>
      <c r="W82" s="16">
        <f t="shared" si="52"/>
        <v>0.99009900990099009</v>
      </c>
      <c r="X82" s="16">
        <f t="shared" si="53"/>
        <v>20.571428571428573</v>
      </c>
      <c r="Y82" s="16">
        <f t="shared" si="54"/>
        <v>20.571428571428573</v>
      </c>
      <c r="Z82" s="16">
        <f t="shared" si="55"/>
        <v>2.6850000000000002E-4</v>
      </c>
      <c r="AA82" s="16">
        <f t="shared" si="56"/>
        <v>0.25</v>
      </c>
      <c r="AB82" s="16">
        <f t="shared" si="57"/>
        <v>30.072000000000003</v>
      </c>
      <c r="AC82" s="16">
        <f t="shared" si="58"/>
        <v>90988.345000000001</v>
      </c>
      <c r="AD82" s="18">
        <f t="shared" si="59"/>
        <v>1.4508755976995409E-4</v>
      </c>
      <c r="AE82" s="18">
        <f t="shared" si="60"/>
        <v>3.2525758287104971E-3</v>
      </c>
      <c r="AF82" s="18">
        <f t="shared" si="61"/>
        <v>2.4181259961659016</v>
      </c>
      <c r="AG82" s="18">
        <f t="shared" si="62"/>
        <v>54.209597145174953</v>
      </c>
      <c r="AH82" s="18">
        <f t="shared" si="63"/>
        <v>4.4606972261573653E-2</v>
      </c>
      <c r="AI82" s="18">
        <f t="shared" si="64"/>
        <v>0.61489727075568656</v>
      </c>
      <c r="AJ82" s="19">
        <f t="shared" si="65"/>
        <v>1.6179775280898877E-2</v>
      </c>
      <c r="AK82" s="19">
        <f t="shared" si="66"/>
        <v>2.0200000000000001E-3</v>
      </c>
      <c r="AL82" s="19">
        <f t="shared" si="67"/>
        <v>1.9999800000000005E-5</v>
      </c>
      <c r="AM82" s="19">
        <f t="shared" si="68"/>
        <v>59.333333333333329</v>
      </c>
      <c r="AN82" s="19">
        <f t="shared" si="69"/>
        <v>0.11985333333333333</v>
      </c>
      <c r="AO82" s="19">
        <f t="shared" si="70"/>
        <v>0.17101812792155968</v>
      </c>
      <c r="AP82" s="19">
        <f t="shared" si="71"/>
        <v>2.9702970297029702E-2</v>
      </c>
      <c r="AQ82" s="19">
        <f t="shared" si="72"/>
        <v>0.6171428571428571</v>
      </c>
      <c r="AR82" s="20">
        <v>0.81974000000000002</v>
      </c>
      <c r="AS82" s="20">
        <v>8.2038E-2</v>
      </c>
      <c r="AT82" s="20">
        <v>3.4256000000000002E-2</v>
      </c>
      <c r="AU82" s="20">
        <f t="shared" si="73"/>
        <v>3.4852961525000205E-2</v>
      </c>
    </row>
    <row r="83" spans="1:47" ht="15.75" customHeight="1" x14ac:dyDescent="0.2">
      <c r="A83" s="5">
        <f t="shared" si="75"/>
        <v>79</v>
      </c>
      <c r="B83" s="15">
        <v>6.0000000000000002E-5</v>
      </c>
      <c r="C83" s="15">
        <v>2E-3</v>
      </c>
      <c r="D83" s="15">
        <v>2.0000000000000002E-5</v>
      </c>
      <c r="E83" s="15">
        <v>6.0000000000000002E-5</v>
      </c>
      <c r="F83" s="15">
        <f t="shared" si="50"/>
        <v>4.0000199999999997E-5</v>
      </c>
      <c r="G83" s="15">
        <v>2.4000000000000001E-4</v>
      </c>
      <c r="H83" s="15">
        <v>8.8999999999999995E-4</v>
      </c>
      <c r="I83" s="15">
        <v>1000</v>
      </c>
      <c r="J83" s="15">
        <v>6.9999999999999996E-10</v>
      </c>
      <c r="K83" s="15">
        <v>6.9999999999999996E-10</v>
      </c>
      <c r="L83" s="15">
        <v>89.5</v>
      </c>
      <c r="M83" s="15">
        <v>1</v>
      </c>
      <c r="N83" s="15">
        <v>3.0000000000000001E-5</v>
      </c>
      <c r="O83" s="15">
        <v>3.9199999999999997E-6</v>
      </c>
      <c r="P83" s="15">
        <v>2.4</v>
      </c>
      <c r="Q83" s="15">
        <v>2</v>
      </c>
      <c r="R83" s="15">
        <v>8.3145000000000007</v>
      </c>
      <c r="S83" s="15">
        <v>298.14999999999998</v>
      </c>
      <c r="T83" s="16">
        <f t="shared" si="51"/>
        <v>33.333333333333336</v>
      </c>
      <c r="U83" s="17">
        <f t="shared" si="74"/>
        <v>1</v>
      </c>
      <c r="V83" s="16">
        <v>0.66666999999999998</v>
      </c>
      <c r="W83" s="16">
        <f t="shared" si="52"/>
        <v>0.99009900990099009</v>
      </c>
      <c r="X83" s="16">
        <f t="shared" si="53"/>
        <v>20.571428571428573</v>
      </c>
      <c r="Y83" s="16">
        <f t="shared" si="54"/>
        <v>20.571428571428573</v>
      </c>
      <c r="Z83" s="16">
        <f t="shared" si="55"/>
        <v>2.6849999999999999E-3</v>
      </c>
      <c r="AA83" s="16">
        <f t="shared" si="56"/>
        <v>0.25</v>
      </c>
      <c r="AB83" s="16">
        <f t="shared" si="57"/>
        <v>30.072000000000003</v>
      </c>
      <c r="AC83" s="16">
        <f t="shared" si="58"/>
        <v>90988.345000000001</v>
      </c>
      <c r="AD83" s="18">
        <f t="shared" si="59"/>
        <v>1.4508755976995409E-4</v>
      </c>
      <c r="AE83" s="18">
        <f t="shared" si="60"/>
        <v>1.0285547881134859E-2</v>
      </c>
      <c r="AF83" s="18">
        <f t="shared" si="61"/>
        <v>2.4181259961659016</v>
      </c>
      <c r="AG83" s="18">
        <f t="shared" si="62"/>
        <v>171.42579801891429</v>
      </c>
      <c r="AH83" s="18">
        <f t="shared" si="63"/>
        <v>1.4105963187052494E-2</v>
      </c>
      <c r="AI83" s="18">
        <f t="shared" si="64"/>
        <v>0.19444759026092148</v>
      </c>
      <c r="AJ83" s="19">
        <f t="shared" si="65"/>
        <v>1.6179775280898877E-2</v>
      </c>
      <c r="AK83" s="19">
        <f t="shared" si="66"/>
        <v>2.0200000000000001E-3</v>
      </c>
      <c r="AL83" s="19">
        <f t="shared" si="67"/>
        <v>1.9999800000000005E-5</v>
      </c>
      <c r="AM83" s="19">
        <f t="shared" si="68"/>
        <v>59.333333333333329</v>
      </c>
      <c r="AN83" s="19">
        <f t="shared" si="69"/>
        <v>0.11985333333333333</v>
      </c>
      <c r="AO83" s="19">
        <f t="shared" si="70"/>
        <v>0.17101812792155968</v>
      </c>
      <c r="AP83" s="19">
        <f t="shared" si="71"/>
        <v>2.9702970297029702E-2</v>
      </c>
      <c r="AQ83" s="19">
        <f t="shared" si="72"/>
        <v>0.6171428571428571</v>
      </c>
      <c r="AR83" s="20">
        <v>0.98165999999999998</v>
      </c>
      <c r="AS83" s="20">
        <v>9.2610000000000001E-3</v>
      </c>
      <c r="AT83" s="20">
        <v>3.0073999999999999E-3</v>
      </c>
      <c r="AU83" s="20">
        <f t="shared" si="73"/>
        <v>3.0119290376939803E-3</v>
      </c>
    </row>
    <row r="84" spans="1:47" ht="15.75" customHeight="1" x14ac:dyDescent="0.2">
      <c r="A84" s="5">
        <f t="shared" si="75"/>
        <v>80</v>
      </c>
      <c r="B84" s="15">
        <v>6.0000000000000002E-5</v>
      </c>
      <c r="C84" s="15">
        <v>1E-3</v>
      </c>
      <c r="D84" s="15">
        <v>2.0000000000000002E-5</v>
      </c>
      <c r="E84" s="15">
        <v>6.0000000000000002E-5</v>
      </c>
      <c r="F84" s="15">
        <f t="shared" si="50"/>
        <v>4.0000199999999997E-5</v>
      </c>
      <c r="G84" s="15">
        <v>2.4000000000000001E-4</v>
      </c>
      <c r="H84" s="15">
        <v>8.8999999999999995E-4</v>
      </c>
      <c r="I84" s="15">
        <v>1000</v>
      </c>
      <c r="J84" s="15">
        <v>6.9999999999999996E-10</v>
      </c>
      <c r="K84" s="15">
        <v>6.9999999999999996E-10</v>
      </c>
      <c r="L84" s="15">
        <v>89.5</v>
      </c>
      <c r="M84" s="15">
        <v>0.75</v>
      </c>
      <c r="N84" s="15">
        <v>3.0000000000000001E-6</v>
      </c>
      <c r="O84" s="15">
        <v>3.9199999999999997E-6</v>
      </c>
      <c r="P84" s="15">
        <v>2.4</v>
      </c>
      <c r="Q84" s="15">
        <v>2</v>
      </c>
      <c r="R84" s="15">
        <v>8.3145000000000007</v>
      </c>
      <c r="S84" s="15">
        <v>298.14999999999998</v>
      </c>
      <c r="T84" s="16">
        <f t="shared" si="51"/>
        <v>16.666666666666668</v>
      </c>
      <c r="U84" s="17">
        <f t="shared" si="74"/>
        <v>1</v>
      </c>
      <c r="V84" s="16">
        <v>0.66666999999999998</v>
      </c>
      <c r="W84" s="16">
        <f t="shared" si="52"/>
        <v>0.98039215686274506</v>
      </c>
      <c r="X84" s="16">
        <f t="shared" si="53"/>
        <v>20.571428571428573</v>
      </c>
      <c r="Y84" s="16">
        <f t="shared" si="54"/>
        <v>20.571428571428573</v>
      </c>
      <c r="Z84" s="16">
        <f t="shared" si="55"/>
        <v>3.5800000000000003E-4</v>
      </c>
      <c r="AA84" s="16">
        <f t="shared" si="56"/>
        <v>0.1875</v>
      </c>
      <c r="AB84" s="16">
        <f t="shared" si="57"/>
        <v>30.072000000000003</v>
      </c>
      <c r="AC84" s="16">
        <f t="shared" si="58"/>
        <v>90988.345000000001</v>
      </c>
      <c r="AD84" s="18">
        <f t="shared" si="59"/>
        <v>1.675326833784978E-4</v>
      </c>
      <c r="AE84" s="18">
        <f t="shared" si="60"/>
        <v>4.3367677716139958E-3</v>
      </c>
      <c r="AF84" s="18">
        <f t="shared" si="61"/>
        <v>2.7922113896416301</v>
      </c>
      <c r="AG84" s="18">
        <f t="shared" si="62"/>
        <v>72.279462860233266</v>
      </c>
      <c r="AH84" s="18">
        <f t="shared" si="63"/>
        <v>3.8630771164430575E-2</v>
      </c>
      <c r="AI84" s="18">
        <f t="shared" si="64"/>
        <v>0.23058647653338246</v>
      </c>
      <c r="AJ84" s="19">
        <f t="shared" si="65"/>
        <v>1.6179775280898877E-2</v>
      </c>
      <c r="AK84" s="19">
        <f t="shared" si="66"/>
        <v>1.0200000000000001E-3</v>
      </c>
      <c r="AL84" s="19">
        <f t="shared" si="67"/>
        <v>1.9999800000000005E-5</v>
      </c>
      <c r="AM84" s="19">
        <f t="shared" si="68"/>
        <v>59.333333333333329</v>
      </c>
      <c r="AN84" s="19">
        <f t="shared" si="69"/>
        <v>6.0519999999999997E-2</v>
      </c>
      <c r="AO84" s="19">
        <f t="shared" si="70"/>
        <v>0.12826359594116976</v>
      </c>
      <c r="AP84" s="19">
        <f t="shared" si="71"/>
        <v>5.8823529411764705E-2</v>
      </c>
      <c r="AQ84" s="19">
        <f t="shared" si="72"/>
        <v>1.2342857142857142</v>
      </c>
      <c r="AR84" s="20">
        <v>0.96125000000000005</v>
      </c>
      <c r="AS84" s="20">
        <v>1.7701000000000001E-2</v>
      </c>
      <c r="AT84" s="20">
        <v>6.4904000000000003E-3</v>
      </c>
      <c r="AU84" s="20">
        <f t="shared" si="73"/>
        <v>6.5115312211187744E-3</v>
      </c>
    </row>
    <row r="85" spans="1:47" ht="15.75" customHeight="1" x14ac:dyDescent="0.2">
      <c r="A85" s="5">
        <f t="shared" si="75"/>
        <v>81</v>
      </c>
      <c r="B85" s="15">
        <v>6.0000000000000002E-5</v>
      </c>
      <c r="C85" s="15">
        <v>1E-3</v>
      </c>
      <c r="D85" s="15">
        <v>2.0000000000000002E-5</v>
      </c>
      <c r="E85" s="15">
        <v>6.0000000000000002E-5</v>
      </c>
      <c r="F85" s="15">
        <f t="shared" si="50"/>
        <v>4.0000199999999997E-5</v>
      </c>
      <c r="G85" s="15">
        <v>2.4000000000000001E-4</v>
      </c>
      <c r="H85" s="15">
        <v>8.8999999999999995E-4</v>
      </c>
      <c r="I85" s="15">
        <v>1000</v>
      </c>
      <c r="J85" s="15">
        <v>6.9999999999999996E-10</v>
      </c>
      <c r="K85" s="15">
        <v>6.9999999999999996E-10</v>
      </c>
      <c r="L85" s="15">
        <v>89.5</v>
      </c>
      <c r="M85" s="15">
        <v>0.75</v>
      </c>
      <c r="N85" s="15">
        <v>3.0000000000000001E-5</v>
      </c>
      <c r="O85" s="15">
        <v>3.9199999999999997E-6</v>
      </c>
      <c r="P85" s="15">
        <v>2.4</v>
      </c>
      <c r="Q85" s="15">
        <v>2</v>
      </c>
      <c r="R85" s="15">
        <v>8.3145000000000007</v>
      </c>
      <c r="S85" s="15">
        <v>298.14999999999998</v>
      </c>
      <c r="T85" s="16">
        <f t="shared" si="51"/>
        <v>16.666666666666668</v>
      </c>
      <c r="U85" s="17">
        <f t="shared" si="74"/>
        <v>1</v>
      </c>
      <c r="V85" s="16">
        <v>0.66666999999999998</v>
      </c>
      <c r="W85" s="16">
        <f t="shared" si="52"/>
        <v>0.98039215686274506</v>
      </c>
      <c r="X85" s="16">
        <f t="shared" si="53"/>
        <v>20.571428571428573</v>
      </c>
      <c r="Y85" s="16">
        <f t="shared" si="54"/>
        <v>20.571428571428573</v>
      </c>
      <c r="Z85" s="16">
        <f t="shared" si="55"/>
        <v>3.5799999999999998E-3</v>
      </c>
      <c r="AA85" s="16">
        <f t="shared" si="56"/>
        <v>0.1875</v>
      </c>
      <c r="AB85" s="16">
        <f t="shared" si="57"/>
        <v>30.072000000000003</v>
      </c>
      <c r="AC85" s="16">
        <f t="shared" si="58"/>
        <v>90988.345000000001</v>
      </c>
      <c r="AD85" s="18">
        <f t="shared" si="59"/>
        <v>1.675326833784978E-4</v>
      </c>
      <c r="AE85" s="18">
        <f t="shared" si="60"/>
        <v>1.3714063841513142E-2</v>
      </c>
      <c r="AF85" s="18">
        <f t="shared" si="61"/>
        <v>2.7922113896416301</v>
      </c>
      <c r="AG85" s="18">
        <f t="shared" si="62"/>
        <v>228.56773069188571</v>
      </c>
      <c r="AH85" s="18">
        <f t="shared" si="63"/>
        <v>1.2216122464835564E-2</v>
      </c>
      <c r="AI85" s="18">
        <f t="shared" si="64"/>
        <v>7.2917846347845566E-2</v>
      </c>
      <c r="AJ85" s="19">
        <f t="shared" si="65"/>
        <v>1.6179775280898877E-2</v>
      </c>
      <c r="AK85" s="19">
        <f t="shared" si="66"/>
        <v>1.0200000000000001E-3</v>
      </c>
      <c r="AL85" s="19">
        <f t="shared" si="67"/>
        <v>1.9999800000000005E-5</v>
      </c>
      <c r="AM85" s="19">
        <f t="shared" si="68"/>
        <v>59.333333333333329</v>
      </c>
      <c r="AN85" s="19">
        <f t="shared" si="69"/>
        <v>6.0519999999999997E-2</v>
      </c>
      <c r="AO85" s="19">
        <f t="shared" si="70"/>
        <v>0.12826359594116976</v>
      </c>
      <c r="AP85" s="19">
        <f t="shared" si="71"/>
        <v>5.8823529411764705E-2</v>
      </c>
      <c r="AQ85" s="19">
        <f t="shared" si="72"/>
        <v>1.2342857142857142</v>
      </c>
      <c r="AR85" s="20">
        <v>0.99631000000000003</v>
      </c>
      <c r="AS85" s="20">
        <v>1.7932E-3</v>
      </c>
      <c r="AT85" s="20">
        <v>1.6142000000000001E-4</v>
      </c>
      <c r="AU85" s="20">
        <f t="shared" si="73"/>
        <v>1.6143302925979155E-4</v>
      </c>
    </row>
    <row r="86" spans="1:47" ht="15.75" customHeight="1" x14ac:dyDescent="0.2">
      <c r="A86" s="5">
        <f t="shared" si="75"/>
        <v>82</v>
      </c>
      <c r="B86" s="15">
        <v>6.0000000000000002E-5</v>
      </c>
      <c r="C86" s="15">
        <v>1E-3</v>
      </c>
      <c r="D86" s="15">
        <v>2.0000000000000002E-5</v>
      </c>
      <c r="E86" s="15">
        <v>6.0000000000000002E-5</v>
      </c>
      <c r="F86" s="15">
        <f t="shared" si="50"/>
        <v>4.0000199999999997E-5</v>
      </c>
      <c r="G86" s="15">
        <v>2.4000000000000001E-4</v>
      </c>
      <c r="H86" s="15">
        <v>8.8999999999999995E-4</v>
      </c>
      <c r="I86" s="15">
        <v>1000</v>
      </c>
      <c r="J86" s="15">
        <v>6.9999999999999996E-10</v>
      </c>
      <c r="K86" s="15">
        <v>6.9999999999999996E-10</v>
      </c>
      <c r="L86" s="15">
        <v>89.5</v>
      </c>
      <c r="M86" s="15">
        <v>0.75</v>
      </c>
      <c r="N86" s="15">
        <v>8.3999999999999995E-5</v>
      </c>
      <c r="O86" s="15">
        <v>3.9199999999999997E-6</v>
      </c>
      <c r="P86" s="15">
        <v>2.4</v>
      </c>
      <c r="Q86" s="15">
        <v>2</v>
      </c>
      <c r="R86" s="15">
        <v>8.3145000000000007</v>
      </c>
      <c r="S86" s="15">
        <v>298.14999999999998</v>
      </c>
      <c r="T86" s="16">
        <f t="shared" si="51"/>
        <v>16.666666666666668</v>
      </c>
      <c r="U86" s="17">
        <f t="shared" si="74"/>
        <v>1</v>
      </c>
      <c r="V86" s="16">
        <v>0.66666999999999998</v>
      </c>
      <c r="W86" s="16">
        <f t="shared" si="52"/>
        <v>0.98039215686274506</v>
      </c>
      <c r="X86" s="16">
        <f t="shared" si="53"/>
        <v>20.571428571428573</v>
      </c>
      <c r="Y86" s="16">
        <f t="shared" si="54"/>
        <v>20.571428571428573</v>
      </c>
      <c r="Z86" s="16">
        <f t="shared" si="55"/>
        <v>1.0024E-2</v>
      </c>
      <c r="AA86" s="16">
        <f t="shared" si="56"/>
        <v>0.1875</v>
      </c>
      <c r="AB86" s="16">
        <f t="shared" si="57"/>
        <v>30.072000000000003</v>
      </c>
      <c r="AC86" s="16">
        <f t="shared" si="58"/>
        <v>90988.345000000001</v>
      </c>
      <c r="AD86" s="18">
        <f t="shared" si="59"/>
        <v>1.675326833784978E-4</v>
      </c>
      <c r="AE86" s="18">
        <f t="shared" si="60"/>
        <v>2.2948018035060788E-2</v>
      </c>
      <c r="AF86" s="18">
        <f t="shared" si="61"/>
        <v>2.7922113896416301</v>
      </c>
      <c r="AG86" s="18">
        <f t="shared" si="62"/>
        <v>382.4669672510131</v>
      </c>
      <c r="AH86" s="18">
        <f t="shared" si="63"/>
        <v>7.300529532552026E-3</v>
      </c>
      <c r="AI86" s="18">
        <f t="shared" si="64"/>
        <v>4.3576748042997215E-2</v>
      </c>
      <c r="AJ86" s="19">
        <f t="shared" si="65"/>
        <v>1.6179775280898877E-2</v>
      </c>
      <c r="AK86" s="19">
        <f t="shared" si="66"/>
        <v>1.0200000000000001E-3</v>
      </c>
      <c r="AL86" s="19">
        <f t="shared" si="67"/>
        <v>1.9999800000000005E-5</v>
      </c>
      <c r="AM86" s="19">
        <f t="shared" si="68"/>
        <v>59.333333333333329</v>
      </c>
      <c r="AN86" s="19">
        <f t="shared" si="69"/>
        <v>6.0519999999999997E-2</v>
      </c>
      <c r="AO86" s="19">
        <f t="shared" si="70"/>
        <v>0.12826359594116976</v>
      </c>
      <c r="AP86" s="19">
        <f t="shared" si="71"/>
        <v>5.8823529411764705E-2</v>
      </c>
      <c r="AQ86" s="19">
        <f t="shared" si="72"/>
        <v>1.2342857142857142</v>
      </c>
      <c r="AR86" s="20">
        <v>0.99882000000000004</v>
      </c>
      <c r="AS86" s="20">
        <v>6.1660999999999997E-4</v>
      </c>
      <c r="AT86" s="20">
        <v>0</v>
      </c>
      <c r="AU86" s="20">
        <f t="shared" si="73"/>
        <v>0</v>
      </c>
    </row>
    <row r="87" spans="1:47" ht="15.75" customHeight="1" x14ac:dyDescent="0.2">
      <c r="A87" s="5">
        <f t="shared" si="75"/>
        <v>83</v>
      </c>
      <c r="B87" s="15">
        <v>6.0000000000000002E-5</v>
      </c>
      <c r="C87" s="15">
        <v>1E-3</v>
      </c>
      <c r="D87" s="15">
        <v>2.0000000000000002E-5</v>
      </c>
      <c r="E87" s="15">
        <v>6.0000000000000002E-5</v>
      </c>
      <c r="F87" s="15">
        <f t="shared" si="50"/>
        <v>4.0000199999999997E-5</v>
      </c>
      <c r="G87" s="15">
        <v>2.4000000000000001E-4</v>
      </c>
      <c r="H87" s="15">
        <v>8.8999999999999995E-4</v>
      </c>
      <c r="I87" s="15">
        <v>1000</v>
      </c>
      <c r="J87" s="15">
        <v>6.9999999999999996E-10</v>
      </c>
      <c r="K87" s="15">
        <v>6.9999999999999996E-10</v>
      </c>
      <c r="L87" s="15">
        <v>89.5</v>
      </c>
      <c r="M87" s="15">
        <v>0.75</v>
      </c>
      <c r="N87" s="15">
        <v>1.92E-4</v>
      </c>
      <c r="O87" s="15">
        <v>3.9199999999999997E-6</v>
      </c>
      <c r="P87" s="15">
        <v>2.4</v>
      </c>
      <c r="Q87" s="15">
        <v>2</v>
      </c>
      <c r="R87" s="15">
        <v>8.3145000000000007</v>
      </c>
      <c r="S87" s="15">
        <v>298.14999999999998</v>
      </c>
      <c r="T87" s="16">
        <f t="shared" si="51"/>
        <v>16.666666666666668</v>
      </c>
      <c r="U87" s="17">
        <f t="shared" si="74"/>
        <v>1</v>
      </c>
      <c r="V87" s="16">
        <v>0.66666999999999998</v>
      </c>
      <c r="W87" s="16">
        <f t="shared" si="52"/>
        <v>0.98039215686274506</v>
      </c>
      <c r="X87" s="16">
        <f t="shared" si="53"/>
        <v>20.571428571428573</v>
      </c>
      <c r="Y87" s="16">
        <f t="shared" si="54"/>
        <v>20.571428571428573</v>
      </c>
      <c r="Z87" s="16">
        <f t="shared" si="55"/>
        <v>2.2912000000000002E-2</v>
      </c>
      <c r="AA87" s="16">
        <f t="shared" si="56"/>
        <v>0.1875</v>
      </c>
      <c r="AB87" s="16">
        <f t="shared" si="57"/>
        <v>30.072000000000003</v>
      </c>
      <c r="AC87" s="16">
        <f t="shared" si="58"/>
        <v>90988.345000000001</v>
      </c>
      <c r="AD87" s="18">
        <f t="shared" si="59"/>
        <v>1.675326833784978E-4</v>
      </c>
      <c r="AE87" s="18">
        <f t="shared" si="60"/>
        <v>3.4694142172911967E-2</v>
      </c>
      <c r="AF87" s="18">
        <f t="shared" si="61"/>
        <v>2.7922113896416301</v>
      </c>
      <c r="AG87" s="18">
        <f t="shared" si="62"/>
        <v>578.23570288186613</v>
      </c>
      <c r="AH87" s="18">
        <f t="shared" si="63"/>
        <v>4.8288463955538218E-3</v>
      </c>
      <c r="AI87" s="18">
        <f t="shared" si="64"/>
        <v>2.8823309566672808E-2</v>
      </c>
      <c r="AJ87" s="19">
        <f t="shared" si="65"/>
        <v>1.6179775280898877E-2</v>
      </c>
      <c r="AK87" s="19">
        <f t="shared" si="66"/>
        <v>1.0200000000000001E-3</v>
      </c>
      <c r="AL87" s="19">
        <f t="shared" si="67"/>
        <v>1.9999800000000005E-5</v>
      </c>
      <c r="AM87" s="19">
        <f t="shared" si="68"/>
        <v>59.333333333333329</v>
      </c>
      <c r="AN87" s="19">
        <f t="shared" si="69"/>
        <v>6.0519999999999997E-2</v>
      </c>
      <c r="AO87" s="19">
        <f t="shared" si="70"/>
        <v>0.12826359594116976</v>
      </c>
      <c r="AP87" s="19">
        <f t="shared" si="71"/>
        <v>5.8823529411764705E-2</v>
      </c>
      <c r="AQ87" s="19">
        <f t="shared" si="72"/>
        <v>1.2342857142857142</v>
      </c>
      <c r="AR87" s="20">
        <v>0.99961</v>
      </c>
      <c r="AS87" s="20">
        <v>2.4761E-4</v>
      </c>
      <c r="AT87" s="20">
        <v>0</v>
      </c>
      <c r="AU87" s="20">
        <f t="shared" si="73"/>
        <v>0</v>
      </c>
    </row>
    <row r="88" spans="1:47" ht="15.75" customHeight="1" x14ac:dyDescent="0.2">
      <c r="A88" s="5">
        <f t="shared" si="75"/>
        <v>84</v>
      </c>
      <c r="B88" s="15">
        <v>6.0000000000000002E-5</v>
      </c>
      <c r="C88" s="15">
        <v>1E-3</v>
      </c>
      <c r="D88" s="15">
        <v>2.0000000000000002E-5</v>
      </c>
      <c r="E88" s="15">
        <v>6.0000000000000002E-5</v>
      </c>
      <c r="F88" s="15">
        <f t="shared" si="50"/>
        <v>4.0000199999999997E-5</v>
      </c>
      <c r="G88" s="15">
        <v>2.4000000000000001E-4</v>
      </c>
      <c r="H88" s="15">
        <v>8.8999999999999995E-4</v>
      </c>
      <c r="I88" s="15">
        <v>1000</v>
      </c>
      <c r="J88" s="15">
        <v>6.9999999999999996E-10</v>
      </c>
      <c r="K88" s="15">
        <v>6.9999999999999996E-10</v>
      </c>
      <c r="L88" s="15">
        <v>89.5</v>
      </c>
      <c r="M88" s="15">
        <v>0.75</v>
      </c>
      <c r="N88" s="15">
        <v>2.9999999999999997E-4</v>
      </c>
      <c r="O88" s="15">
        <v>3.9199999999999997E-6</v>
      </c>
      <c r="P88" s="15">
        <v>2.4</v>
      </c>
      <c r="Q88" s="15">
        <v>2</v>
      </c>
      <c r="R88" s="15">
        <v>8.3145000000000007</v>
      </c>
      <c r="S88" s="15">
        <v>298.14999999999998</v>
      </c>
      <c r="T88" s="16">
        <f t="shared" si="51"/>
        <v>16.666666666666668</v>
      </c>
      <c r="U88" s="17">
        <f t="shared" si="74"/>
        <v>1</v>
      </c>
      <c r="V88" s="16">
        <v>0.66666999999999998</v>
      </c>
      <c r="W88" s="16">
        <f t="shared" si="52"/>
        <v>0.98039215686274506</v>
      </c>
      <c r="X88" s="16">
        <f t="shared" si="53"/>
        <v>20.571428571428573</v>
      </c>
      <c r="Y88" s="16">
        <f t="shared" si="54"/>
        <v>20.571428571428573</v>
      </c>
      <c r="Z88" s="16">
        <f t="shared" si="55"/>
        <v>3.5799999999999998E-2</v>
      </c>
      <c r="AA88" s="16">
        <f t="shared" si="56"/>
        <v>0.1875</v>
      </c>
      <c r="AB88" s="16">
        <f t="shared" si="57"/>
        <v>30.072000000000003</v>
      </c>
      <c r="AC88" s="16">
        <f t="shared" si="58"/>
        <v>90988.345000000001</v>
      </c>
      <c r="AD88" s="18">
        <f t="shared" si="59"/>
        <v>1.675326833784978E-4</v>
      </c>
      <c r="AE88" s="18">
        <f t="shared" si="60"/>
        <v>4.336767771613996E-2</v>
      </c>
      <c r="AF88" s="18">
        <f t="shared" si="61"/>
        <v>2.7922113896416301</v>
      </c>
      <c r="AG88" s="18">
        <f t="shared" si="62"/>
        <v>722.79462860233264</v>
      </c>
      <c r="AH88" s="18">
        <f t="shared" si="63"/>
        <v>3.8630771164430574E-3</v>
      </c>
      <c r="AI88" s="18">
        <f t="shared" si="64"/>
        <v>2.3058647653338246E-2</v>
      </c>
      <c r="AJ88" s="19">
        <f t="shared" si="65"/>
        <v>1.6179775280898877E-2</v>
      </c>
      <c r="AK88" s="19">
        <f t="shared" si="66"/>
        <v>1.0200000000000001E-3</v>
      </c>
      <c r="AL88" s="19">
        <f t="shared" si="67"/>
        <v>1.9999800000000005E-5</v>
      </c>
      <c r="AM88" s="19">
        <f t="shared" si="68"/>
        <v>59.333333333333329</v>
      </c>
      <c r="AN88" s="19">
        <f t="shared" si="69"/>
        <v>6.0519999999999997E-2</v>
      </c>
      <c r="AO88" s="19">
        <f t="shared" si="70"/>
        <v>0.12826359594116976</v>
      </c>
      <c r="AP88" s="19">
        <f t="shared" si="71"/>
        <v>5.8823529411764705E-2</v>
      </c>
      <c r="AQ88" s="19">
        <f t="shared" si="72"/>
        <v>1.2342857142857142</v>
      </c>
      <c r="AR88" s="20">
        <v>0.99961999999999995</v>
      </c>
      <c r="AS88" s="20">
        <v>1.6501999999999999E-4</v>
      </c>
      <c r="AT88" s="20">
        <v>6.4175000000000001E-5</v>
      </c>
      <c r="AU88" s="20">
        <f t="shared" si="73"/>
        <v>6.4177059281389699E-5</v>
      </c>
    </row>
    <row r="89" spans="1:47" ht="15.75" customHeight="1" x14ac:dyDescent="0.2">
      <c r="A89" s="5">
        <f t="shared" si="75"/>
        <v>85</v>
      </c>
      <c r="B89" s="15">
        <v>6.0000000000000002E-5</v>
      </c>
      <c r="C89" s="15">
        <v>1E-3</v>
      </c>
      <c r="D89" s="15">
        <v>2.0000000000000002E-5</v>
      </c>
      <c r="E89" s="15">
        <v>6.0000000000000002E-5</v>
      </c>
      <c r="F89" s="15">
        <f t="shared" si="50"/>
        <v>4.0000199999999997E-5</v>
      </c>
      <c r="G89" s="15">
        <v>5.5999999999999995E-4</v>
      </c>
      <c r="H89" s="15">
        <v>8.8999999999999995E-4</v>
      </c>
      <c r="I89" s="15">
        <v>1000</v>
      </c>
      <c r="J89" s="15">
        <v>6.9999999999999996E-10</v>
      </c>
      <c r="K89" s="15">
        <v>6.9999999999999996E-10</v>
      </c>
      <c r="L89" s="15">
        <v>89.5</v>
      </c>
      <c r="M89" s="15">
        <v>0.75</v>
      </c>
      <c r="N89" s="15">
        <v>2.9999999999999997E-4</v>
      </c>
      <c r="O89" s="15">
        <v>3.9199999999999997E-6</v>
      </c>
      <c r="P89" s="15">
        <v>2.4</v>
      </c>
      <c r="Q89" s="15">
        <v>2</v>
      </c>
      <c r="R89" s="15">
        <v>8.3145000000000007</v>
      </c>
      <c r="S89" s="15">
        <v>298.14999999999998</v>
      </c>
      <c r="T89" s="16">
        <f t="shared" si="51"/>
        <v>16.666666666666668</v>
      </c>
      <c r="U89" s="17">
        <f t="shared" si="74"/>
        <v>1</v>
      </c>
      <c r="V89" s="16">
        <v>0.66666999999999998</v>
      </c>
      <c r="W89" s="16">
        <f t="shared" si="52"/>
        <v>0.98039215686274506</v>
      </c>
      <c r="X89" s="16">
        <f t="shared" si="53"/>
        <v>48</v>
      </c>
      <c r="Y89" s="16">
        <f t="shared" si="54"/>
        <v>48</v>
      </c>
      <c r="Z89" s="16">
        <f t="shared" si="55"/>
        <v>3.5799999999999998E-2</v>
      </c>
      <c r="AA89" s="16">
        <f t="shared" si="56"/>
        <v>8.0357142857142863E-2</v>
      </c>
      <c r="AB89" s="16">
        <f t="shared" si="57"/>
        <v>30.072000000000003</v>
      </c>
      <c r="AC89" s="16">
        <f t="shared" si="58"/>
        <v>38995.004999999997</v>
      </c>
      <c r="AD89" s="18">
        <f t="shared" si="59"/>
        <v>1.675326833784978E-4</v>
      </c>
      <c r="AE89" s="18">
        <f t="shared" si="60"/>
        <v>4.336767771613996E-2</v>
      </c>
      <c r="AF89" s="18">
        <f t="shared" si="61"/>
        <v>2.7922113896416301</v>
      </c>
      <c r="AG89" s="18">
        <f t="shared" si="62"/>
        <v>722.79462860233264</v>
      </c>
      <c r="AH89" s="18">
        <f t="shared" si="63"/>
        <v>3.8630771164430574E-3</v>
      </c>
      <c r="AI89" s="18">
        <f t="shared" si="64"/>
        <v>2.3058647653338246E-2</v>
      </c>
      <c r="AJ89" s="19">
        <f t="shared" si="65"/>
        <v>3.7752808988764042E-2</v>
      </c>
      <c r="AK89" s="19">
        <f t="shared" si="66"/>
        <v>1.0200000000000001E-3</v>
      </c>
      <c r="AL89" s="19">
        <f t="shared" si="67"/>
        <v>1.9999800000000005E-5</v>
      </c>
      <c r="AM89" s="19">
        <f t="shared" si="68"/>
        <v>138.44444444444443</v>
      </c>
      <c r="AN89" s="19">
        <f t="shared" si="69"/>
        <v>0.14121333333333333</v>
      </c>
      <c r="AO89" s="19">
        <f t="shared" si="70"/>
        <v>0.12826359594116976</v>
      </c>
      <c r="AP89" s="19">
        <f t="shared" si="71"/>
        <v>5.8823529411764705E-2</v>
      </c>
      <c r="AQ89" s="19">
        <f t="shared" si="72"/>
        <v>2.88</v>
      </c>
      <c r="AR89" s="20">
        <v>0.99975999999999998</v>
      </c>
      <c r="AS89" s="20">
        <v>1.8194000000000001E-4</v>
      </c>
      <c r="AT89" s="20">
        <v>0</v>
      </c>
      <c r="AU89" s="20">
        <f t="shared" si="73"/>
        <v>0</v>
      </c>
    </row>
    <row r="90" spans="1:47" ht="15.75" customHeight="1" x14ac:dyDescent="0.2">
      <c r="A90" s="5">
        <f t="shared" si="75"/>
        <v>86</v>
      </c>
      <c r="B90" s="15">
        <v>6.0000000000000002E-5</v>
      </c>
      <c r="C90" s="15">
        <v>1E-3</v>
      </c>
      <c r="D90" s="15">
        <v>2.0000000000000002E-5</v>
      </c>
      <c r="E90" s="15">
        <v>6.0000000000000002E-5</v>
      </c>
      <c r="F90" s="15">
        <f t="shared" si="50"/>
        <v>4.0000199999999997E-5</v>
      </c>
      <c r="G90" s="15">
        <v>8.0000000000000004E-4</v>
      </c>
      <c r="H90" s="15">
        <v>8.8999999999999995E-4</v>
      </c>
      <c r="I90" s="15">
        <v>1000</v>
      </c>
      <c r="J90" s="15">
        <v>6.9999999999999996E-10</v>
      </c>
      <c r="K90" s="15">
        <v>6.9999999999999996E-10</v>
      </c>
      <c r="L90" s="15">
        <v>89.5</v>
      </c>
      <c r="M90" s="15">
        <v>0.75</v>
      </c>
      <c r="N90" s="15">
        <v>2.9999999999999997E-4</v>
      </c>
      <c r="O90" s="15">
        <v>3.9199999999999997E-6</v>
      </c>
      <c r="P90" s="15">
        <v>2.4</v>
      </c>
      <c r="Q90" s="15">
        <v>2</v>
      </c>
      <c r="R90" s="15">
        <v>8.3145000000000007</v>
      </c>
      <c r="S90" s="15">
        <v>298.14999999999998</v>
      </c>
      <c r="T90" s="16">
        <f t="shared" si="51"/>
        <v>16.666666666666668</v>
      </c>
      <c r="U90" s="17">
        <f t="shared" si="74"/>
        <v>1</v>
      </c>
      <c r="V90" s="16">
        <v>0.66666999999999998</v>
      </c>
      <c r="W90" s="16">
        <f t="shared" si="52"/>
        <v>0.98039215686274506</v>
      </c>
      <c r="X90" s="16">
        <f t="shared" si="53"/>
        <v>68.571428571428584</v>
      </c>
      <c r="Y90" s="16">
        <f t="shared" si="54"/>
        <v>68.571428571428584</v>
      </c>
      <c r="Z90" s="16">
        <f t="shared" si="55"/>
        <v>3.5799999999999998E-2</v>
      </c>
      <c r="AA90" s="16">
        <f t="shared" si="56"/>
        <v>5.6250000000000001E-2</v>
      </c>
      <c r="AB90" s="16">
        <f t="shared" si="57"/>
        <v>30.072000000000003</v>
      </c>
      <c r="AC90" s="16">
        <f t="shared" si="58"/>
        <v>27296.503499999995</v>
      </c>
      <c r="AD90" s="18">
        <f t="shared" si="59"/>
        <v>1.675326833784978E-4</v>
      </c>
      <c r="AE90" s="18">
        <f t="shared" si="60"/>
        <v>4.336767771613996E-2</v>
      </c>
      <c r="AF90" s="18">
        <f t="shared" si="61"/>
        <v>2.7922113896416301</v>
      </c>
      <c r="AG90" s="18">
        <f t="shared" si="62"/>
        <v>722.79462860233264</v>
      </c>
      <c r="AH90" s="18">
        <f t="shared" si="63"/>
        <v>3.8630771164430574E-3</v>
      </c>
      <c r="AI90" s="18">
        <f t="shared" si="64"/>
        <v>2.3058647653338246E-2</v>
      </c>
      <c r="AJ90" s="19">
        <f t="shared" si="65"/>
        <v>5.3932584269662937E-2</v>
      </c>
      <c r="AK90" s="19">
        <f t="shared" si="66"/>
        <v>1.0200000000000001E-3</v>
      </c>
      <c r="AL90" s="19">
        <f t="shared" si="67"/>
        <v>1.9999800000000005E-5</v>
      </c>
      <c r="AM90" s="19">
        <f t="shared" si="68"/>
        <v>197.77777777777777</v>
      </c>
      <c r="AN90" s="19">
        <f t="shared" si="69"/>
        <v>0.20173333333333335</v>
      </c>
      <c r="AO90" s="19">
        <f t="shared" si="70"/>
        <v>0.12826359594116976</v>
      </c>
      <c r="AP90" s="19">
        <f t="shared" si="71"/>
        <v>5.8823529411764705E-2</v>
      </c>
      <c r="AQ90" s="19">
        <f t="shared" si="72"/>
        <v>4.1142857142857148</v>
      </c>
      <c r="AR90" s="20">
        <v>0.99972000000000005</v>
      </c>
      <c r="AS90" s="20">
        <v>2.0204000000000001E-4</v>
      </c>
      <c r="AT90" s="20">
        <v>0</v>
      </c>
      <c r="AU90" s="20">
        <f t="shared" si="73"/>
        <v>0</v>
      </c>
    </row>
    <row r="91" spans="1:47" ht="15.75" customHeight="1" x14ac:dyDescent="0.2">
      <c r="A91" s="5">
        <f t="shared" si="75"/>
        <v>87</v>
      </c>
      <c r="B91" s="15">
        <v>6.0000000000000002E-5</v>
      </c>
      <c r="C91" s="15">
        <v>1E-3</v>
      </c>
      <c r="D91" s="15">
        <v>2.0000000000000002E-5</v>
      </c>
      <c r="E91" s="15">
        <v>6.0000000000000002E-5</v>
      </c>
      <c r="F91" s="15">
        <f t="shared" si="50"/>
        <v>4.0000199999999997E-5</v>
      </c>
      <c r="G91" s="15">
        <v>9.2000000000000003E-4</v>
      </c>
      <c r="H91" s="15">
        <v>8.8999999999999995E-4</v>
      </c>
      <c r="I91" s="15">
        <v>1000</v>
      </c>
      <c r="J91" s="15">
        <v>6.9999999999999996E-10</v>
      </c>
      <c r="K91" s="15">
        <v>6.9999999999999996E-10</v>
      </c>
      <c r="L91" s="15">
        <v>89.5</v>
      </c>
      <c r="M91" s="15">
        <v>0.75</v>
      </c>
      <c r="N91" s="15">
        <v>2.9999999999999997E-4</v>
      </c>
      <c r="O91" s="15">
        <v>3.9199999999999997E-6</v>
      </c>
      <c r="P91" s="15">
        <v>2.4</v>
      </c>
      <c r="Q91" s="15">
        <v>2</v>
      </c>
      <c r="R91" s="15">
        <v>8.3145000000000007</v>
      </c>
      <c r="S91" s="15">
        <v>298.14999999999998</v>
      </c>
      <c r="T91" s="16">
        <f t="shared" si="51"/>
        <v>16.666666666666668</v>
      </c>
      <c r="U91" s="17">
        <f t="shared" si="74"/>
        <v>1</v>
      </c>
      <c r="V91" s="16">
        <v>0.66666999999999998</v>
      </c>
      <c r="W91" s="16">
        <f t="shared" si="52"/>
        <v>0.98039215686274506</v>
      </c>
      <c r="X91" s="16">
        <f t="shared" si="53"/>
        <v>78.857142857142861</v>
      </c>
      <c r="Y91" s="16">
        <f t="shared" si="54"/>
        <v>78.857142857142861</v>
      </c>
      <c r="Z91" s="16">
        <f t="shared" si="55"/>
        <v>3.5799999999999998E-2</v>
      </c>
      <c r="AA91" s="16">
        <f t="shared" si="56"/>
        <v>4.8913043478260872E-2</v>
      </c>
      <c r="AB91" s="16">
        <f t="shared" si="57"/>
        <v>30.072000000000003</v>
      </c>
      <c r="AC91" s="16">
        <f t="shared" si="58"/>
        <v>23736.089999999997</v>
      </c>
      <c r="AD91" s="18">
        <f t="shared" si="59"/>
        <v>1.675326833784978E-4</v>
      </c>
      <c r="AE91" s="18">
        <f t="shared" si="60"/>
        <v>4.3367677716139953E-2</v>
      </c>
      <c r="AF91" s="18">
        <f t="shared" si="61"/>
        <v>2.7922113896416301</v>
      </c>
      <c r="AG91" s="18">
        <f t="shared" si="62"/>
        <v>722.79462860233252</v>
      </c>
      <c r="AH91" s="18">
        <f t="shared" si="63"/>
        <v>3.8630771164430582E-3</v>
      </c>
      <c r="AI91" s="18">
        <f t="shared" si="64"/>
        <v>2.305864765333825E-2</v>
      </c>
      <c r="AJ91" s="19">
        <f t="shared" si="65"/>
        <v>6.202247191011237E-2</v>
      </c>
      <c r="AK91" s="19">
        <f t="shared" si="66"/>
        <v>1.0200000000000001E-3</v>
      </c>
      <c r="AL91" s="19">
        <f t="shared" si="67"/>
        <v>1.9999800000000005E-5</v>
      </c>
      <c r="AM91" s="19">
        <f t="shared" si="68"/>
        <v>227.44444444444446</v>
      </c>
      <c r="AN91" s="19">
        <f t="shared" si="69"/>
        <v>0.23199333333333336</v>
      </c>
      <c r="AO91" s="19">
        <f t="shared" si="70"/>
        <v>0.12826359594116976</v>
      </c>
      <c r="AP91" s="19">
        <f t="shared" si="71"/>
        <v>5.8823529411764705E-2</v>
      </c>
      <c r="AQ91" s="19">
        <f t="shared" si="72"/>
        <v>4.7314285714285713</v>
      </c>
      <c r="AR91" s="20">
        <v>0.99970999999999999</v>
      </c>
      <c r="AS91" s="20">
        <v>2.1038E-4</v>
      </c>
      <c r="AT91" s="20">
        <v>0</v>
      </c>
      <c r="AU91" s="20">
        <f t="shared" si="73"/>
        <v>0</v>
      </c>
    </row>
    <row r="92" spans="1:47" ht="15.75" customHeight="1" x14ac:dyDescent="0.2">
      <c r="A92" s="5">
        <f t="shared" si="75"/>
        <v>88</v>
      </c>
      <c r="B92" s="15">
        <v>6.0000000000000002E-5</v>
      </c>
      <c r="C92" s="15">
        <v>1E-3</v>
      </c>
      <c r="D92" s="15">
        <v>2.0000000000000002E-5</v>
      </c>
      <c r="E92" s="15">
        <v>6.0000000000000002E-5</v>
      </c>
      <c r="F92" s="15">
        <f t="shared" si="50"/>
        <v>4.0000199999999997E-5</v>
      </c>
      <c r="G92" s="15">
        <v>9.7999999999999997E-4</v>
      </c>
      <c r="H92" s="15">
        <v>8.8999999999999995E-4</v>
      </c>
      <c r="I92" s="15">
        <v>1000</v>
      </c>
      <c r="J92" s="15">
        <v>6.9999999999999996E-10</v>
      </c>
      <c r="K92" s="15">
        <v>6.9999999999999996E-10</v>
      </c>
      <c r="L92" s="15">
        <v>89.5</v>
      </c>
      <c r="M92" s="15">
        <v>0.75</v>
      </c>
      <c r="N92" s="15">
        <v>2.9999999999999997E-4</v>
      </c>
      <c r="O92" s="15">
        <v>3.9199999999999997E-6</v>
      </c>
      <c r="P92" s="15">
        <v>2.4</v>
      </c>
      <c r="Q92" s="15">
        <v>2</v>
      </c>
      <c r="R92" s="15">
        <v>8.3145000000000007</v>
      </c>
      <c r="S92" s="15">
        <v>298.14999999999998</v>
      </c>
      <c r="T92" s="16">
        <f t="shared" si="51"/>
        <v>16.666666666666668</v>
      </c>
      <c r="U92" s="17">
        <f t="shared" si="74"/>
        <v>1</v>
      </c>
      <c r="V92" s="16">
        <v>0.66666999999999998</v>
      </c>
      <c r="W92" s="16">
        <f t="shared" si="52"/>
        <v>0.98039215686274506</v>
      </c>
      <c r="X92" s="16">
        <f t="shared" si="53"/>
        <v>84</v>
      </c>
      <c r="Y92" s="16">
        <f t="shared" si="54"/>
        <v>84</v>
      </c>
      <c r="Z92" s="16">
        <f t="shared" si="55"/>
        <v>3.5799999999999998E-2</v>
      </c>
      <c r="AA92" s="16">
        <f t="shared" si="56"/>
        <v>4.5918367346938778E-2</v>
      </c>
      <c r="AB92" s="16">
        <f t="shared" si="57"/>
        <v>30.072000000000003</v>
      </c>
      <c r="AC92" s="16">
        <f t="shared" si="58"/>
        <v>22282.86</v>
      </c>
      <c r="AD92" s="18">
        <f t="shared" si="59"/>
        <v>1.6753268337849783E-4</v>
      </c>
      <c r="AE92" s="18">
        <f t="shared" si="60"/>
        <v>4.336767771613996E-2</v>
      </c>
      <c r="AF92" s="18">
        <f t="shared" si="61"/>
        <v>2.7922113896416305</v>
      </c>
      <c r="AG92" s="18">
        <f t="shared" si="62"/>
        <v>722.79462860233264</v>
      </c>
      <c r="AH92" s="18">
        <f t="shared" si="63"/>
        <v>3.8630771164430582E-3</v>
      </c>
      <c r="AI92" s="18">
        <f t="shared" si="64"/>
        <v>2.3058647653338246E-2</v>
      </c>
      <c r="AJ92" s="19">
        <f t="shared" si="65"/>
        <v>6.6067415730337087E-2</v>
      </c>
      <c r="AK92" s="19">
        <f t="shared" si="66"/>
        <v>1.0200000000000001E-3</v>
      </c>
      <c r="AL92" s="19">
        <f t="shared" si="67"/>
        <v>1.9999800000000005E-5</v>
      </c>
      <c r="AM92" s="19">
        <f t="shared" si="68"/>
        <v>242.27777777777774</v>
      </c>
      <c r="AN92" s="19">
        <f t="shared" si="69"/>
        <v>0.24712333333333331</v>
      </c>
      <c r="AO92" s="19">
        <f t="shared" si="70"/>
        <v>0.12826359594116976</v>
      </c>
      <c r="AP92" s="19">
        <f t="shared" si="71"/>
        <v>5.8823529411764705E-2</v>
      </c>
      <c r="AQ92" s="19">
        <f t="shared" si="72"/>
        <v>5.04</v>
      </c>
      <c r="AR92" s="20">
        <v>0.99970000000000003</v>
      </c>
      <c r="AS92" s="20">
        <v>2.1422999999999999E-4</v>
      </c>
      <c r="AT92" s="20">
        <v>0</v>
      </c>
      <c r="AU92" s="20">
        <f t="shared" si="73"/>
        <v>0</v>
      </c>
    </row>
    <row r="93" spans="1:47" ht="15.75" customHeight="1" x14ac:dyDescent="0.2">
      <c r="A93" s="5">
        <f t="shared" si="75"/>
        <v>89</v>
      </c>
      <c r="B93" s="15">
        <v>6.0000000000000002E-5</v>
      </c>
      <c r="C93" s="15">
        <v>1E-3</v>
      </c>
      <c r="D93" s="15">
        <v>2.0000000000000002E-5</v>
      </c>
      <c r="E93" s="15">
        <v>6.0000000000000002E-5</v>
      </c>
      <c r="F93" s="15">
        <f t="shared" si="50"/>
        <v>4.0000199999999997E-5</v>
      </c>
      <c r="G93" s="15">
        <v>1.01E-3</v>
      </c>
      <c r="H93" s="15">
        <v>8.8999999999999995E-4</v>
      </c>
      <c r="I93" s="15">
        <v>1000</v>
      </c>
      <c r="J93" s="15">
        <v>6.9999999999999996E-10</v>
      </c>
      <c r="K93" s="15">
        <v>6.9999999999999996E-10</v>
      </c>
      <c r="L93" s="15">
        <v>89.5</v>
      </c>
      <c r="M93" s="15">
        <v>0.75</v>
      </c>
      <c r="N93" s="15">
        <v>2.9999999999999997E-4</v>
      </c>
      <c r="O93" s="15">
        <v>3.9199999999999997E-6</v>
      </c>
      <c r="P93" s="15">
        <v>2.4</v>
      </c>
      <c r="Q93" s="15">
        <v>2</v>
      </c>
      <c r="R93" s="15">
        <v>8.3145000000000007</v>
      </c>
      <c r="S93" s="15">
        <v>298.14999999999998</v>
      </c>
      <c r="T93" s="16">
        <f t="shared" si="51"/>
        <v>16.666666666666668</v>
      </c>
      <c r="U93" s="17">
        <f t="shared" si="74"/>
        <v>1</v>
      </c>
      <c r="V93" s="16">
        <v>0.66666999999999998</v>
      </c>
      <c r="W93" s="16">
        <f t="shared" si="52"/>
        <v>0.98039215686274506</v>
      </c>
      <c r="X93" s="16">
        <f t="shared" si="53"/>
        <v>86.571428571428569</v>
      </c>
      <c r="Y93" s="16">
        <f t="shared" si="54"/>
        <v>86.571428571428569</v>
      </c>
      <c r="Z93" s="16">
        <f t="shared" si="55"/>
        <v>3.5799999999999998E-2</v>
      </c>
      <c r="AA93" s="16">
        <f t="shared" si="56"/>
        <v>4.4554455445544552E-2</v>
      </c>
      <c r="AB93" s="16">
        <f t="shared" si="57"/>
        <v>30.072000000000003</v>
      </c>
      <c r="AC93" s="16">
        <f t="shared" si="58"/>
        <v>21620.992871287126</v>
      </c>
      <c r="AD93" s="18">
        <f t="shared" si="59"/>
        <v>1.6753268337849783E-4</v>
      </c>
      <c r="AE93" s="18">
        <f t="shared" si="60"/>
        <v>4.336767771613996E-2</v>
      </c>
      <c r="AF93" s="18">
        <f t="shared" si="61"/>
        <v>2.7922113896416305</v>
      </c>
      <c r="AG93" s="18">
        <f t="shared" si="62"/>
        <v>722.79462860233264</v>
      </c>
      <c r="AH93" s="18">
        <f t="shared" si="63"/>
        <v>3.8630771164430582E-3</v>
      </c>
      <c r="AI93" s="18">
        <f t="shared" si="64"/>
        <v>2.3058647653338246E-2</v>
      </c>
      <c r="AJ93" s="19">
        <f t="shared" si="65"/>
        <v>6.8089887640449459E-2</v>
      </c>
      <c r="AK93" s="19">
        <f t="shared" si="66"/>
        <v>1.0200000000000001E-3</v>
      </c>
      <c r="AL93" s="19">
        <f t="shared" si="67"/>
        <v>1.9999800000000005E-5</v>
      </c>
      <c r="AM93" s="19">
        <f t="shared" si="68"/>
        <v>249.69444444444443</v>
      </c>
      <c r="AN93" s="19">
        <f t="shared" si="69"/>
        <v>0.25468833333333335</v>
      </c>
      <c r="AO93" s="19">
        <f t="shared" si="70"/>
        <v>0.12826359594116976</v>
      </c>
      <c r="AP93" s="19">
        <f t="shared" si="71"/>
        <v>5.8823529411764705E-2</v>
      </c>
      <c r="AQ93" s="19">
        <f t="shared" si="72"/>
        <v>5.194285714285714</v>
      </c>
      <c r="AR93" s="20">
        <v>0.99968999999999997</v>
      </c>
      <c r="AS93" s="20">
        <v>2.1609E-4</v>
      </c>
      <c r="AT93" s="20">
        <v>0</v>
      </c>
      <c r="AU93" s="20">
        <f t="shared" si="73"/>
        <v>0</v>
      </c>
    </row>
    <row r="94" spans="1:47" ht="15.75" customHeight="1" x14ac:dyDescent="0.2">
      <c r="A94" s="5">
        <f t="shared" si="75"/>
        <v>90</v>
      </c>
      <c r="B94" s="15">
        <v>6.0000000000000002E-5</v>
      </c>
      <c r="C94" s="15">
        <v>1E-3</v>
      </c>
      <c r="D94" s="15">
        <v>2.0000000000000002E-5</v>
      </c>
      <c r="E94" s="15">
        <v>6.0000000000000002E-5</v>
      </c>
      <c r="F94" s="15">
        <f t="shared" si="50"/>
        <v>4.0000199999999997E-5</v>
      </c>
      <c r="G94" s="15">
        <v>1.1999999999999999E-3</v>
      </c>
      <c r="H94" s="15">
        <v>8.8999999999999995E-4</v>
      </c>
      <c r="I94" s="15">
        <v>1000</v>
      </c>
      <c r="J94" s="15">
        <v>6.9999999999999996E-10</v>
      </c>
      <c r="K94" s="15">
        <v>6.9999999999999996E-10</v>
      </c>
      <c r="L94" s="15">
        <v>89.5</v>
      </c>
      <c r="M94" s="15">
        <v>0.75</v>
      </c>
      <c r="N94" s="15">
        <v>2.9999999999999997E-4</v>
      </c>
      <c r="O94" s="15">
        <v>3.9199999999999997E-6</v>
      </c>
      <c r="P94" s="15">
        <v>2.4</v>
      </c>
      <c r="Q94" s="15">
        <v>2</v>
      </c>
      <c r="R94" s="15">
        <v>8.3145000000000007</v>
      </c>
      <c r="S94" s="15">
        <v>298.14999999999998</v>
      </c>
      <c r="T94" s="16">
        <f t="shared" si="51"/>
        <v>16.666666666666668</v>
      </c>
      <c r="U94" s="17">
        <f t="shared" si="74"/>
        <v>1</v>
      </c>
      <c r="V94" s="16">
        <v>0.66666999999999998</v>
      </c>
      <c r="W94" s="16">
        <f t="shared" si="52"/>
        <v>0.98039215686274506</v>
      </c>
      <c r="X94" s="16">
        <f t="shared" si="53"/>
        <v>102.85714285714286</v>
      </c>
      <c r="Y94" s="16">
        <f t="shared" si="54"/>
        <v>102.85714285714286</v>
      </c>
      <c r="Z94" s="16">
        <f t="shared" si="55"/>
        <v>3.5799999999999998E-2</v>
      </c>
      <c r="AA94" s="16">
        <f t="shared" si="56"/>
        <v>3.7500000000000006E-2</v>
      </c>
      <c r="AB94" s="16">
        <f t="shared" si="57"/>
        <v>30.072000000000003</v>
      </c>
      <c r="AC94" s="16">
        <f t="shared" si="58"/>
        <v>18197.669000000002</v>
      </c>
      <c r="AD94" s="18">
        <f t="shared" si="59"/>
        <v>1.675326833784978E-4</v>
      </c>
      <c r="AE94" s="18">
        <f t="shared" si="60"/>
        <v>4.336767771613996E-2</v>
      </c>
      <c r="AF94" s="18">
        <f t="shared" si="61"/>
        <v>2.7922113896416301</v>
      </c>
      <c r="AG94" s="18">
        <f t="shared" si="62"/>
        <v>722.79462860233264</v>
      </c>
      <c r="AH94" s="18">
        <f t="shared" si="63"/>
        <v>3.8630771164430574E-3</v>
      </c>
      <c r="AI94" s="18">
        <f t="shared" si="64"/>
        <v>2.3058647653338246E-2</v>
      </c>
      <c r="AJ94" s="19">
        <f t="shared" si="65"/>
        <v>8.0898876404494391E-2</v>
      </c>
      <c r="AK94" s="19">
        <f t="shared" si="66"/>
        <v>1.0200000000000001E-3</v>
      </c>
      <c r="AL94" s="19">
        <f t="shared" si="67"/>
        <v>1.9999800000000005E-5</v>
      </c>
      <c r="AM94" s="19">
        <f t="shared" si="68"/>
        <v>296.66666666666663</v>
      </c>
      <c r="AN94" s="19">
        <f t="shared" si="69"/>
        <v>0.30259999999999998</v>
      </c>
      <c r="AO94" s="19">
        <f t="shared" si="70"/>
        <v>0.12826359594116976</v>
      </c>
      <c r="AP94" s="19">
        <f t="shared" si="71"/>
        <v>5.8823529411764705E-2</v>
      </c>
      <c r="AQ94" s="19">
        <f t="shared" si="72"/>
        <v>6.1714285714285708</v>
      </c>
      <c r="AR94" s="20">
        <v>0.99966999999999995</v>
      </c>
      <c r="AS94" s="20">
        <v>2.2692E-4</v>
      </c>
      <c r="AT94" s="20">
        <v>0</v>
      </c>
      <c r="AU94" s="20">
        <f t="shared" si="73"/>
        <v>0</v>
      </c>
    </row>
    <row r="95" spans="1:47" ht="15.75" customHeight="1" x14ac:dyDescent="0.2">
      <c r="A95" s="5">
        <f t="shared" si="75"/>
        <v>91</v>
      </c>
      <c r="B95" s="15">
        <v>6.0000000000000002E-5</v>
      </c>
      <c r="C95" s="15">
        <v>1E-3</v>
      </c>
      <c r="D95" s="15">
        <v>2.0000000000000002E-5</v>
      </c>
      <c r="E95" s="15">
        <v>6.0000000000000002E-5</v>
      </c>
      <c r="F95" s="15">
        <f t="shared" si="50"/>
        <v>4.0000199999999997E-5</v>
      </c>
      <c r="G95" s="15">
        <v>1.6000000000000001E-3</v>
      </c>
      <c r="H95" s="15">
        <v>8.8999999999999995E-4</v>
      </c>
      <c r="I95" s="15">
        <v>1000</v>
      </c>
      <c r="J95" s="15">
        <v>6.9999999999999996E-10</v>
      </c>
      <c r="K95" s="15">
        <v>6.9999999999999996E-10</v>
      </c>
      <c r="L95" s="15">
        <v>89.5</v>
      </c>
      <c r="M95" s="15">
        <v>0.75</v>
      </c>
      <c r="N95" s="15">
        <v>2.9999999999999997E-4</v>
      </c>
      <c r="O95" s="15">
        <v>3.9199999999999997E-6</v>
      </c>
      <c r="P95" s="15">
        <v>2.4</v>
      </c>
      <c r="Q95" s="15">
        <v>2</v>
      </c>
      <c r="R95" s="15">
        <v>8.3145000000000007</v>
      </c>
      <c r="S95" s="15">
        <v>298.14999999999998</v>
      </c>
      <c r="T95" s="16">
        <f t="shared" si="51"/>
        <v>16.666666666666668</v>
      </c>
      <c r="U95" s="17">
        <f t="shared" si="74"/>
        <v>1</v>
      </c>
      <c r="V95" s="16">
        <v>0.66666999999999998</v>
      </c>
      <c r="W95" s="16">
        <f t="shared" si="52"/>
        <v>0.98039215686274506</v>
      </c>
      <c r="X95" s="16">
        <f t="shared" si="53"/>
        <v>137.14285714285717</v>
      </c>
      <c r="Y95" s="16">
        <f t="shared" si="54"/>
        <v>137.14285714285717</v>
      </c>
      <c r="Z95" s="16">
        <f t="shared" si="55"/>
        <v>3.5799999999999998E-2</v>
      </c>
      <c r="AA95" s="16">
        <f t="shared" si="56"/>
        <v>2.8125000000000001E-2</v>
      </c>
      <c r="AB95" s="16">
        <f t="shared" si="57"/>
        <v>30.072000000000003</v>
      </c>
      <c r="AC95" s="16">
        <f t="shared" si="58"/>
        <v>13648.251749999998</v>
      </c>
      <c r="AD95" s="18">
        <f t="shared" si="59"/>
        <v>1.675326833784978E-4</v>
      </c>
      <c r="AE95" s="18">
        <f t="shared" si="60"/>
        <v>4.336767771613996E-2</v>
      </c>
      <c r="AF95" s="18">
        <f t="shared" si="61"/>
        <v>2.7922113896416301</v>
      </c>
      <c r="AG95" s="18">
        <f t="shared" si="62"/>
        <v>722.79462860233264</v>
      </c>
      <c r="AH95" s="18">
        <f t="shared" si="63"/>
        <v>3.8630771164430574E-3</v>
      </c>
      <c r="AI95" s="18">
        <f t="shared" si="64"/>
        <v>2.3058647653338246E-2</v>
      </c>
      <c r="AJ95" s="19">
        <f t="shared" si="65"/>
        <v>0.10786516853932587</v>
      </c>
      <c r="AK95" s="19">
        <f t="shared" si="66"/>
        <v>1.0200000000000001E-3</v>
      </c>
      <c r="AL95" s="19">
        <f t="shared" si="67"/>
        <v>1.9999800000000005E-5</v>
      </c>
      <c r="AM95" s="19">
        <f t="shared" si="68"/>
        <v>395.55555555555554</v>
      </c>
      <c r="AN95" s="19">
        <f t="shared" si="69"/>
        <v>0.4034666666666667</v>
      </c>
      <c r="AO95" s="19">
        <f t="shared" si="70"/>
        <v>0.12826359594116976</v>
      </c>
      <c r="AP95" s="19">
        <f t="shared" si="71"/>
        <v>5.8823529411764705E-2</v>
      </c>
      <c r="AQ95" s="19">
        <f t="shared" si="72"/>
        <v>8.2285714285714295</v>
      </c>
      <c r="AR95" s="20">
        <v>0.99963999999999997</v>
      </c>
      <c r="AS95" s="20">
        <v>2.4593E-4</v>
      </c>
      <c r="AT95" s="20">
        <v>0</v>
      </c>
      <c r="AU95" s="20">
        <f t="shared" si="73"/>
        <v>0</v>
      </c>
    </row>
    <row r="96" spans="1:47" ht="15.75" customHeight="1" x14ac:dyDescent="0.2">
      <c r="A96" s="5">
        <f t="shared" si="75"/>
        <v>92</v>
      </c>
      <c r="B96" s="15">
        <v>6.0000000000000002E-5</v>
      </c>
      <c r="C96" s="15">
        <v>1E-3</v>
      </c>
      <c r="D96" s="15">
        <v>2.0000000000000002E-5</v>
      </c>
      <c r="E96" s="15">
        <v>6.0000000000000002E-5</v>
      </c>
      <c r="F96" s="15">
        <f t="shared" si="50"/>
        <v>4.0000199999999997E-5</v>
      </c>
      <c r="G96" s="15">
        <v>1.65E-3</v>
      </c>
      <c r="H96" s="15">
        <v>8.8999999999999995E-4</v>
      </c>
      <c r="I96" s="15">
        <v>1000</v>
      </c>
      <c r="J96" s="15">
        <v>6.9999999999999996E-10</v>
      </c>
      <c r="K96" s="15">
        <v>6.9999999999999996E-10</v>
      </c>
      <c r="L96" s="15">
        <v>89.5</v>
      </c>
      <c r="M96" s="15">
        <v>0.75</v>
      </c>
      <c r="N96" s="15">
        <v>2.9999999999999997E-4</v>
      </c>
      <c r="O96" s="15">
        <v>3.9199999999999997E-6</v>
      </c>
      <c r="P96" s="15">
        <v>2.4</v>
      </c>
      <c r="Q96" s="15">
        <v>2</v>
      </c>
      <c r="R96" s="15">
        <v>8.3145000000000007</v>
      </c>
      <c r="S96" s="15">
        <v>298.14999999999998</v>
      </c>
      <c r="T96" s="16">
        <f t="shared" si="51"/>
        <v>16.666666666666668</v>
      </c>
      <c r="U96" s="17">
        <f t="shared" si="74"/>
        <v>1</v>
      </c>
      <c r="V96" s="16">
        <v>0.66666999999999998</v>
      </c>
      <c r="W96" s="16">
        <f t="shared" si="52"/>
        <v>0.98039215686274506</v>
      </c>
      <c r="X96" s="16">
        <f t="shared" si="53"/>
        <v>141.42857142857144</v>
      </c>
      <c r="Y96" s="16">
        <f t="shared" si="54"/>
        <v>141.42857142857144</v>
      </c>
      <c r="Z96" s="16">
        <f t="shared" si="55"/>
        <v>3.5799999999999998E-2</v>
      </c>
      <c r="AA96" s="16">
        <f t="shared" si="56"/>
        <v>2.7272727272727275E-2</v>
      </c>
      <c r="AB96" s="16">
        <f t="shared" si="57"/>
        <v>30.072000000000003</v>
      </c>
      <c r="AC96" s="16">
        <f t="shared" si="58"/>
        <v>13234.668363636363</v>
      </c>
      <c r="AD96" s="18">
        <f t="shared" si="59"/>
        <v>1.675326833784978E-4</v>
      </c>
      <c r="AE96" s="18">
        <f t="shared" si="60"/>
        <v>4.336767771613996E-2</v>
      </c>
      <c r="AF96" s="18">
        <f t="shared" si="61"/>
        <v>2.7922113896416301</v>
      </c>
      <c r="AG96" s="18">
        <f t="shared" si="62"/>
        <v>722.79462860233264</v>
      </c>
      <c r="AH96" s="18">
        <f t="shared" si="63"/>
        <v>3.8630771164430574E-3</v>
      </c>
      <c r="AI96" s="18">
        <f t="shared" si="64"/>
        <v>2.3058647653338246E-2</v>
      </c>
      <c r="AJ96" s="19">
        <f t="shared" si="65"/>
        <v>0.11123595505617979</v>
      </c>
      <c r="AK96" s="19">
        <f t="shared" si="66"/>
        <v>1.0200000000000001E-3</v>
      </c>
      <c r="AL96" s="19">
        <f t="shared" si="67"/>
        <v>1.9999800000000005E-5</v>
      </c>
      <c r="AM96" s="19">
        <f t="shared" si="68"/>
        <v>407.91666666666669</v>
      </c>
      <c r="AN96" s="19">
        <f t="shared" si="69"/>
        <v>0.41607500000000003</v>
      </c>
      <c r="AO96" s="19">
        <f t="shared" si="70"/>
        <v>0.12826359594116976</v>
      </c>
      <c r="AP96" s="19">
        <f t="shared" si="71"/>
        <v>5.8823529411764705E-2</v>
      </c>
      <c r="AQ96" s="19">
        <f t="shared" si="72"/>
        <v>8.4857142857142858</v>
      </c>
      <c r="AR96" s="20">
        <v>0.99963000000000002</v>
      </c>
      <c r="AS96" s="20">
        <v>2.4803E-4</v>
      </c>
      <c r="AT96" s="20">
        <v>0</v>
      </c>
      <c r="AU96" s="20">
        <f t="shared" si="73"/>
        <v>0</v>
      </c>
    </row>
    <row r="97" spans="1:47" ht="15.75" customHeight="1" x14ac:dyDescent="0.2">
      <c r="A97" s="5">
        <f t="shared" si="75"/>
        <v>93</v>
      </c>
      <c r="B97" s="15">
        <v>6.0000000000000002E-5</v>
      </c>
      <c r="C97" s="15">
        <v>1E-3</v>
      </c>
      <c r="D97" s="15">
        <v>2.0000000000000002E-5</v>
      </c>
      <c r="E97" s="15">
        <v>6.0000000000000002E-5</v>
      </c>
      <c r="F97" s="15">
        <f t="shared" si="50"/>
        <v>4.0000199999999997E-5</v>
      </c>
      <c r="G97" s="15">
        <v>2E-3</v>
      </c>
      <c r="H97" s="15">
        <v>8.8999999999999995E-4</v>
      </c>
      <c r="I97" s="15">
        <v>1000</v>
      </c>
      <c r="J97" s="15">
        <v>6.9999999999999996E-10</v>
      </c>
      <c r="K97" s="15">
        <v>6.9999999999999996E-10</v>
      </c>
      <c r="L97" s="15">
        <v>89.5</v>
      </c>
      <c r="M97" s="15">
        <v>0.75</v>
      </c>
      <c r="N97" s="15">
        <v>2.9999999999999997E-4</v>
      </c>
      <c r="O97" s="15">
        <v>3.9199999999999997E-6</v>
      </c>
      <c r="P97" s="15">
        <v>2.4</v>
      </c>
      <c r="Q97" s="15">
        <v>2</v>
      </c>
      <c r="R97" s="15">
        <v>8.3145000000000007</v>
      </c>
      <c r="S97" s="15">
        <v>298.14999999999998</v>
      </c>
      <c r="T97" s="16">
        <f t="shared" si="51"/>
        <v>16.666666666666668</v>
      </c>
      <c r="U97" s="17">
        <f t="shared" si="74"/>
        <v>1</v>
      </c>
      <c r="V97" s="16">
        <v>0.66666999999999998</v>
      </c>
      <c r="W97" s="16">
        <f t="shared" si="52"/>
        <v>0.98039215686274506</v>
      </c>
      <c r="X97" s="16">
        <f t="shared" si="53"/>
        <v>171.42857142857147</v>
      </c>
      <c r="Y97" s="16">
        <f t="shared" si="54"/>
        <v>171.42857142857147</v>
      </c>
      <c r="Z97" s="16">
        <f t="shared" si="55"/>
        <v>3.5799999999999998E-2</v>
      </c>
      <c r="AA97" s="16">
        <f t="shared" si="56"/>
        <v>2.2500000000000003E-2</v>
      </c>
      <c r="AB97" s="16">
        <f t="shared" si="57"/>
        <v>30.072000000000003</v>
      </c>
      <c r="AC97" s="16">
        <f t="shared" si="58"/>
        <v>10918.6014</v>
      </c>
      <c r="AD97" s="18">
        <f t="shared" si="59"/>
        <v>1.675326833784978E-4</v>
      </c>
      <c r="AE97" s="18">
        <f t="shared" si="60"/>
        <v>4.336767771613996E-2</v>
      </c>
      <c r="AF97" s="18">
        <f t="shared" si="61"/>
        <v>2.7922113896416301</v>
      </c>
      <c r="AG97" s="18">
        <f t="shared" si="62"/>
        <v>722.79462860233264</v>
      </c>
      <c r="AH97" s="18">
        <f t="shared" si="63"/>
        <v>3.8630771164430574E-3</v>
      </c>
      <c r="AI97" s="18">
        <f t="shared" si="64"/>
        <v>2.3058647653338246E-2</v>
      </c>
      <c r="AJ97" s="19">
        <f t="shared" si="65"/>
        <v>0.13483146067415733</v>
      </c>
      <c r="AK97" s="19">
        <f t="shared" si="66"/>
        <v>1.0200000000000001E-3</v>
      </c>
      <c r="AL97" s="19">
        <f t="shared" si="67"/>
        <v>1.9999800000000005E-5</v>
      </c>
      <c r="AM97" s="19">
        <f t="shared" si="68"/>
        <v>494.4444444444444</v>
      </c>
      <c r="AN97" s="19">
        <f t="shared" si="69"/>
        <v>0.5043333333333333</v>
      </c>
      <c r="AO97" s="19">
        <f t="shared" si="70"/>
        <v>0.12826359594116976</v>
      </c>
      <c r="AP97" s="19">
        <f t="shared" si="71"/>
        <v>5.8823529411764705E-2</v>
      </c>
      <c r="AQ97" s="19">
        <f t="shared" si="72"/>
        <v>10.285714285714288</v>
      </c>
      <c r="AR97" s="20">
        <v>0.99939</v>
      </c>
      <c r="AS97" s="20">
        <v>2.8101999999999999E-4</v>
      </c>
      <c r="AT97" s="20">
        <v>1.0556E-4</v>
      </c>
      <c r="AU97" s="20">
        <f t="shared" si="73"/>
        <v>1.0556557175087701E-4</v>
      </c>
    </row>
    <row r="98" spans="1:47" ht="15.75" customHeight="1" x14ac:dyDescent="0.2">
      <c r="A98" s="5">
        <f t="shared" si="75"/>
        <v>94</v>
      </c>
      <c r="B98" s="15">
        <v>6.0000000000000002E-5</v>
      </c>
      <c r="C98" s="15">
        <v>3.5000000000000001E-3</v>
      </c>
      <c r="D98" s="15">
        <v>2.0000000000000002E-5</v>
      </c>
      <c r="E98" s="15">
        <v>6.0000000000000002E-5</v>
      </c>
      <c r="F98" s="15">
        <f t="shared" si="50"/>
        <v>4.0000199999999997E-5</v>
      </c>
      <c r="G98" s="15">
        <v>2.4000000000000001E-4</v>
      </c>
      <c r="H98" s="15">
        <v>8.8999999999999995E-4</v>
      </c>
      <c r="I98" s="15">
        <v>1000</v>
      </c>
      <c r="J98" s="15">
        <v>6.9999999999999996E-10</v>
      </c>
      <c r="K98" s="15">
        <v>6.9999999999999996E-10</v>
      </c>
      <c r="L98" s="15">
        <v>89.5</v>
      </c>
      <c r="M98" s="15">
        <v>0.75</v>
      </c>
      <c r="N98" s="15">
        <v>3.0000000000000001E-6</v>
      </c>
      <c r="O98" s="15">
        <v>3.9199999999999997E-6</v>
      </c>
      <c r="P98" s="15">
        <v>2.4</v>
      </c>
      <c r="Q98" s="15">
        <v>2</v>
      </c>
      <c r="R98" s="15">
        <v>8.3145000000000007</v>
      </c>
      <c r="S98" s="15">
        <v>298.14999999999998</v>
      </c>
      <c r="T98" s="16">
        <f t="shared" si="51"/>
        <v>58.333333333333336</v>
      </c>
      <c r="U98" s="17">
        <f t="shared" si="74"/>
        <v>1</v>
      </c>
      <c r="V98" s="16">
        <v>0.66666999999999998</v>
      </c>
      <c r="W98" s="16">
        <f t="shared" si="52"/>
        <v>0.99431818181818177</v>
      </c>
      <c r="X98" s="16">
        <f t="shared" si="53"/>
        <v>20.571428571428573</v>
      </c>
      <c r="Y98" s="16">
        <f t="shared" si="54"/>
        <v>20.571428571428573</v>
      </c>
      <c r="Z98" s="16">
        <f t="shared" si="55"/>
        <v>3.5800000000000003E-4</v>
      </c>
      <c r="AA98" s="16">
        <f t="shared" si="56"/>
        <v>0.1875</v>
      </c>
      <c r="AB98" s="16">
        <f t="shared" si="57"/>
        <v>30.072000000000003</v>
      </c>
      <c r="AC98" s="16">
        <f t="shared" si="58"/>
        <v>90988.345000000001</v>
      </c>
      <c r="AD98" s="18">
        <f t="shared" si="59"/>
        <v>1.675326833784978E-4</v>
      </c>
      <c r="AE98" s="18">
        <f t="shared" si="60"/>
        <v>4.3367677716139958E-3</v>
      </c>
      <c r="AF98" s="18">
        <f t="shared" si="61"/>
        <v>2.7922113896416301</v>
      </c>
      <c r="AG98" s="18">
        <f t="shared" si="62"/>
        <v>72.279462860233266</v>
      </c>
      <c r="AH98" s="18">
        <f t="shared" si="63"/>
        <v>3.8630771164430575E-2</v>
      </c>
      <c r="AI98" s="18">
        <f t="shared" si="64"/>
        <v>0.8070526678668386</v>
      </c>
      <c r="AJ98" s="19">
        <f t="shared" si="65"/>
        <v>1.6179775280898877E-2</v>
      </c>
      <c r="AK98" s="19">
        <f t="shared" si="66"/>
        <v>3.5200000000000001E-3</v>
      </c>
      <c r="AL98" s="19">
        <f t="shared" si="67"/>
        <v>1.9999800000000005E-5</v>
      </c>
      <c r="AM98" s="19">
        <f t="shared" si="68"/>
        <v>59.333333333333329</v>
      </c>
      <c r="AN98" s="19">
        <f t="shared" si="69"/>
        <v>0.20885333333333334</v>
      </c>
      <c r="AO98" s="19">
        <f t="shared" si="70"/>
        <v>0.12826359594116976</v>
      </c>
      <c r="AP98" s="19">
        <f t="shared" si="71"/>
        <v>1.7045454545454544E-2</v>
      </c>
      <c r="AQ98" s="19">
        <f t="shared" si="72"/>
        <v>0.35265306122448981</v>
      </c>
      <c r="AR98" s="20">
        <v>0.74797999999999998</v>
      </c>
      <c r="AS98" s="20">
        <v>0.10885</v>
      </c>
      <c r="AT98" s="20">
        <v>4.6647000000000001E-2</v>
      </c>
      <c r="AU98" s="20">
        <f t="shared" si="73"/>
        <v>4.7760952577439925E-2</v>
      </c>
    </row>
    <row r="99" spans="1:47" ht="15.75" customHeight="1" x14ac:dyDescent="0.2">
      <c r="A99" s="5">
        <f t="shared" si="75"/>
        <v>95</v>
      </c>
      <c r="B99" s="15">
        <v>6.0000000000000002E-5</v>
      </c>
      <c r="C99" s="15">
        <v>3.5000000000000001E-3</v>
      </c>
      <c r="D99" s="15">
        <v>2.0000000000000002E-5</v>
      </c>
      <c r="E99" s="15">
        <v>6.0000000000000002E-5</v>
      </c>
      <c r="F99" s="15">
        <f t="shared" si="50"/>
        <v>4.0000199999999997E-5</v>
      </c>
      <c r="G99" s="15">
        <v>2.4000000000000001E-4</v>
      </c>
      <c r="H99" s="15">
        <v>8.8999999999999995E-4</v>
      </c>
      <c r="I99" s="15">
        <v>1000</v>
      </c>
      <c r="J99" s="15">
        <v>6.9999999999999996E-10</v>
      </c>
      <c r="K99" s="15">
        <v>6.9999999999999996E-10</v>
      </c>
      <c r="L99" s="15">
        <v>89.5</v>
      </c>
      <c r="M99" s="15">
        <v>0.75</v>
      </c>
      <c r="N99" s="15">
        <v>3.0000000000000001E-5</v>
      </c>
      <c r="O99" s="15">
        <v>3.9199999999999997E-6</v>
      </c>
      <c r="P99" s="15">
        <v>2.4</v>
      </c>
      <c r="Q99" s="15">
        <v>2</v>
      </c>
      <c r="R99" s="15">
        <v>8.3145000000000007</v>
      </c>
      <c r="S99" s="15">
        <v>298.14999999999998</v>
      </c>
      <c r="T99" s="16">
        <f t="shared" si="51"/>
        <v>58.333333333333336</v>
      </c>
      <c r="U99" s="17">
        <f t="shared" si="74"/>
        <v>1</v>
      </c>
      <c r="V99" s="16">
        <v>0.66666999999999998</v>
      </c>
      <c r="W99" s="16">
        <f t="shared" si="52"/>
        <v>0.99431818181818177</v>
      </c>
      <c r="X99" s="16">
        <f t="shared" si="53"/>
        <v>20.571428571428573</v>
      </c>
      <c r="Y99" s="16">
        <f t="shared" si="54"/>
        <v>20.571428571428573</v>
      </c>
      <c r="Z99" s="16">
        <f t="shared" si="55"/>
        <v>3.5799999999999998E-3</v>
      </c>
      <c r="AA99" s="16">
        <f t="shared" si="56"/>
        <v>0.1875</v>
      </c>
      <c r="AB99" s="16">
        <f t="shared" si="57"/>
        <v>30.072000000000003</v>
      </c>
      <c r="AC99" s="16">
        <f t="shared" si="58"/>
        <v>90988.345000000001</v>
      </c>
      <c r="AD99" s="18">
        <f t="shared" si="59"/>
        <v>1.675326833784978E-4</v>
      </c>
      <c r="AE99" s="18">
        <f t="shared" si="60"/>
        <v>1.3714063841513142E-2</v>
      </c>
      <c r="AF99" s="18">
        <f t="shared" si="61"/>
        <v>2.7922113896416301</v>
      </c>
      <c r="AG99" s="18">
        <f t="shared" si="62"/>
        <v>228.56773069188571</v>
      </c>
      <c r="AH99" s="18">
        <f t="shared" si="63"/>
        <v>1.2216122464835564E-2</v>
      </c>
      <c r="AI99" s="18">
        <f t="shared" si="64"/>
        <v>0.25521246221745947</v>
      </c>
      <c r="AJ99" s="19">
        <f t="shared" si="65"/>
        <v>1.6179775280898877E-2</v>
      </c>
      <c r="AK99" s="19">
        <f t="shared" si="66"/>
        <v>3.5200000000000001E-3</v>
      </c>
      <c r="AL99" s="19">
        <f t="shared" si="67"/>
        <v>1.9999800000000005E-5</v>
      </c>
      <c r="AM99" s="19">
        <f t="shared" si="68"/>
        <v>59.333333333333329</v>
      </c>
      <c r="AN99" s="19">
        <f t="shared" si="69"/>
        <v>0.20885333333333334</v>
      </c>
      <c r="AO99" s="19">
        <f t="shared" si="70"/>
        <v>0.12826359594116976</v>
      </c>
      <c r="AP99" s="19">
        <f t="shared" si="71"/>
        <v>1.7045454545454544E-2</v>
      </c>
      <c r="AQ99" s="19">
        <f t="shared" si="72"/>
        <v>0.35265306122448981</v>
      </c>
      <c r="AR99" s="20">
        <v>0.97441</v>
      </c>
      <c r="AS99" s="20">
        <v>1.2290000000000001E-2</v>
      </c>
      <c r="AT99" s="20">
        <v>4.1472999999999996E-3</v>
      </c>
      <c r="AU99" s="20">
        <f t="shared" si="73"/>
        <v>4.1559179191931342E-3</v>
      </c>
    </row>
    <row r="100" spans="1:47" ht="15.75" customHeight="1" x14ac:dyDescent="0.2">
      <c r="A100" s="5">
        <f t="shared" si="75"/>
        <v>96</v>
      </c>
      <c r="B100" s="15">
        <v>6.0000000000000002E-5</v>
      </c>
      <c r="C100" s="15">
        <v>3.5000000000000001E-3</v>
      </c>
      <c r="D100" s="15">
        <v>2.0000000000000002E-5</v>
      </c>
      <c r="E100" s="15">
        <v>6.0000000000000002E-5</v>
      </c>
      <c r="F100" s="15">
        <f t="shared" si="50"/>
        <v>4.0000199999999997E-5</v>
      </c>
      <c r="G100" s="15">
        <v>2.4000000000000001E-4</v>
      </c>
      <c r="H100" s="15">
        <v>8.8999999999999995E-4</v>
      </c>
      <c r="I100" s="15">
        <v>1000</v>
      </c>
      <c r="J100" s="15">
        <v>6.9999999999999996E-10</v>
      </c>
      <c r="K100" s="15">
        <v>6.9999999999999996E-10</v>
      </c>
      <c r="L100" s="15">
        <v>89.5</v>
      </c>
      <c r="M100" s="15">
        <v>0.75</v>
      </c>
      <c r="N100" s="15">
        <v>4.35E-5</v>
      </c>
      <c r="O100" s="15">
        <v>3.9199999999999997E-6</v>
      </c>
      <c r="P100" s="15">
        <v>2.4</v>
      </c>
      <c r="Q100" s="15">
        <v>2</v>
      </c>
      <c r="R100" s="15">
        <v>8.3145000000000007</v>
      </c>
      <c r="S100" s="15">
        <v>298.14999999999998</v>
      </c>
      <c r="T100" s="16">
        <f t="shared" si="51"/>
        <v>58.333333333333336</v>
      </c>
      <c r="U100" s="17">
        <f t="shared" si="74"/>
        <v>1</v>
      </c>
      <c r="V100" s="16">
        <v>0.66666999999999998</v>
      </c>
      <c r="W100" s="16">
        <f t="shared" si="52"/>
        <v>0.99431818181818177</v>
      </c>
      <c r="X100" s="16">
        <f t="shared" si="53"/>
        <v>20.571428571428573</v>
      </c>
      <c r="Y100" s="16">
        <f t="shared" si="54"/>
        <v>20.571428571428573</v>
      </c>
      <c r="Z100" s="16">
        <f t="shared" si="55"/>
        <v>5.1910000000000003E-3</v>
      </c>
      <c r="AA100" s="16">
        <f t="shared" si="56"/>
        <v>0.1875</v>
      </c>
      <c r="AB100" s="16">
        <f t="shared" si="57"/>
        <v>30.072000000000003</v>
      </c>
      <c r="AC100" s="16">
        <f t="shared" si="58"/>
        <v>90988.345000000001</v>
      </c>
      <c r="AD100" s="18">
        <f t="shared" si="59"/>
        <v>1.675326833784978E-4</v>
      </c>
      <c r="AE100" s="18">
        <f t="shared" si="60"/>
        <v>1.6513919680717613E-2</v>
      </c>
      <c r="AF100" s="18">
        <f t="shared" si="61"/>
        <v>2.7922113896416301</v>
      </c>
      <c r="AG100" s="18">
        <f t="shared" si="62"/>
        <v>275.23199467862685</v>
      </c>
      <c r="AH100" s="18">
        <f t="shared" si="63"/>
        <v>1.0144937520443218E-2</v>
      </c>
      <c r="AI100" s="18">
        <f t="shared" si="64"/>
        <v>0.21194241389503402</v>
      </c>
      <c r="AJ100" s="19">
        <f t="shared" si="65"/>
        <v>1.6179775280898877E-2</v>
      </c>
      <c r="AK100" s="19">
        <f t="shared" si="66"/>
        <v>3.5200000000000001E-3</v>
      </c>
      <c r="AL100" s="19">
        <f t="shared" si="67"/>
        <v>1.9999800000000005E-5</v>
      </c>
      <c r="AM100" s="19">
        <f t="shared" si="68"/>
        <v>59.333333333333329</v>
      </c>
      <c r="AN100" s="19">
        <f t="shared" si="69"/>
        <v>0.20885333333333334</v>
      </c>
      <c r="AO100" s="19">
        <f t="shared" si="70"/>
        <v>0.12826359594116976</v>
      </c>
      <c r="AP100" s="19">
        <f t="shared" si="71"/>
        <v>1.7045454545454544E-2</v>
      </c>
      <c r="AQ100" s="19">
        <f t="shared" si="72"/>
        <v>0.35265306122448981</v>
      </c>
      <c r="AR100" s="20">
        <v>0.98238999999999999</v>
      </c>
      <c r="AS100" s="20">
        <v>8.4831000000000004E-3</v>
      </c>
      <c r="AT100" s="20">
        <v>2.6480000000000002E-3</v>
      </c>
      <c r="AU100" s="20">
        <f t="shared" si="73"/>
        <v>2.6515106000344459E-3</v>
      </c>
    </row>
    <row r="101" spans="1:47" ht="15.75" customHeight="1" x14ac:dyDescent="0.2">
      <c r="A101" s="5">
        <f t="shared" si="75"/>
        <v>97</v>
      </c>
      <c r="B101" s="15">
        <v>6.0000000000000002E-5</v>
      </c>
      <c r="C101" s="15">
        <v>3.5000000000000001E-3</v>
      </c>
      <c r="D101" s="15">
        <v>2.0000000000000002E-5</v>
      </c>
      <c r="E101" s="15">
        <v>6.0000000000000002E-5</v>
      </c>
      <c r="F101" s="15">
        <f t="shared" ref="F101:F132" si="76">V101*E101</f>
        <v>4.0000199999999997E-5</v>
      </c>
      <c r="G101" s="15">
        <v>2.4000000000000001E-4</v>
      </c>
      <c r="H101" s="15">
        <v>8.8999999999999995E-4</v>
      </c>
      <c r="I101" s="15">
        <v>1000</v>
      </c>
      <c r="J101" s="15">
        <v>6.9999999999999996E-10</v>
      </c>
      <c r="K101" s="15">
        <v>6.9999999999999996E-10</v>
      </c>
      <c r="L101" s="15">
        <v>89.5</v>
      </c>
      <c r="M101" s="15">
        <v>0.75</v>
      </c>
      <c r="N101" s="15">
        <v>7.0500000000000006E-5</v>
      </c>
      <c r="O101" s="15">
        <v>3.9199999999999997E-6</v>
      </c>
      <c r="P101" s="15">
        <v>2.4</v>
      </c>
      <c r="Q101" s="15">
        <v>2</v>
      </c>
      <c r="R101" s="15">
        <v>8.3145000000000007</v>
      </c>
      <c r="S101" s="15">
        <v>298.14999999999998</v>
      </c>
      <c r="T101" s="16">
        <f t="shared" ref="T101:T132" si="77">C101/B101</f>
        <v>58.333333333333336</v>
      </c>
      <c r="U101" s="17">
        <f t="shared" si="74"/>
        <v>1</v>
      </c>
      <c r="V101" s="16">
        <v>0.66666999999999998</v>
      </c>
      <c r="W101" s="16">
        <f t="shared" ref="W101:W132" si="78">C101/AK101</f>
        <v>0.99431818181818177</v>
      </c>
      <c r="X101" s="16">
        <f t="shared" ref="X101:X132" si="79">B101*G101/J101</f>
        <v>20.571428571428573</v>
      </c>
      <c r="Y101" s="16">
        <f t="shared" ref="Y101:Y132" si="80">B101*G101/K101</f>
        <v>20.571428571428573</v>
      </c>
      <c r="Z101" s="16">
        <f t="shared" ref="Z101:Z132" si="81">L101*N101/M101</f>
        <v>8.4130000000000003E-3</v>
      </c>
      <c r="AA101" s="16">
        <f t="shared" ref="AA101:AA132" si="82">B101*M101/G101</f>
        <v>0.1875</v>
      </c>
      <c r="AB101" s="16">
        <f t="shared" ref="AB101:AB132" si="83">L101*O101*B101/J101</f>
        <v>30.072000000000003</v>
      </c>
      <c r="AC101" s="16">
        <f t="shared" ref="AC101:AC132" si="84">Q101*R101*S101*O101/(H101*G101)</f>
        <v>90988.345000000001</v>
      </c>
      <c r="AD101" s="18">
        <f t="shared" ref="AD101:AD132" si="85">B101*SQRT(AB101/(Y101*AA101))</f>
        <v>1.675326833784978E-4</v>
      </c>
      <c r="AE101" s="18">
        <f t="shared" ref="AE101:AE132" si="86">B101*SQRT(Z101*AC101*AB101/AA101)</f>
        <v>2.102326177274547E-2</v>
      </c>
      <c r="AF101" s="18">
        <f t="shared" ref="AF101:AF132" si="87">AD101/B101</f>
        <v>2.7922113896416301</v>
      </c>
      <c r="AG101" s="18">
        <f t="shared" ref="AG101:AG132" si="88">AE101/B101</f>
        <v>350.38769621242449</v>
      </c>
      <c r="AH101" s="18">
        <f t="shared" ref="AH101:AH132" si="89">AD101/AE101</f>
        <v>7.9689196276710485E-3</v>
      </c>
      <c r="AI101" s="18">
        <f t="shared" ref="AI101:AI132" si="90">C101/AE101</f>
        <v>0.16648225369753972</v>
      </c>
      <c r="AJ101" s="19">
        <f t="shared" ref="AJ101:AJ132" si="91">I101*B101*G101/H101</f>
        <v>1.6179775280898877E-2</v>
      </c>
      <c r="AK101" s="19">
        <f t="shared" ref="AK101:AK132" si="92">C101+D101</f>
        <v>3.5200000000000001E-3</v>
      </c>
      <c r="AL101" s="19">
        <f t="shared" ref="AL101:AL132" si="93">E101-F101</f>
        <v>1.9999800000000005E-5</v>
      </c>
      <c r="AM101" s="19">
        <f t="shared" ref="AM101:AM132" si="94">H101*G101/(B101^2)</f>
        <v>59.333333333333329</v>
      </c>
      <c r="AN101" s="19">
        <f t="shared" ref="AN101:AN132" si="95">AM101*AK101</f>
        <v>0.20885333333333334</v>
      </c>
      <c r="AO101" s="19">
        <f t="shared" ref="AO101:AO132" si="96">B101*M101/(L101*O101)</f>
        <v>0.12826359594116976</v>
      </c>
      <c r="AP101" s="19">
        <f t="shared" ref="AP101:AP132" si="97">B101/AK101</f>
        <v>1.7045454545454544E-2</v>
      </c>
      <c r="AQ101" s="19">
        <f t="shared" ref="AQ101:AQ132" si="98">X101/T101</f>
        <v>0.35265306122448981</v>
      </c>
      <c r="AR101" s="20">
        <v>0.98921000000000003</v>
      </c>
      <c r="AS101" s="20">
        <v>5.2034000000000004E-3</v>
      </c>
      <c r="AT101" s="20">
        <v>1.3674E-3</v>
      </c>
      <c r="AU101" s="20">
        <f t="shared" ref="AU101:AU132" si="99">2*AT101/(2*(E101/B101)-AT101)</f>
        <v>1.3683355310025462E-3</v>
      </c>
    </row>
    <row r="102" spans="1:47" ht="15.75" customHeight="1" x14ac:dyDescent="0.2">
      <c r="A102" s="5">
        <f t="shared" si="75"/>
        <v>98</v>
      </c>
      <c r="B102" s="15">
        <v>6.0000000000000002E-5</v>
      </c>
      <c r="C102" s="15">
        <v>3.5000000000000001E-3</v>
      </c>
      <c r="D102" s="15">
        <v>2.0000000000000002E-5</v>
      </c>
      <c r="E102" s="15">
        <v>6.0000000000000002E-5</v>
      </c>
      <c r="F102" s="15">
        <f t="shared" si="76"/>
        <v>4.0000199999999997E-5</v>
      </c>
      <c r="G102" s="15">
        <v>2.4000000000000001E-4</v>
      </c>
      <c r="H102" s="15">
        <v>8.8999999999999995E-4</v>
      </c>
      <c r="I102" s="15">
        <v>1000</v>
      </c>
      <c r="J102" s="15">
        <v>6.9999999999999996E-10</v>
      </c>
      <c r="K102" s="15">
        <v>6.9999999999999996E-10</v>
      </c>
      <c r="L102" s="15">
        <v>89.5</v>
      </c>
      <c r="M102" s="15">
        <v>0.75</v>
      </c>
      <c r="N102" s="15">
        <v>1.2449999999999999E-4</v>
      </c>
      <c r="O102" s="15">
        <v>3.9199999999999997E-6</v>
      </c>
      <c r="P102" s="15">
        <v>2.4</v>
      </c>
      <c r="Q102" s="15">
        <v>2</v>
      </c>
      <c r="R102" s="15">
        <v>8.3145000000000007</v>
      </c>
      <c r="S102" s="15">
        <v>298.14999999999998</v>
      </c>
      <c r="T102" s="16">
        <f t="shared" si="77"/>
        <v>58.333333333333336</v>
      </c>
      <c r="U102" s="17">
        <f t="shared" si="74"/>
        <v>1</v>
      </c>
      <c r="V102" s="16">
        <v>0.66666999999999998</v>
      </c>
      <c r="W102" s="16">
        <f t="shared" si="78"/>
        <v>0.99431818181818177</v>
      </c>
      <c r="X102" s="16">
        <f t="shared" si="79"/>
        <v>20.571428571428573</v>
      </c>
      <c r="Y102" s="16">
        <f t="shared" si="80"/>
        <v>20.571428571428573</v>
      </c>
      <c r="Z102" s="16">
        <f t="shared" si="81"/>
        <v>1.4857E-2</v>
      </c>
      <c r="AA102" s="16">
        <f t="shared" si="82"/>
        <v>0.1875</v>
      </c>
      <c r="AB102" s="16">
        <f t="shared" si="83"/>
        <v>30.072000000000003</v>
      </c>
      <c r="AC102" s="16">
        <f t="shared" si="84"/>
        <v>90988.345000000001</v>
      </c>
      <c r="AD102" s="18">
        <f t="shared" si="85"/>
        <v>1.675326833784978E-4</v>
      </c>
      <c r="AE102" s="18">
        <f t="shared" si="86"/>
        <v>2.7937672062177225E-2</v>
      </c>
      <c r="AF102" s="18">
        <f t="shared" si="87"/>
        <v>2.7922113896416301</v>
      </c>
      <c r="AG102" s="18">
        <f t="shared" si="88"/>
        <v>465.62786770295372</v>
      </c>
      <c r="AH102" s="18">
        <f t="shared" si="89"/>
        <v>5.9966586695427669E-3</v>
      </c>
      <c r="AI102" s="18">
        <f t="shared" si="90"/>
        <v>0.12527887048750905</v>
      </c>
      <c r="AJ102" s="19">
        <f t="shared" si="91"/>
        <v>1.6179775280898877E-2</v>
      </c>
      <c r="AK102" s="19">
        <f t="shared" si="92"/>
        <v>3.5200000000000001E-3</v>
      </c>
      <c r="AL102" s="19">
        <f t="shared" si="93"/>
        <v>1.9999800000000005E-5</v>
      </c>
      <c r="AM102" s="19">
        <f t="shared" si="94"/>
        <v>59.333333333333329</v>
      </c>
      <c r="AN102" s="19">
        <f t="shared" si="95"/>
        <v>0.20885333333333334</v>
      </c>
      <c r="AO102" s="19">
        <f t="shared" si="96"/>
        <v>0.12826359594116976</v>
      </c>
      <c r="AP102" s="19">
        <f t="shared" si="97"/>
        <v>1.7045454545454544E-2</v>
      </c>
      <c r="AQ102" s="19">
        <f t="shared" si="98"/>
        <v>0.35265306122448981</v>
      </c>
      <c r="AR102" s="20">
        <v>0.99399999999999999</v>
      </c>
      <c r="AS102" s="20">
        <v>2.8893E-3</v>
      </c>
      <c r="AT102" s="20">
        <v>4.6967999999999999E-4</v>
      </c>
      <c r="AU102" s="20">
        <f t="shared" si="99"/>
        <v>4.6979032556005449E-4</v>
      </c>
    </row>
    <row r="103" spans="1:47" ht="15.75" customHeight="1" x14ac:dyDescent="0.2">
      <c r="A103" s="5">
        <f t="shared" si="75"/>
        <v>99</v>
      </c>
      <c r="B103" s="15">
        <v>6.0000000000000002E-5</v>
      </c>
      <c r="C103" s="15">
        <v>3.5000000000000001E-3</v>
      </c>
      <c r="D103" s="15">
        <v>2.0000000000000002E-5</v>
      </c>
      <c r="E103" s="15">
        <v>6.0000000000000002E-5</v>
      </c>
      <c r="F103" s="15">
        <f t="shared" si="76"/>
        <v>4.0000199999999997E-5</v>
      </c>
      <c r="G103" s="15">
        <v>2.4000000000000001E-4</v>
      </c>
      <c r="H103" s="15">
        <v>8.8999999999999995E-4</v>
      </c>
      <c r="I103" s="15">
        <v>1000</v>
      </c>
      <c r="J103" s="15">
        <v>6.9999999999999996E-10</v>
      </c>
      <c r="K103" s="15">
        <v>6.9999999999999996E-10</v>
      </c>
      <c r="L103" s="15">
        <v>89.5</v>
      </c>
      <c r="M103" s="15">
        <v>0.75</v>
      </c>
      <c r="N103" s="15">
        <v>2.3250000000000001E-4</v>
      </c>
      <c r="O103" s="15">
        <v>3.9199999999999997E-6</v>
      </c>
      <c r="P103" s="15">
        <v>2.4</v>
      </c>
      <c r="Q103" s="15">
        <v>2</v>
      </c>
      <c r="R103" s="15">
        <v>8.3145000000000007</v>
      </c>
      <c r="S103" s="15">
        <v>298.14999999999998</v>
      </c>
      <c r="T103" s="16">
        <f t="shared" si="77"/>
        <v>58.333333333333336</v>
      </c>
      <c r="U103" s="17">
        <f t="shared" si="74"/>
        <v>1</v>
      </c>
      <c r="V103" s="16">
        <v>0.66666999999999998</v>
      </c>
      <c r="W103" s="16">
        <f t="shared" si="78"/>
        <v>0.99431818181818177</v>
      </c>
      <c r="X103" s="16">
        <f t="shared" si="79"/>
        <v>20.571428571428573</v>
      </c>
      <c r="Y103" s="16">
        <f t="shared" si="80"/>
        <v>20.571428571428573</v>
      </c>
      <c r="Z103" s="16">
        <f t="shared" si="81"/>
        <v>2.7745000000000002E-2</v>
      </c>
      <c r="AA103" s="16">
        <f t="shared" si="82"/>
        <v>0.1875</v>
      </c>
      <c r="AB103" s="16">
        <f t="shared" si="83"/>
        <v>30.072000000000003</v>
      </c>
      <c r="AC103" s="16">
        <f t="shared" si="84"/>
        <v>90988.345000000001</v>
      </c>
      <c r="AD103" s="18">
        <f t="shared" si="85"/>
        <v>1.675326833784978E-4</v>
      </c>
      <c r="AE103" s="18">
        <f t="shared" si="86"/>
        <v>3.8178337963176344E-2</v>
      </c>
      <c r="AF103" s="18">
        <f t="shared" si="87"/>
        <v>2.7922113896416301</v>
      </c>
      <c r="AG103" s="18">
        <f t="shared" si="88"/>
        <v>636.30563271960568</v>
      </c>
      <c r="AH103" s="18">
        <f t="shared" si="89"/>
        <v>4.3881607297857209E-3</v>
      </c>
      <c r="AI103" s="18">
        <f t="shared" si="90"/>
        <v>9.1675022715127341E-2</v>
      </c>
      <c r="AJ103" s="19">
        <f t="shared" si="91"/>
        <v>1.6179775280898877E-2</v>
      </c>
      <c r="AK103" s="19">
        <f t="shared" si="92"/>
        <v>3.5200000000000001E-3</v>
      </c>
      <c r="AL103" s="19">
        <f t="shared" si="93"/>
        <v>1.9999800000000005E-5</v>
      </c>
      <c r="AM103" s="19">
        <f t="shared" si="94"/>
        <v>59.333333333333329</v>
      </c>
      <c r="AN103" s="19">
        <f t="shared" si="95"/>
        <v>0.20885333333333334</v>
      </c>
      <c r="AO103" s="19">
        <f t="shared" si="96"/>
        <v>0.12826359594116976</v>
      </c>
      <c r="AP103" s="19">
        <f t="shared" si="97"/>
        <v>1.7045454545454544E-2</v>
      </c>
      <c r="AQ103" s="19">
        <f t="shared" si="98"/>
        <v>0.35265306122448981</v>
      </c>
      <c r="AR103" s="20">
        <v>0.99690000000000001</v>
      </c>
      <c r="AS103" s="20">
        <v>1.4773E-3</v>
      </c>
      <c r="AT103" s="20">
        <v>0</v>
      </c>
      <c r="AU103" s="20">
        <f t="shared" si="99"/>
        <v>0</v>
      </c>
    </row>
    <row r="104" spans="1:47" ht="15.75" customHeight="1" x14ac:dyDescent="0.2">
      <c r="A104" s="5">
        <f t="shared" si="75"/>
        <v>100</v>
      </c>
      <c r="B104" s="15">
        <v>6.0000000000000002E-5</v>
      </c>
      <c r="C104" s="15">
        <v>3.5000000000000001E-3</v>
      </c>
      <c r="D104" s="15">
        <v>2.0000000000000002E-5</v>
      </c>
      <c r="E104" s="15">
        <v>6.0000000000000002E-5</v>
      </c>
      <c r="F104" s="15">
        <f t="shared" si="76"/>
        <v>4.0000199999999997E-5</v>
      </c>
      <c r="G104" s="15">
        <v>2.4000000000000001E-4</v>
      </c>
      <c r="H104" s="15">
        <v>8.8999999999999995E-4</v>
      </c>
      <c r="I104" s="15">
        <v>1000</v>
      </c>
      <c r="J104" s="15">
        <v>6.9999999999999996E-10</v>
      </c>
      <c r="K104" s="15">
        <v>6.9999999999999996E-10</v>
      </c>
      <c r="L104" s="15">
        <v>89.5</v>
      </c>
      <c r="M104" s="15">
        <v>0.75</v>
      </c>
      <c r="N104" s="15">
        <v>2.9999999999999997E-4</v>
      </c>
      <c r="O104" s="15">
        <v>3.9199999999999997E-6</v>
      </c>
      <c r="P104" s="15">
        <v>2.4</v>
      </c>
      <c r="Q104" s="15">
        <v>2</v>
      </c>
      <c r="R104" s="15">
        <v>8.3145000000000007</v>
      </c>
      <c r="S104" s="15">
        <v>298.14999999999998</v>
      </c>
      <c r="T104" s="16">
        <f t="shared" si="77"/>
        <v>58.333333333333336</v>
      </c>
      <c r="U104" s="17">
        <f t="shared" si="74"/>
        <v>1</v>
      </c>
      <c r="V104" s="16">
        <v>0.66666999999999998</v>
      </c>
      <c r="W104" s="16">
        <f t="shared" si="78"/>
        <v>0.99431818181818177</v>
      </c>
      <c r="X104" s="16">
        <f t="shared" si="79"/>
        <v>20.571428571428573</v>
      </c>
      <c r="Y104" s="16">
        <f t="shared" si="80"/>
        <v>20.571428571428573</v>
      </c>
      <c r="Z104" s="16">
        <f t="shared" si="81"/>
        <v>3.5799999999999998E-2</v>
      </c>
      <c r="AA104" s="16">
        <f t="shared" si="82"/>
        <v>0.1875</v>
      </c>
      <c r="AB104" s="16">
        <f t="shared" si="83"/>
        <v>30.072000000000003</v>
      </c>
      <c r="AC104" s="16">
        <f t="shared" si="84"/>
        <v>90988.345000000001</v>
      </c>
      <c r="AD104" s="18">
        <f t="shared" si="85"/>
        <v>1.675326833784978E-4</v>
      </c>
      <c r="AE104" s="18">
        <f t="shared" si="86"/>
        <v>4.336767771613996E-2</v>
      </c>
      <c r="AF104" s="18">
        <f t="shared" si="87"/>
        <v>2.7922113896416301</v>
      </c>
      <c r="AG104" s="18">
        <f t="shared" si="88"/>
        <v>722.79462860233264</v>
      </c>
      <c r="AH104" s="18">
        <f t="shared" si="89"/>
        <v>3.8630771164430574E-3</v>
      </c>
      <c r="AI104" s="18">
        <f t="shared" si="90"/>
        <v>8.0705266786683855E-2</v>
      </c>
      <c r="AJ104" s="19">
        <f t="shared" si="91"/>
        <v>1.6179775280898877E-2</v>
      </c>
      <c r="AK104" s="19">
        <f t="shared" si="92"/>
        <v>3.5200000000000001E-3</v>
      </c>
      <c r="AL104" s="19">
        <f t="shared" si="93"/>
        <v>1.9999800000000005E-5</v>
      </c>
      <c r="AM104" s="19">
        <f t="shared" si="94"/>
        <v>59.333333333333329</v>
      </c>
      <c r="AN104" s="19">
        <f t="shared" si="95"/>
        <v>0.20885333333333334</v>
      </c>
      <c r="AO104" s="19">
        <f t="shared" si="96"/>
        <v>0.12826359594116976</v>
      </c>
      <c r="AP104" s="19">
        <f t="shared" si="97"/>
        <v>1.7045454545454544E-2</v>
      </c>
      <c r="AQ104" s="19">
        <f t="shared" si="98"/>
        <v>0.35265306122448981</v>
      </c>
      <c r="AR104" s="20">
        <v>0.99766999999999995</v>
      </c>
      <c r="AS104" s="20">
        <v>1.1241000000000001E-3</v>
      </c>
      <c r="AT104" s="20">
        <v>5.1505000000000002E-5</v>
      </c>
      <c r="AU104" s="20">
        <f t="shared" si="99"/>
        <v>5.1506326416671048E-5</v>
      </c>
    </row>
    <row r="105" spans="1:47" ht="15.75" customHeight="1" x14ac:dyDescent="0.2">
      <c r="A105" s="5">
        <f t="shared" si="75"/>
        <v>101</v>
      </c>
      <c r="B105" s="15">
        <v>6.0000000000000002E-5</v>
      </c>
      <c r="C105" s="15">
        <v>3.5000000000000001E-3</v>
      </c>
      <c r="D105" s="15">
        <v>2.0000000000000002E-5</v>
      </c>
      <c r="E105" s="15">
        <v>6.0000000000000002E-5</v>
      </c>
      <c r="F105" s="15">
        <f t="shared" si="76"/>
        <v>4.0000199999999997E-5</v>
      </c>
      <c r="G105" s="15">
        <v>5.5999999999999995E-4</v>
      </c>
      <c r="H105" s="15">
        <v>8.8999999999999995E-4</v>
      </c>
      <c r="I105" s="15">
        <v>1000</v>
      </c>
      <c r="J105" s="15">
        <v>6.9999999999999996E-10</v>
      </c>
      <c r="K105" s="15">
        <v>6.9999999999999996E-10</v>
      </c>
      <c r="L105" s="15">
        <v>89.5</v>
      </c>
      <c r="M105" s="15">
        <v>0.75</v>
      </c>
      <c r="N105" s="15">
        <v>2.9999999999999997E-4</v>
      </c>
      <c r="O105" s="15">
        <v>3.9199999999999997E-6</v>
      </c>
      <c r="P105" s="15">
        <v>2.4</v>
      </c>
      <c r="Q105" s="15">
        <v>2</v>
      </c>
      <c r="R105" s="15">
        <v>8.3145000000000007</v>
      </c>
      <c r="S105" s="15">
        <v>298.14999999999998</v>
      </c>
      <c r="T105" s="16">
        <f t="shared" si="77"/>
        <v>58.333333333333336</v>
      </c>
      <c r="U105" s="17">
        <f t="shared" si="74"/>
        <v>1</v>
      </c>
      <c r="V105" s="16">
        <v>0.66666999999999998</v>
      </c>
      <c r="W105" s="16">
        <f t="shared" si="78"/>
        <v>0.99431818181818177</v>
      </c>
      <c r="X105" s="16">
        <f t="shared" si="79"/>
        <v>48</v>
      </c>
      <c r="Y105" s="16">
        <f t="shared" si="80"/>
        <v>48</v>
      </c>
      <c r="Z105" s="16">
        <f t="shared" si="81"/>
        <v>3.5799999999999998E-2</v>
      </c>
      <c r="AA105" s="16">
        <f t="shared" si="82"/>
        <v>8.0357142857142863E-2</v>
      </c>
      <c r="AB105" s="16">
        <f t="shared" si="83"/>
        <v>30.072000000000003</v>
      </c>
      <c r="AC105" s="16">
        <f t="shared" si="84"/>
        <v>38995.004999999997</v>
      </c>
      <c r="AD105" s="18">
        <f t="shared" si="85"/>
        <v>1.675326833784978E-4</v>
      </c>
      <c r="AE105" s="18">
        <f t="shared" si="86"/>
        <v>4.336767771613996E-2</v>
      </c>
      <c r="AF105" s="18">
        <f t="shared" si="87"/>
        <v>2.7922113896416301</v>
      </c>
      <c r="AG105" s="18">
        <f t="shared" si="88"/>
        <v>722.79462860233264</v>
      </c>
      <c r="AH105" s="18">
        <f t="shared" si="89"/>
        <v>3.8630771164430574E-3</v>
      </c>
      <c r="AI105" s="18">
        <f t="shared" si="90"/>
        <v>8.0705266786683855E-2</v>
      </c>
      <c r="AJ105" s="19">
        <f t="shared" si="91"/>
        <v>3.7752808988764042E-2</v>
      </c>
      <c r="AK105" s="19">
        <f t="shared" si="92"/>
        <v>3.5200000000000001E-3</v>
      </c>
      <c r="AL105" s="19">
        <f t="shared" si="93"/>
        <v>1.9999800000000005E-5</v>
      </c>
      <c r="AM105" s="19">
        <f t="shared" si="94"/>
        <v>138.44444444444443</v>
      </c>
      <c r="AN105" s="19">
        <f t="shared" si="95"/>
        <v>0.48732444444444439</v>
      </c>
      <c r="AO105" s="19">
        <f t="shared" si="96"/>
        <v>0.12826359594116976</v>
      </c>
      <c r="AP105" s="19">
        <f t="shared" si="97"/>
        <v>1.7045454545454544E-2</v>
      </c>
      <c r="AQ105" s="19">
        <f t="shared" si="98"/>
        <v>0.82285714285714284</v>
      </c>
      <c r="AR105" s="20">
        <v>0.99685000000000001</v>
      </c>
      <c r="AS105" s="20">
        <v>1.5581E-3</v>
      </c>
      <c r="AT105" s="20">
        <v>0</v>
      </c>
      <c r="AU105" s="20">
        <f t="shared" si="99"/>
        <v>0</v>
      </c>
    </row>
    <row r="106" spans="1:47" ht="15.75" customHeight="1" x14ac:dyDescent="0.2">
      <c r="A106" s="5">
        <f t="shared" si="75"/>
        <v>102</v>
      </c>
      <c r="B106" s="15">
        <v>6.0000000000000002E-5</v>
      </c>
      <c r="C106" s="15">
        <v>3.5000000000000001E-3</v>
      </c>
      <c r="D106" s="15">
        <v>2.0000000000000002E-5</v>
      </c>
      <c r="E106" s="15">
        <v>6.0000000000000002E-5</v>
      </c>
      <c r="F106" s="15">
        <f t="shared" si="76"/>
        <v>4.0000199999999997E-5</v>
      </c>
      <c r="G106" s="15">
        <v>8.0000000000000004E-4</v>
      </c>
      <c r="H106" s="15">
        <v>8.8999999999999995E-4</v>
      </c>
      <c r="I106" s="15">
        <v>1000</v>
      </c>
      <c r="J106" s="15">
        <v>6.9999999999999996E-10</v>
      </c>
      <c r="K106" s="15">
        <v>6.9999999999999996E-10</v>
      </c>
      <c r="L106" s="15">
        <v>89.5</v>
      </c>
      <c r="M106" s="15">
        <v>0.75</v>
      </c>
      <c r="N106" s="15">
        <v>2.9999999999999997E-4</v>
      </c>
      <c r="O106" s="15">
        <v>3.9199999999999997E-6</v>
      </c>
      <c r="P106" s="15">
        <v>2.4</v>
      </c>
      <c r="Q106" s="15">
        <v>2</v>
      </c>
      <c r="R106" s="15">
        <v>8.3145000000000007</v>
      </c>
      <c r="S106" s="15">
        <v>298.14999999999998</v>
      </c>
      <c r="T106" s="16">
        <f t="shared" si="77"/>
        <v>58.333333333333336</v>
      </c>
      <c r="U106" s="17">
        <f t="shared" si="74"/>
        <v>1</v>
      </c>
      <c r="V106" s="16">
        <v>0.66666999999999998</v>
      </c>
      <c r="W106" s="16">
        <f t="shared" si="78"/>
        <v>0.99431818181818177</v>
      </c>
      <c r="X106" s="16">
        <f t="shared" si="79"/>
        <v>68.571428571428584</v>
      </c>
      <c r="Y106" s="16">
        <f t="shared" si="80"/>
        <v>68.571428571428584</v>
      </c>
      <c r="Z106" s="16">
        <f t="shared" si="81"/>
        <v>3.5799999999999998E-2</v>
      </c>
      <c r="AA106" s="16">
        <f t="shared" si="82"/>
        <v>5.6250000000000001E-2</v>
      </c>
      <c r="AB106" s="16">
        <f t="shared" si="83"/>
        <v>30.072000000000003</v>
      </c>
      <c r="AC106" s="16">
        <f t="shared" si="84"/>
        <v>27296.503499999995</v>
      </c>
      <c r="AD106" s="18">
        <f t="shared" si="85"/>
        <v>1.675326833784978E-4</v>
      </c>
      <c r="AE106" s="18">
        <f t="shared" si="86"/>
        <v>4.336767771613996E-2</v>
      </c>
      <c r="AF106" s="18">
        <f t="shared" si="87"/>
        <v>2.7922113896416301</v>
      </c>
      <c r="AG106" s="18">
        <f t="shared" si="88"/>
        <v>722.79462860233264</v>
      </c>
      <c r="AH106" s="18">
        <f t="shared" si="89"/>
        <v>3.8630771164430574E-3</v>
      </c>
      <c r="AI106" s="18">
        <f t="shared" si="90"/>
        <v>8.0705266786683855E-2</v>
      </c>
      <c r="AJ106" s="19">
        <f t="shared" si="91"/>
        <v>5.3932584269662937E-2</v>
      </c>
      <c r="AK106" s="19">
        <f t="shared" si="92"/>
        <v>3.5200000000000001E-3</v>
      </c>
      <c r="AL106" s="19">
        <f t="shared" si="93"/>
        <v>1.9999800000000005E-5</v>
      </c>
      <c r="AM106" s="19">
        <f t="shared" si="94"/>
        <v>197.77777777777777</v>
      </c>
      <c r="AN106" s="19">
        <f t="shared" si="95"/>
        <v>0.69617777777777778</v>
      </c>
      <c r="AO106" s="19">
        <f t="shared" si="96"/>
        <v>0.12826359594116976</v>
      </c>
      <c r="AP106" s="19">
        <f t="shared" si="97"/>
        <v>1.7045454545454544E-2</v>
      </c>
      <c r="AQ106" s="19">
        <f t="shared" si="98"/>
        <v>1.1755102040816328</v>
      </c>
      <c r="AR106" s="20">
        <v>0.99653000000000003</v>
      </c>
      <c r="AS106" s="20">
        <v>1.7167E-3</v>
      </c>
      <c r="AT106" s="20">
        <v>0</v>
      </c>
      <c r="AU106" s="20">
        <f t="shared" si="99"/>
        <v>0</v>
      </c>
    </row>
    <row r="107" spans="1:47" ht="15.75" customHeight="1" x14ac:dyDescent="0.2">
      <c r="A107" s="5">
        <f t="shared" si="75"/>
        <v>103</v>
      </c>
      <c r="B107" s="15">
        <v>6.0000000000000002E-5</v>
      </c>
      <c r="C107" s="15">
        <v>3.5000000000000001E-3</v>
      </c>
      <c r="D107" s="15">
        <v>2.0000000000000002E-5</v>
      </c>
      <c r="E107" s="15">
        <v>6.0000000000000002E-5</v>
      </c>
      <c r="F107" s="15">
        <f t="shared" si="76"/>
        <v>4.0000199999999997E-5</v>
      </c>
      <c r="G107" s="15">
        <v>9.2000000000000003E-4</v>
      </c>
      <c r="H107" s="15">
        <v>8.8999999999999995E-4</v>
      </c>
      <c r="I107" s="15">
        <v>1000</v>
      </c>
      <c r="J107" s="15">
        <v>6.9999999999999996E-10</v>
      </c>
      <c r="K107" s="15">
        <v>6.9999999999999996E-10</v>
      </c>
      <c r="L107" s="15">
        <v>89.5</v>
      </c>
      <c r="M107" s="15">
        <v>0.75</v>
      </c>
      <c r="N107" s="15">
        <v>2.9999999999999997E-4</v>
      </c>
      <c r="O107" s="15">
        <v>3.9199999999999997E-6</v>
      </c>
      <c r="P107" s="15">
        <v>2.4</v>
      </c>
      <c r="Q107" s="15">
        <v>2</v>
      </c>
      <c r="R107" s="15">
        <v>8.3145000000000007</v>
      </c>
      <c r="S107" s="15">
        <v>298.14999999999998</v>
      </c>
      <c r="T107" s="16">
        <f t="shared" si="77"/>
        <v>58.333333333333336</v>
      </c>
      <c r="U107" s="17">
        <f t="shared" si="74"/>
        <v>1</v>
      </c>
      <c r="V107" s="16">
        <v>0.66666999999999998</v>
      </c>
      <c r="W107" s="16">
        <f t="shared" si="78"/>
        <v>0.99431818181818177</v>
      </c>
      <c r="X107" s="16">
        <f t="shared" si="79"/>
        <v>78.857142857142861</v>
      </c>
      <c r="Y107" s="16">
        <f t="shared" si="80"/>
        <v>78.857142857142861</v>
      </c>
      <c r="Z107" s="16">
        <f t="shared" si="81"/>
        <v>3.5799999999999998E-2</v>
      </c>
      <c r="AA107" s="16">
        <f t="shared" si="82"/>
        <v>4.8913043478260872E-2</v>
      </c>
      <c r="AB107" s="16">
        <f t="shared" si="83"/>
        <v>30.072000000000003</v>
      </c>
      <c r="AC107" s="16">
        <f t="shared" si="84"/>
        <v>23736.089999999997</v>
      </c>
      <c r="AD107" s="18">
        <f t="shared" si="85"/>
        <v>1.675326833784978E-4</v>
      </c>
      <c r="AE107" s="18">
        <f t="shared" si="86"/>
        <v>4.3367677716139953E-2</v>
      </c>
      <c r="AF107" s="18">
        <f t="shared" si="87"/>
        <v>2.7922113896416301</v>
      </c>
      <c r="AG107" s="18">
        <f t="shared" si="88"/>
        <v>722.79462860233252</v>
      </c>
      <c r="AH107" s="18">
        <f t="shared" si="89"/>
        <v>3.8630771164430582E-3</v>
      </c>
      <c r="AI107" s="18">
        <f t="shared" si="90"/>
        <v>8.0705266786683869E-2</v>
      </c>
      <c r="AJ107" s="19">
        <f t="shared" si="91"/>
        <v>6.202247191011237E-2</v>
      </c>
      <c r="AK107" s="19">
        <f t="shared" si="92"/>
        <v>3.5200000000000001E-3</v>
      </c>
      <c r="AL107" s="19">
        <f t="shared" si="93"/>
        <v>1.9999800000000005E-5</v>
      </c>
      <c r="AM107" s="19">
        <f t="shared" si="94"/>
        <v>227.44444444444446</v>
      </c>
      <c r="AN107" s="19">
        <f t="shared" si="95"/>
        <v>0.80060444444444456</v>
      </c>
      <c r="AO107" s="19">
        <f t="shared" si="96"/>
        <v>0.12826359594116976</v>
      </c>
      <c r="AP107" s="19">
        <f t="shared" si="97"/>
        <v>1.7045454545454544E-2</v>
      </c>
      <c r="AQ107" s="19">
        <f t="shared" si="98"/>
        <v>1.3518367346938776</v>
      </c>
      <c r="AR107" s="20">
        <v>0.99639999999999995</v>
      </c>
      <c r="AS107" s="20">
        <v>1.7826999999999999E-3</v>
      </c>
      <c r="AT107" s="20">
        <v>1.9154999999999999E-5</v>
      </c>
      <c r="AU107" s="20">
        <f t="shared" si="99"/>
        <v>1.9155183458769574E-5</v>
      </c>
    </row>
    <row r="108" spans="1:47" ht="15.75" customHeight="1" x14ac:dyDescent="0.2">
      <c r="A108" s="5">
        <f t="shared" si="75"/>
        <v>104</v>
      </c>
      <c r="B108" s="15">
        <v>6.0000000000000002E-5</v>
      </c>
      <c r="C108" s="15">
        <v>3.5000000000000001E-3</v>
      </c>
      <c r="D108" s="15">
        <v>2.0000000000000002E-5</v>
      </c>
      <c r="E108" s="15">
        <v>6.0000000000000002E-5</v>
      </c>
      <c r="F108" s="15">
        <f t="shared" si="76"/>
        <v>4.0000199999999997E-5</v>
      </c>
      <c r="G108" s="15">
        <v>9.7999999999999997E-4</v>
      </c>
      <c r="H108" s="15">
        <v>8.8999999999999995E-4</v>
      </c>
      <c r="I108" s="15">
        <v>1000</v>
      </c>
      <c r="J108" s="15">
        <v>6.9999999999999996E-10</v>
      </c>
      <c r="K108" s="15">
        <v>6.9999999999999996E-10</v>
      </c>
      <c r="L108" s="15">
        <v>89.5</v>
      </c>
      <c r="M108" s="15">
        <v>0.75</v>
      </c>
      <c r="N108" s="15">
        <v>2.9999999999999997E-4</v>
      </c>
      <c r="O108" s="15">
        <v>3.9199999999999997E-6</v>
      </c>
      <c r="P108" s="15">
        <v>2.4</v>
      </c>
      <c r="Q108" s="15">
        <v>2</v>
      </c>
      <c r="R108" s="15">
        <v>8.3145000000000007</v>
      </c>
      <c r="S108" s="15">
        <v>298.14999999999998</v>
      </c>
      <c r="T108" s="16">
        <f t="shared" si="77"/>
        <v>58.333333333333336</v>
      </c>
      <c r="U108" s="17">
        <f t="shared" si="74"/>
        <v>1</v>
      </c>
      <c r="V108" s="16">
        <v>0.66666999999999998</v>
      </c>
      <c r="W108" s="16">
        <f t="shared" si="78"/>
        <v>0.99431818181818177</v>
      </c>
      <c r="X108" s="16">
        <f t="shared" si="79"/>
        <v>84</v>
      </c>
      <c r="Y108" s="16">
        <f t="shared" si="80"/>
        <v>84</v>
      </c>
      <c r="Z108" s="16">
        <f t="shared" si="81"/>
        <v>3.5799999999999998E-2</v>
      </c>
      <c r="AA108" s="16">
        <f t="shared" si="82"/>
        <v>4.5918367346938778E-2</v>
      </c>
      <c r="AB108" s="16">
        <f t="shared" si="83"/>
        <v>30.072000000000003</v>
      </c>
      <c r="AC108" s="16">
        <f t="shared" si="84"/>
        <v>22282.86</v>
      </c>
      <c r="AD108" s="18">
        <f t="shared" si="85"/>
        <v>1.6753268337849783E-4</v>
      </c>
      <c r="AE108" s="18">
        <f t="shared" si="86"/>
        <v>4.336767771613996E-2</v>
      </c>
      <c r="AF108" s="18">
        <f t="shared" si="87"/>
        <v>2.7922113896416305</v>
      </c>
      <c r="AG108" s="18">
        <f t="shared" si="88"/>
        <v>722.79462860233264</v>
      </c>
      <c r="AH108" s="18">
        <f t="shared" si="89"/>
        <v>3.8630771164430582E-3</v>
      </c>
      <c r="AI108" s="18">
        <f t="shared" si="90"/>
        <v>8.0705266786683855E-2</v>
      </c>
      <c r="AJ108" s="19">
        <f t="shared" si="91"/>
        <v>6.6067415730337087E-2</v>
      </c>
      <c r="AK108" s="19">
        <f t="shared" si="92"/>
        <v>3.5200000000000001E-3</v>
      </c>
      <c r="AL108" s="19">
        <f t="shared" si="93"/>
        <v>1.9999800000000005E-5</v>
      </c>
      <c r="AM108" s="19">
        <f t="shared" si="94"/>
        <v>242.27777777777774</v>
      </c>
      <c r="AN108" s="19">
        <f t="shared" si="95"/>
        <v>0.85281777777777767</v>
      </c>
      <c r="AO108" s="19">
        <f t="shared" si="96"/>
        <v>0.12826359594116976</v>
      </c>
      <c r="AP108" s="19">
        <f t="shared" si="97"/>
        <v>1.7045454545454544E-2</v>
      </c>
      <c r="AQ108" s="19">
        <f t="shared" si="98"/>
        <v>1.44</v>
      </c>
      <c r="AR108" s="20">
        <v>0.99633000000000005</v>
      </c>
      <c r="AS108" s="20">
        <v>1.8139E-3</v>
      </c>
      <c r="AT108" s="20">
        <v>3.1109999999999999E-5</v>
      </c>
      <c r="AU108" s="20">
        <f t="shared" si="99"/>
        <v>3.1110483923577431E-5</v>
      </c>
    </row>
    <row r="109" spans="1:47" ht="15.75" customHeight="1" x14ac:dyDescent="0.2">
      <c r="A109" s="5">
        <f t="shared" si="75"/>
        <v>105</v>
      </c>
      <c r="B109" s="15">
        <v>6.0000000000000002E-5</v>
      </c>
      <c r="C109" s="15">
        <v>3.5000000000000001E-3</v>
      </c>
      <c r="D109" s="15">
        <v>2.0000000000000002E-5</v>
      </c>
      <c r="E109" s="15">
        <v>6.0000000000000002E-5</v>
      </c>
      <c r="F109" s="15">
        <f t="shared" si="76"/>
        <v>4.0000199999999997E-5</v>
      </c>
      <c r="G109" s="15">
        <v>1.01E-3</v>
      </c>
      <c r="H109" s="15">
        <v>8.8999999999999995E-4</v>
      </c>
      <c r="I109" s="15">
        <v>1000</v>
      </c>
      <c r="J109" s="15">
        <v>6.9999999999999996E-10</v>
      </c>
      <c r="K109" s="15">
        <v>6.9999999999999996E-10</v>
      </c>
      <c r="L109" s="15">
        <v>89.5</v>
      </c>
      <c r="M109" s="15">
        <v>0.75</v>
      </c>
      <c r="N109" s="15">
        <v>2.9999999999999997E-4</v>
      </c>
      <c r="O109" s="15">
        <v>3.9199999999999997E-6</v>
      </c>
      <c r="P109" s="15">
        <v>2.4</v>
      </c>
      <c r="Q109" s="15">
        <v>2</v>
      </c>
      <c r="R109" s="15">
        <v>8.3145000000000007</v>
      </c>
      <c r="S109" s="15">
        <v>298.14999999999998</v>
      </c>
      <c r="T109" s="16">
        <f t="shared" si="77"/>
        <v>58.333333333333336</v>
      </c>
      <c r="U109" s="17">
        <f t="shared" si="74"/>
        <v>1</v>
      </c>
      <c r="V109" s="16">
        <v>0.66666999999999998</v>
      </c>
      <c r="W109" s="16">
        <f t="shared" si="78"/>
        <v>0.99431818181818177</v>
      </c>
      <c r="X109" s="16">
        <f t="shared" si="79"/>
        <v>86.571428571428569</v>
      </c>
      <c r="Y109" s="16">
        <f t="shared" si="80"/>
        <v>86.571428571428569</v>
      </c>
      <c r="Z109" s="16">
        <f t="shared" si="81"/>
        <v>3.5799999999999998E-2</v>
      </c>
      <c r="AA109" s="16">
        <f t="shared" si="82"/>
        <v>4.4554455445544552E-2</v>
      </c>
      <c r="AB109" s="16">
        <f t="shared" si="83"/>
        <v>30.072000000000003</v>
      </c>
      <c r="AC109" s="16">
        <f t="shared" si="84"/>
        <v>21620.992871287126</v>
      </c>
      <c r="AD109" s="18">
        <f t="shared" si="85"/>
        <v>1.6753268337849783E-4</v>
      </c>
      <c r="AE109" s="18">
        <f t="shared" si="86"/>
        <v>4.336767771613996E-2</v>
      </c>
      <c r="AF109" s="18">
        <f t="shared" si="87"/>
        <v>2.7922113896416305</v>
      </c>
      <c r="AG109" s="18">
        <f t="shared" si="88"/>
        <v>722.79462860233264</v>
      </c>
      <c r="AH109" s="18">
        <f t="shared" si="89"/>
        <v>3.8630771164430582E-3</v>
      </c>
      <c r="AI109" s="18">
        <f t="shared" si="90"/>
        <v>8.0705266786683855E-2</v>
      </c>
      <c r="AJ109" s="19">
        <f t="shared" si="91"/>
        <v>6.8089887640449459E-2</v>
      </c>
      <c r="AK109" s="19">
        <f t="shared" si="92"/>
        <v>3.5200000000000001E-3</v>
      </c>
      <c r="AL109" s="19">
        <f t="shared" si="93"/>
        <v>1.9999800000000005E-5</v>
      </c>
      <c r="AM109" s="19">
        <f t="shared" si="94"/>
        <v>249.69444444444443</v>
      </c>
      <c r="AN109" s="19">
        <f t="shared" si="95"/>
        <v>0.8789244444444444</v>
      </c>
      <c r="AO109" s="19">
        <f t="shared" si="96"/>
        <v>0.12826359594116976</v>
      </c>
      <c r="AP109" s="19">
        <f t="shared" si="97"/>
        <v>1.7045454545454544E-2</v>
      </c>
      <c r="AQ109" s="19">
        <f t="shared" si="98"/>
        <v>1.484081632653061</v>
      </c>
      <c r="AR109" s="20">
        <v>0.99629999999999996</v>
      </c>
      <c r="AS109" s="20">
        <v>1.8292E-3</v>
      </c>
      <c r="AT109" s="20">
        <v>3.6934999999999998E-5</v>
      </c>
      <c r="AU109" s="20">
        <f t="shared" si="99"/>
        <v>3.6935682109709358E-5</v>
      </c>
    </row>
    <row r="110" spans="1:47" ht="15.75" customHeight="1" x14ac:dyDescent="0.2">
      <c r="A110" s="5">
        <f t="shared" si="75"/>
        <v>106</v>
      </c>
      <c r="B110" s="15">
        <v>6.0000000000000002E-5</v>
      </c>
      <c r="C110" s="15">
        <v>3.5000000000000001E-3</v>
      </c>
      <c r="D110" s="15">
        <v>2.0000000000000002E-5</v>
      </c>
      <c r="E110" s="15">
        <v>6.0000000000000002E-5</v>
      </c>
      <c r="F110" s="15">
        <f t="shared" si="76"/>
        <v>4.0000199999999997E-5</v>
      </c>
      <c r="G110" s="15">
        <v>2E-3</v>
      </c>
      <c r="H110" s="15">
        <v>8.8999999999999995E-4</v>
      </c>
      <c r="I110" s="15">
        <v>1000</v>
      </c>
      <c r="J110" s="15">
        <v>6.9999999999999996E-10</v>
      </c>
      <c r="K110" s="15">
        <v>6.9999999999999996E-10</v>
      </c>
      <c r="L110" s="15">
        <v>89.5</v>
      </c>
      <c r="M110" s="15">
        <v>0.75</v>
      </c>
      <c r="N110" s="15">
        <v>2.9999999999999997E-4</v>
      </c>
      <c r="O110" s="15">
        <v>3.9199999999999997E-6</v>
      </c>
      <c r="P110" s="15">
        <v>2.4</v>
      </c>
      <c r="Q110" s="15">
        <v>2</v>
      </c>
      <c r="R110" s="15">
        <v>8.3145000000000007</v>
      </c>
      <c r="S110" s="15">
        <v>298.14999999999998</v>
      </c>
      <c r="T110" s="16">
        <f t="shared" si="77"/>
        <v>58.333333333333336</v>
      </c>
      <c r="U110" s="17">
        <f t="shared" si="74"/>
        <v>1</v>
      </c>
      <c r="V110" s="16">
        <v>0.66666999999999998</v>
      </c>
      <c r="W110" s="16">
        <f t="shared" si="78"/>
        <v>0.99431818181818177</v>
      </c>
      <c r="X110" s="16">
        <f t="shared" si="79"/>
        <v>171.42857142857147</v>
      </c>
      <c r="Y110" s="16">
        <f t="shared" si="80"/>
        <v>171.42857142857147</v>
      </c>
      <c r="Z110" s="16">
        <f t="shared" si="81"/>
        <v>3.5799999999999998E-2</v>
      </c>
      <c r="AA110" s="16">
        <f t="shared" si="82"/>
        <v>2.2500000000000003E-2</v>
      </c>
      <c r="AB110" s="16">
        <f t="shared" si="83"/>
        <v>30.072000000000003</v>
      </c>
      <c r="AC110" s="16">
        <f t="shared" si="84"/>
        <v>10918.6014</v>
      </c>
      <c r="AD110" s="18">
        <f t="shared" si="85"/>
        <v>1.675326833784978E-4</v>
      </c>
      <c r="AE110" s="18">
        <f t="shared" si="86"/>
        <v>4.336767771613996E-2</v>
      </c>
      <c r="AF110" s="18">
        <f t="shared" si="87"/>
        <v>2.7922113896416301</v>
      </c>
      <c r="AG110" s="18">
        <f t="shared" si="88"/>
        <v>722.79462860233264</v>
      </c>
      <c r="AH110" s="18">
        <f t="shared" si="89"/>
        <v>3.8630771164430574E-3</v>
      </c>
      <c r="AI110" s="18">
        <f t="shared" si="90"/>
        <v>8.0705266786683855E-2</v>
      </c>
      <c r="AJ110" s="19">
        <f t="shared" si="91"/>
        <v>0.13483146067415733</v>
      </c>
      <c r="AK110" s="19">
        <f t="shared" si="92"/>
        <v>3.5200000000000001E-3</v>
      </c>
      <c r="AL110" s="19">
        <f t="shared" si="93"/>
        <v>1.9999800000000005E-5</v>
      </c>
      <c r="AM110" s="19">
        <f t="shared" si="94"/>
        <v>494.4444444444444</v>
      </c>
      <c r="AN110" s="19">
        <f t="shared" si="95"/>
        <v>1.7404444444444445</v>
      </c>
      <c r="AO110" s="19">
        <f t="shared" si="96"/>
        <v>0.12826359594116976</v>
      </c>
      <c r="AP110" s="19">
        <f t="shared" si="97"/>
        <v>1.7045454545454544E-2</v>
      </c>
      <c r="AQ110" s="19">
        <f t="shared" si="98"/>
        <v>2.9387755102040822</v>
      </c>
      <c r="AR110" s="20">
        <v>0.99558999999999997</v>
      </c>
      <c r="AS110" s="20">
        <v>2.2274999999999999E-3</v>
      </c>
      <c r="AT110" s="20">
        <v>2.2275999999999999E-4</v>
      </c>
      <c r="AU110" s="20">
        <f t="shared" si="99"/>
        <v>2.2278481377255798E-4</v>
      </c>
    </row>
    <row r="111" spans="1:47" ht="15.75" customHeight="1" x14ac:dyDescent="0.2">
      <c r="A111" s="5">
        <f t="shared" si="75"/>
        <v>107</v>
      </c>
      <c r="B111" s="15">
        <v>5.0000000000000002E-5</v>
      </c>
      <c r="C111" s="15">
        <v>7.5000000000000002E-4</v>
      </c>
      <c r="D111" s="15">
        <v>2.0000000000000002E-5</v>
      </c>
      <c r="E111" s="15">
        <v>6.0000000000000002E-5</v>
      </c>
      <c r="F111" s="15">
        <f t="shared" si="76"/>
        <v>4.0000199999999997E-5</v>
      </c>
      <c r="G111" s="15">
        <v>2.4000000000000001E-4</v>
      </c>
      <c r="H111" s="15">
        <v>1.2714000000000001E-4</v>
      </c>
      <c r="I111" s="15">
        <v>142.86000000000001</v>
      </c>
      <c r="J111" s="15">
        <v>1E-10</v>
      </c>
      <c r="K111" s="15">
        <v>6.9999999999999996E-10</v>
      </c>
      <c r="L111" s="15">
        <v>89.5</v>
      </c>
      <c r="M111" s="15">
        <v>0.75</v>
      </c>
      <c r="N111" s="15">
        <v>9.9999999999999995E-7</v>
      </c>
      <c r="O111" s="15">
        <v>1.4286E-6</v>
      </c>
      <c r="P111" s="15">
        <v>2.4</v>
      </c>
      <c r="Q111" s="15">
        <v>2</v>
      </c>
      <c r="R111" s="15">
        <v>8.3145000000000007</v>
      </c>
      <c r="S111" s="15">
        <v>298.14999999999998</v>
      </c>
      <c r="T111" s="16">
        <f t="shared" si="77"/>
        <v>15</v>
      </c>
      <c r="U111" s="17">
        <f t="shared" si="74"/>
        <v>1.2</v>
      </c>
      <c r="V111" s="16">
        <v>0.66666999999999998</v>
      </c>
      <c r="W111" s="16">
        <f t="shared" si="78"/>
        <v>0.97402597402597391</v>
      </c>
      <c r="X111" s="16">
        <f t="shared" si="79"/>
        <v>120.00000000000001</v>
      </c>
      <c r="Y111" s="16">
        <f t="shared" si="80"/>
        <v>17.142857142857146</v>
      </c>
      <c r="Z111" s="16">
        <f t="shared" si="81"/>
        <v>1.1933333333333332E-4</v>
      </c>
      <c r="AA111" s="16">
        <f t="shared" si="82"/>
        <v>0.15625</v>
      </c>
      <c r="AB111" s="16">
        <f t="shared" si="83"/>
        <v>63.929849999999995</v>
      </c>
      <c r="AC111" s="16">
        <f t="shared" si="84"/>
        <v>232122.98350932042</v>
      </c>
      <c r="AD111" s="18">
        <f t="shared" si="85"/>
        <v>2.442700554713983E-4</v>
      </c>
      <c r="AE111" s="18">
        <f t="shared" si="86"/>
        <v>5.322942710541274E-3</v>
      </c>
      <c r="AF111" s="18">
        <f t="shared" si="87"/>
        <v>4.8854011094279661</v>
      </c>
      <c r="AG111" s="18">
        <f t="shared" si="88"/>
        <v>106.45885421082548</v>
      </c>
      <c r="AH111" s="18">
        <f t="shared" si="89"/>
        <v>4.5890040294376794E-2</v>
      </c>
      <c r="AI111" s="18">
        <f t="shared" si="90"/>
        <v>0.14089950630404866</v>
      </c>
      <c r="AJ111" s="19">
        <f t="shared" si="91"/>
        <v>1.3483718735252479E-2</v>
      </c>
      <c r="AK111" s="19">
        <f t="shared" si="92"/>
        <v>7.7000000000000007E-4</v>
      </c>
      <c r="AL111" s="19">
        <f t="shared" si="93"/>
        <v>1.9999800000000005E-5</v>
      </c>
      <c r="AM111" s="19">
        <f t="shared" si="94"/>
        <v>12.205440000000001</v>
      </c>
      <c r="AN111" s="19">
        <f t="shared" si="95"/>
        <v>9.398188800000002E-3</v>
      </c>
      <c r="AO111" s="19">
        <f t="shared" si="96"/>
        <v>0.29329022358100326</v>
      </c>
      <c r="AP111" s="19">
        <f t="shared" si="97"/>
        <v>6.4935064935064929E-2</v>
      </c>
      <c r="AQ111" s="19">
        <f t="shared" si="98"/>
        <v>8.0000000000000018</v>
      </c>
      <c r="AR111" s="20">
        <v>0.97468999999999995</v>
      </c>
      <c r="AS111" s="20">
        <v>1.3077E-2</v>
      </c>
      <c r="AT111" s="20">
        <v>5.3853E-3</v>
      </c>
      <c r="AU111" s="20">
        <f t="shared" si="99"/>
        <v>4.4978425965563479E-3</v>
      </c>
    </row>
    <row r="112" spans="1:47" ht="15.75" customHeight="1" x14ac:dyDescent="0.2">
      <c r="A112" s="5">
        <f t="shared" si="75"/>
        <v>108</v>
      </c>
      <c r="B112" s="15">
        <v>5.0000000000000002E-5</v>
      </c>
      <c r="C112" s="15">
        <v>7.5000000000000002E-4</v>
      </c>
      <c r="D112" s="15">
        <v>2.0000000000000002E-5</v>
      </c>
      <c r="E112" s="15">
        <v>6.0000000000000002E-5</v>
      </c>
      <c r="F112" s="15">
        <f t="shared" si="76"/>
        <v>4.0000199999999997E-5</v>
      </c>
      <c r="G112" s="15">
        <v>2.4000000000000001E-4</v>
      </c>
      <c r="H112" s="15">
        <v>9.5357000000000002E-5</v>
      </c>
      <c r="I112" s="15">
        <v>107.14</v>
      </c>
      <c r="J112" s="15">
        <v>7.5E-11</v>
      </c>
      <c r="K112" s="15">
        <v>6.9999999999999996E-10</v>
      </c>
      <c r="L112" s="15">
        <v>89.5</v>
      </c>
      <c r="M112" s="15">
        <v>0.75</v>
      </c>
      <c r="N112" s="15">
        <v>9.9999999999999995E-7</v>
      </c>
      <c r="O112" s="15">
        <v>1.0714E-6</v>
      </c>
      <c r="P112" s="15">
        <v>2.4</v>
      </c>
      <c r="Q112" s="15">
        <v>2</v>
      </c>
      <c r="R112" s="15">
        <v>8.3145000000000007</v>
      </c>
      <c r="S112" s="15">
        <v>298.14999999999998</v>
      </c>
      <c r="T112" s="16">
        <f t="shared" si="77"/>
        <v>15</v>
      </c>
      <c r="U112" s="17">
        <f t="shared" si="74"/>
        <v>1.2</v>
      </c>
      <c r="V112" s="16">
        <v>0.66666999999999998</v>
      </c>
      <c r="W112" s="16">
        <f t="shared" si="78"/>
        <v>0.97402597402597391</v>
      </c>
      <c r="X112" s="16">
        <f t="shared" si="79"/>
        <v>160.00000000000003</v>
      </c>
      <c r="Y112" s="16">
        <f t="shared" si="80"/>
        <v>17.142857142857146</v>
      </c>
      <c r="Z112" s="16">
        <f t="shared" si="81"/>
        <v>1.1933333333333332E-4</v>
      </c>
      <c r="AA112" s="16">
        <f t="shared" si="82"/>
        <v>0.15625</v>
      </c>
      <c r="AB112" s="16">
        <f t="shared" si="83"/>
        <v>63.926866666666669</v>
      </c>
      <c r="AC112" s="16">
        <f t="shared" si="84"/>
        <v>232107.28304293338</v>
      </c>
      <c r="AD112" s="18">
        <f t="shared" si="85"/>
        <v>2.442643558842664E-4</v>
      </c>
      <c r="AE112" s="18">
        <f t="shared" si="86"/>
        <v>5.3226384926226633E-3</v>
      </c>
      <c r="AF112" s="18">
        <f t="shared" si="87"/>
        <v>4.8852871176853281</v>
      </c>
      <c r="AG112" s="18">
        <f t="shared" si="88"/>
        <v>106.45276985245326</v>
      </c>
      <c r="AH112" s="18">
        <f t="shared" si="89"/>
        <v>4.5891592341434445E-2</v>
      </c>
      <c r="AI112" s="18">
        <f t="shared" si="90"/>
        <v>0.14090755948192282</v>
      </c>
      <c r="AJ112" s="19">
        <f t="shared" si="91"/>
        <v>1.3482806715815306E-2</v>
      </c>
      <c r="AK112" s="19">
        <f t="shared" si="92"/>
        <v>7.7000000000000007E-4</v>
      </c>
      <c r="AL112" s="19">
        <f t="shared" si="93"/>
        <v>1.9999800000000005E-5</v>
      </c>
      <c r="AM112" s="19">
        <f t="shared" si="94"/>
        <v>9.1542720000000006</v>
      </c>
      <c r="AN112" s="19">
        <f t="shared" si="95"/>
        <v>7.0487894400000015E-3</v>
      </c>
      <c r="AO112" s="19">
        <f t="shared" si="96"/>
        <v>0.39107188109746244</v>
      </c>
      <c r="AP112" s="19">
        <f t="shared" si="97"/>
        <v>6.4935064935064929E-2</v>
      </c>
      <c r="AQ112" s="19">
        <f t="shared" si="98"/>
        <v>10.666666666666668</v>
      </c>
      <c r="AR112" s="20">
        <v>0.97321000000000002</v>
      </c>
      <c r="AS112" s="20">
        <v>1.3953E-2</v>
      </c>
      <c r="AT112" s="20">
        <v>5.7064999999999998E-3</v>
      </c>
      <c r="AU112" s="20">
        <f t="shared" si="99"/>
        <v>4.7667506093133525E-3</v>
      </c>
    </row>
    <row r="113" spans="1:47" ht="15.75" customHeight="1" x14ac:dyDescent="0.2">
      <c r="A113" s="5">
        <f t="shared" si="75"/>
        <v>109</v>
      </c>
      <c r="B113" s="15">
        <v>5.0000000000000002E-5</v>
      </c>
      <c r="C113" s="15">
        <v>7.5000000000000002E-4</v>
      </c>
      <c r="D113" s="15">
        <v>2.0000000000000002E-5</v>
      </c>
      <c r="E113" s="15">
        <v>6.0000000000000002E-5</v>
      </c>
      <c r="F113" s="15">
        <f t="shared" si="76"/>
        <v>4.0000199999999997E-5</v>
      </c>
      <c r="G113" s="15">
        <v>2.4000000000000001E-4</v>
      </c>
      <c r="H113" s="15">
        <v>7.9463999999999997E-5</v>
      </c>
      <c r="I113" s="15">
        <v>89.286000000000001</v>
      </c>
      <c r="J113" s="15">
        <v>6.2500000000000004E-11</v>
      </c>
      <c r="K113" s="15">
        <v>6.9999999999999996E-10</v>
      </c>
      <c r="L113" s="15">
        <v>89.5</v>
      </c>
      <c r="M113" s="15">
        <v>0.75</v>
      </c>
      <c r="N113" s="15">
        <v>9.9999999999999995E-7</v>
      </c>
      <c r="O113" s="15">
        <v>8.9286000000000002E-7</v>
      </c>
      <c r="P113" s="15">
        <v>2.4</v>
      </c>
      <c r="Q113" s="15">
        <v>2</v>
      </c>
      <c r="R113" s="15">
        <v>8.3145000000000007</v>
      </c>
      <c r="S113" s="15">
        <v>298.14999999999998</v>
      </c>
      <c r="T113" s="16">
        <f t="shared" si="77"/>
        <v>15</v>
      </c>
      <c r="U113" s="17">
        <f t="shared" si="74"/>
        <v>1.2</v>
      </c>
      <c r="V113" s="16">
        <v>0.66666999999999998</v>
      </c>
      <c r="W113" s="16">
        <f t="shared" si="78"/>
        <v>0.97402597402597391</v>
      </c>
      <c r="X113" s="16">
        <f t="shared" si="79"/>
        <v>192</v>
      </c>
      <c r="Y113" s="16">
        <f t="shared" si="80"/>
        <v>17.142857142857146</v>
      </c>
      <c r="Z113" s="16">
        <f t="shared" si="81"/>
        <v>1.1933333333333332E-4</v>
      </c>
      <c r="AA113" s="16">
        <f t="shared" si="82"/>
        <v>0.15625</v>
      </c>
      <c r="AB113" s="16">
        <f t="shared" si="83"/>
        <v>63.928775999999992</v>
      </c>
      <c r="AC113" s="16">
        <f t="shared" si="84"/>
        <v>232114.70233171625</v>
      </c>
      <c r="AD113" s="18">
        <f t="shared" si="85"/>
        <v>2.4426800363535131E-4</v>
      </c>
      <c r="AE113" s="18">
        <f t="shared" si="86"/>
        <v>5.322803048308641E-3</v>
      </c>
      <c r="AF113" s="18">
        <f t="shared" si="87"/>
        <v>4.8853600727070257</v>
      </c>
      <c r="AG113" s="18">
        <f t="shared" si="88"/>
        <v>106.45606096617281</v>
      </c>
      <c r="AH113" s="18">
        <f t="shared" si="89"/>
        <v>4.5890858898671671E-2</v>
      </c>
      <c r="AI113" s="18">
        <f t="shared" si="90"/>
        <v>0.14090320329216727</v>
      </c>
      <c r="AJ113" s="19">
        <f t="shared" si="91"/>
        <v>1.3483237692540019E-2</v>
      </c>
      <c r="AK113" s="19">
        <f t="shared" si="92"/>
        <v>7.7000000000000007E-4</v>
      </c>
      <c r="AL113" s="19">
        <f t="shared" si="93"/>
        <v>1.9999800000000005E-5</v>
      </c>
      <c r="AM113" s="19">
        <f t="shared" si="94"/>
        <v>7.6285439999999989</v>
      </c>
      <c r="AN113" s="19">
        <f t="shared" si="95"/>
        <v>5.8739788799999993E-3</v>
      </c>
      <c r="AO113" s="19">
        <f t="shared" si="96"/>
        <v>0.46927224134558754</v>
      </c>
      <c r="AP113" s="19">
        <f t="shared" si="97"/>
        <v>6.4935064935064929E-2</v>
      </c>
      <c r="AQ113" s="19">
        <f t="shared" si="98"/>
        <v>12.8</v>
      </c>
      <c r="AR113" s="20">
        <v>0.97221999999999997</v>
      </c>
      <c r="AS113" s="20">
        <v>1.4540000000000001E-2</v>
      </c>
      <c r="AT113" s="20">
        <v>5.9217000000000002E-3</v>
      </c>
      <c r="AU113" s="20">
        <f t="shared" si="99"/>
        <v>4.9469559955495198E-3</v>
      </c>
    </row>
    <row r="114" spans="1:47" ht="15.75" customHeight="1" x14ac:dyDescent="0.2">
      <c r="A114" s="5">
        <f t="shared" si="75"/>
        <v>110</v>
      </c>
      <c r="B114" s="15">
        <v>5.0000000000000002E-5</v>
      </c>
      <c r="C114" s="15">
        <v>7.5000000000000002E-4</v>
      </c>
      <c r="D114" s="15">
        <v>2.0000000000000002E-5</v>
      </c>
      <c r="E114" s="15">
        <v>6.0000000000000002E-5</v>
      </c>
      <c r="F114" s="15">
        <f t="shared" si="76"/>
        <v>4.0000199999999997E-5</v>
      </c>
      <c r="G114" s="15">
        <v>2.4000000000000001E-4</v>
      </c>
      <c r="H114" s="15">
        <v>8.8999999999999995E-4</v>
      </c>
      <c r="I114" s="15">
        <v>1000</v>
      </c>
      <c r="J114" s="15">
        <v>1E-10</v>
      </c>
      <c r="K114" s="15">
        <v>6.9999999999999996E-10</v>
      </c>
      <c r="L114" s="15">
        <v>89.5</v>
      </c>
      <c r="M114" s="15">
        <v>0.75</v>
      </c>
      <c r="N114" s="15">
        <v>9.9999999999999995E-7</v>
      </c>
      <c r="O114" s="15">
        <v>1.4286E-6</v>
      </c>
      <c r="P114" s="15">
        <v>2.4</v>
      </c>
      <c r="Q114" s="15">
        <v>2</v>
      </c>
      <c r="R114" s="15">
        <v>8.3145000000000007</v>
      </c>
      <c r="S114" s="15">
        <v>2087.1</v>
      </c>
      <c r="T114" s="16">
        <f t="shared" si="77"/>
        <v>15</v>
      </c>
      <c r="U114" s="17">
        <f t="shared" si="74"/>
        <v>1.2</v>
      </c>
      <c r="V114" s="16">
        <v>0.66666999999999998</v>
      </c>
      <c r="W114" s="16">
        <f t="shared" si="78"/>
        <v>0.97402597402597391</v>
      </c>
      <c r="X114" s="16">
        <f t="shared" si="79"/>
        <v>120.00000000000001</v>
      </c>
      <c r="Y114" s="16">
        <f t="shared" si="80"/>
        <v>17.142857142857146</v>
      </c>
      <c r="Z114" s="16">
        <f t="shared" si="81"/>
        <v>1.1933333333333332E-4</v>
      </c>
      <c r="AA114" s="16">
        <f t="shared" si="82"/>
        <v>0.15625</v>
      </c>
      <c r="AB114" s="16">
        <f t="shared" si="83"/>
        <v>63.929849999999995</v>
      </c>
      <c r="AC114" s="16">
        <f t="shared" si="84"/>
        <v>232123.32816825845</v>
      </c>
      <c r="AD114" s="18">
        <f t="shared" si="85"/>
        <v>2.442700554713983E-4</v>
      </c>
      <c r="AE114" s="18">
        <f t="shared" si="86"/>
        <v>5.3229466623238011E-3</v>
      </c>
      <c r="AF114" s="18">
        <f t="shared" si="87"/>
        <v>4.8854011094279661</v>
      </c>
      <c r="AG114" s="18">
        <f t="shared" si="88"/>
        <v>106.45893324647602</v>
      </c>
      <c r="AH114" s="18">
        <f t="shared" si="89"/>
        <v>4.5890006225378754E-2</v>
      </c>
      <c r="AI114" s="18">
        <f t="shared" si="90"/>
        <v>0.14089940169954246</v>
      </c>
      <c r="AJ114" s="19">
        <f t="shared" si="91"/>
        <v>1.3483146067415731E-2</v>
      </c>
      <c r="AK114" s="19">
        <f t="shared" si="92"/>
        <v>7.7000000000000007E-4</v>
      </c>
      <c r="AL114" s="19">
        <f t="shared" si="93"/>
        <v>1.9999800000000005E-5</v>
      </c>
      <c r="AM114" s="19">
        <f t="shared" si="94"/>
        <v>85.439999999999984</v>
      </c>
      <c r="AN114" s="19">
        <f t="shared" si="95"/>
        <v>6.5788799999999995E-2</v>
      </c>
      <c r="AO114" s="19">
        <f t="shared" si="96"/>
        <v>0.29329022358100326</v>
      </c>
      <c r="AP114" s="19">
        <f t="shared" si="97"/>
        <v>6.4935064935064929E-2</v>
      </c>
      <c r="AQ114" s="19">
        <f t="shared" si="98"/>
        <v>8.0000000000000018</v>
      </c>
      <c r="AR114" s="20">
        <v>0.97468999999999995</v>
      </c>
      <c r="AS114" s="20">
        <v>1.3077E-2</v>
      </c>
      <c r="AT114" s="20">
        <v>5.3853E-3</v>
      </c>
      <c r="AU114" s="20">
        <f t="shared" si="99"/>
        <v>4.4978425965563479E-3</v>
      </c>
    </row>
    <row r="115" spans="1:47" ht="15.75" customHeight="1" x14ac:dyDescent="0.2">
      <c r="A115" s="5">
        <f t="shared" si="75"/>
        <v>111</v>
      </c>
      <c r="B115" s="15">
        <v>5.0000000000000002E-5</v>
      </c>
      <c r="C115" s="15">
        <v>7.5000000000000002E-4</v>
      </c>
      <c r="D115" s="15">
        <v>2.0000000000000002E-5</v>
      </c>
      <c r="E115" s="15">
        <v>6.0000000000000002E-5</v>
      </c>
      <c r="F115" s="15">
        <f t="shared" si="76"/>
        <v>4.0000199999999997E-5</v>
      </c>
      <c r="G115" s="15">
        <v>2.4000000000000001E-4</v>
      </c>
      <c r="H115" s="15">
        <v>8.8999999999999995E-4</v>
      </c>
      <c r="I115" s="15">
        <v>1000</v>
      </c>
      <c r="J115" s="15">
        <v>7.5E-11</v>
      </c>
      <c r="K115" s="15">
        <v>6.9999999999999996E-10</v>
      </c>
      <c r="L115" s="15">
        <v>89.5</v>
      </c>
      <c r="M115" s="15">
        <v>0.75</v>
      </c>
      <c r="N115" s="15">
        <v>9.9999999999999995E-7</v>
      </c>
      <c r="O115" s="15">
        <v>1.0714E-6</v>
      </c>
      <c r="P115" s="15">
        <v>2.4</v>
      </c>
      <c r="Q115" s="15">
        <v>2</v>
      </c>
      <c r="R115" s="15">
        <v>8.3145000000000007</v>
      </c>
      <c r="S115" s="15">
        <v>2782.7</v>
      </c>
      <c r="T115" s="16">
        <f t="shared" si="77"/>
        <v>15</v>
      </c>
      <c r="U115" s="17">
        <f t="shared" si="74"/>
        <v>1.2</v>
      </c>
      <c r="V115" s="16">
        <v>0.66666999999999998</v>
      </c>
      <c r="W115" s="16">
        <f t="shared" si="78"/>
        <v>0.97402597402597391</v>
      </c>
      <c r="X115" s="16">
        <f t="shared" si="79"/>
        <v>160.00000000000003</v>
      </c>
      <c r="Y115" s="16">
        <f t="shared" si="80"/>
        <v>17.142857142857146</v>
      </c>
      <c r="Z115" s="16">
        <f t="shared" si="81"/>
        <v>1.1933333333333332E-4</v>
      </c>
      <c r="AA115" s="16">
        <f t="shared" si="82"/>
        <v>0.15625</v>
      </c>
      <c r="AB115" s="16">
        <f t="shared" si="83"/>
        <v>63.926866666666669</v>
      </c>
      <c r="AC115" s="16">
        <f t="shared" si="84"/>
        <v>232104.15499353939</v>
      </c>
      <c r="AD115" s="18">
        <f t="shared" si="85"/>
        <v>2.442643558842664E-4</v>
      </c>
      <c r="AE115" s="18">
        <f t="shared" si="86"/>
        <v>5.3226026265955646E-3</v>
      </c>
      <c r="AF115" s="18">
        <f t="shared" si="87"/>
        <v>4.8852871176853281</v>
      </c>
      <c r="AG115" s="18">
        <f t="shared" si="88"/>
        <v>106.45205253191129</v>
      </c>
      <c r="AH115" s="18">
        <f t="shared" si="89"/>
        <v>4.5891901579078132E-2</v>
      </c>
      <c r="AI115" s="18">
        <f t="shared" si="90"/>
        <v>0.14090850897875762</v>
      </c>
      <c r="AJ115" s="19">
        <f t="shared" si="91"/>
        <v>1.3483146067415731E-2</v>
      </c>
      <c r="AK115" s="19">
        <f t="shared" si="92"/>
        <v>7.7000000000000007E-4</v>
      </c>
      <c r="AL115" s="19">
        <f t="shared" si="93"/>
        <v>1.9999800000000005E-5</v>
      </c>
      <c r="AM115" s="19">
        <f t="shared" si="94"/>
        <v>85.439999999999984</v>
      </c>
      <c r="AN115" s="19">
        <f t="shared" si="95"/>
        <v>6.5788799999999995E-2</v>
      </c>
      <c r="AO115" s="19">
        <f t="shared" si="96"/>
        <v>0.39107188109746244</v>
      </c>
      <c r="AP115" s="19">
        <f t="shared" si="97"/>
        <v>6.4935064935064929E-2</v>
      </c>
      <c r="AQ115" s="19">
        <f t="shared" si="98"/>
        <v>10.666666666666668</v>
      </c>
      <c r="AR115" s="20">
        <v>0.97321000000000002</v>
      </c>
      <c r="AS115" s="20">
        <v>1.3953E-2</v>
      </c>
      <c r="AT115" s="20">
        <v>5.7064999999999998E-3</v>
      </c>
      <c r="AU115" s="20">
        <f t="shared" si="99"/>
        <v>4.7667506093133525E-3</v>
      </c>
    </row>
    <row r="116" spans="1:47" ht="15.75" customHeight="1" x14ac:dyDescent="0.2">
      <c r="A116" s="5">
        <f t="shared" si="75"/>
        <v>112</v>
      </c>
      <c r="B116" s="15">
        <v>5.0000000000000002E-5</v>
      </c>
      <c r="C116" s="15">
        <v>7.5000000000000002E-4</v>
      </c>
      <c r="D116" s="15">
        <v>2.0000000000000002E-5</v>
      </c>
      <c r="E116" s="15">
        <v>6.0000000000000002E-5</v>
      </c>
      <c r="F116" s="15">
        <f t="shared" si="76"/>
        <v>4.0000199999999997E-5</v>
      </c>
      <c r="G116" s="15">
        <v>2.4000000000000001E-4</v>
      </c>
      <c r="H116" s="15">
        <v>8.8999999999999995E-4</v>
      </c>
      <c r="I116" s="15">
        <v>1000</v>
      </c>
      <c r="J116" s="15">
        <v>6.2500000000000004E-11</v>
      </c>
      <c r="K116" s="15">
        <v>6.9999999999999996E-10</v>
      </c>
      <c r="L116" s="15">
        <v>89.5</v>
      </c>
      <c r="M116" s="15">
        <v>0.75</v>
      </c>
      <c r="N116" s="15">
        <v>9.9999999999999995E-7</v>
      </c>
      <c r="O116" s="15">
        <v>8.9286000000000002E-7</v>
      </c>
      <c r="P116" s="15">
        <v>2.4</v>
      </c>
      <c r="Q116" s="15">
        <v>2</v>
      </c>
      <c r="R116" s="15">
        <v>8.3145000000000007</v>
      </c>
      <c r="S116" s="15">
        <v>3339.3</v>
      </c>
      <c r="T116" s="16">
        <f t="shared" si="77"/>
        <v>15</v>
      </c>
      <c r="U116" s="17">
        <f t="shared" si="74"/>
        <v>1.2</v>
      </c>
      <c r="V116" s="16">
        <v>0.66666999999999998</v>
      </c>
      <c r="W116" s="16">
        <f t="shared" si="78"/>
        <v>0.97402597402597391</v>
      </c>
      <c r="X116" s="16">
        <f t="shared" si="79"/>
        <v>192</v>
      </c>
      <c r="Y116" s="16">
        <f t="shared" si="80"/>
        <v>17.142857142857146</v>
      </c>
      <c r="Z116" s="16">
        <f t="shared" si="81"/>
        <v>1.1933333333333332E-4</v>
      </c>
      <c r="AA116" s="16">
        <f t="shared" si="82"/>
        <v>0.15625</v>
      </c>
      <c r="AB116" s="16">
        <f t="shared" si="83"/>
        <v>63.928775999999992</v>
      </c>
      <c r="AC116" s="16">
        <f t="shared" si="84"/>
        <v>232115.25796508434</v>
      </c>
      <c r="AD116" s="18">
        <f t="shared" si="85"/>
        <v>2.4426800363535131E-4</v>
      </c>
      <c r="AE116" s="18">
        <f t="shared" si="86"/>
        <v>5.3228094191356198E-3</v>
      </c>
      <c r="AF116" s="18">
        <f t="shared" si="87"/>
        <v>4.8853600727070257</v>
      </c>
      <c r="AG116" s="18">
        <f t="shared" si="88"/>
        <v>106.4561883827124</v>
      </c>
      <c r="AH116" s="18">
        <f t="shared" si="89"/>
        <v>4.5890803972278689E-2</v>
      </c>
      <c r="AI116" s="18">
        <f t="shared" si="90"/>
        <v>0.14090303464627779</v>
      </c>
      <c r="AJ116" s="19">
        <f t="shared" si="91"/>
        <v>1.3483146067415731E-2</v>
      </c>
      <c r="AK116" s="19">
        <f t="shared" si="92"/>
        <v>7.7000000000000007E-4</v>
      </c>
      <c r="AL116" s="19">
        <f t="shared" si="93"/>
        <v>1.9999800000000005E-5</v>
      </c>
      <c r="AM116" s="19">
        <f t="shared" si="94"/>
        <v>85.439999999999984</v>
      </c>
      <c r="AN116" s="19">
        <f t="shared" si="95"/>
        <v>6.5788799999999995E-2</v>
      </c>
      <c r="AO116" s="19">
        <f t="shared" si="96"/>
        <v>0.46927224134558754</v>
      </c>
      <c r="AP116" s="19">
        <f t="shared" si="97"/>
        <v>6.4935064935064929E-2</v>
      </c>
      <c r="AQ116" s="19">
        <f t="shared" si="98"/>
        <v>12.8</v>
      </c>
      <c r="AR116" s="20">
        <v>0.97221999999999997</v>
      </c>
      <c r="AS116" s="20">
        <v>1.4540000000000001E-2</v>
      </c>
      <c r="AT116" s="20">
        <v>5.9217000000000002E-3</v>
      </c>
      <c r="AU116" s="20">
        <f t="shared" si="99"/>
        <v>4.9469559955495198E-3</v>
      </c>
    </row>
    <row r="117" spans="1:47" ht="15.75" customHeight="1" x14ac:dyDescent="0.2">
      <c r="A117" s="5">
        <f t="shared" si="75"/>
        <v>113</v>
      </c>
      <c r="B117" s="15">
        <v>5.0000000000000002E-5</v>
      </c>
      <c r="C117" s="15">
        <v>7.5000000000000002E-4</v>
      </c>
      <c r="D117" s="15">
        <v>2.0000000000000002E-5</v>
      </c>
      <c r="E117" s="15">
        <v>6.0000000000000002E-5</v>
      </c>
      <c r="F117" s="15">
        <f t="shared" si="76"/>
        <v>4.0000199999999997E-5</v>
      </c>
      <c r="G117" s="15">
        <v>2.4000000000000001E-4</v>
      </c>
      <c r="H117" s="15">
        <v>8.8999999999999995E-4</v>
      </c>
      <c r="I117" s="15">
        <v>1000</v>
      </c>
      <c r="J117" s="15">
        <v>9.9999999999999998E-13</v>
      </c>
      <c r="K117" s="15">
        <v>6.9999999999999996E-10</v>
      </c>
      <c r="L117" s="15">
        <v>89.5</v>
      </c>
      <c r="M117" s="15">
        <v>0.75</v>
      </c>
      <c r="N117" s="15">
        <v>9.9999999999999995E-7</v>
      </c>
      <c r="O117" s="15">
        <v>1.4286E-8</v>
      </c>
      <c r="P117" s="15">
        <v>2.4</v>
      </c>
      <c r="Q117" s="15">
        <v>2</v>
      </c>
      <c r="R117" s="15">
        <v>8.3145000000000007</v>
      </c>
      <c r="S117" s="15">
        <v>208700</v>
      </c>
      <c r="T117" s="16">
        <f t="shared" si="77"/>
        <v>15</v>
      </c>
      <c r="U117" s="17">
        <f t="shared" si="74"/>
        <v>1.2</v>
      </c>
      <c r="V117" s="16">
        <v>0.66666999999999998</v>
      </c>
      <c r="W117" s="16">
        <f t="shared" si="78"/>
        <v>0.97402597402597391</v>
      </c>
      <c r="X117" s="16">
        <f t="shared" si="79"/>
        <v>12000.000000000002</v>
      </c>
      <c r="Y117" s="16">
        <f t="shared" si="80"/>
        <v>17.142857142857146</v>
      </c>
      <c r="Z117" s="16">
        <f t="shared" si="81"/>
        <v>1.1933333333333332E-4</v>
      </c>
      <c r="AA117" s="16">
        <f t="shared" si="82"/>
        <v>0.15625</v>
      </c>
      <c r="AB117" s="16">
        <f t="shared" si="83"/>
        <v>63.929850000000009</v>
      </c>
      <c r="AC117" s="16">
        <f t="shared" si="84"/>
        <v>232112.20635674163</v>
      </c>
      <c r="AD117" s="18">
        <f t="shared" si="85"/>
        <v>2.442700554713983E-4</v>
      </c>
      <c r="AE117" s="18">
        <f t="shared" si="86"/>
        <v>5.3228191406328451E-3</v>
      </c>
      <c r="AF117" s="18">
        <f t="shared" si="87"/>
        <v>4.8854011094279661</v>
      </c>
      <c r="AG117" s="18">
        <f t="shared" si="88"/>
        <v>106.4563828126569</v>
      </c>
      <c r="AH117" s="18">
        <f t="shared" si="89"/>
        <v>4.5891105637370262E-2</v>
      </c>
      <c r="AI117" s="18">
        <f t="shared" si="90"/>
        <v>0.14090277730361328</v>
      </c>
      <c r="AJ117" s="19">
        <f t="shared" si="91"/>
        <v>1.3483146067415731E-2</v>
      </c>
      <c r="AK117" s="19">
        <f t="shared" si="92"/>
        <v>7.7000000000000007E-4</v>
      </c>
      <c r="AL117" s="19">
        <f t="shared" si="93"/>
        <v>1.9999800000000005E-5</v>
      </c>
      <c r="AM117" s="19">
        <f t="shared" si="94"/>
        <v>85.439999999999984</v>
      </c>
      <c r="AN117" s="19">
        <f t="shared" si="95"/>
        <v>6.5788799999999995E-2</v>
      </c>
      <c r="AO117" s="19">
        <f t="shared" si="96"/>
        <v>29.329022358100325</v>
      </c>
      <c r="AP117" s="19">
        <f t="shared" si="97"/>
        <v>6.4935064935064929E-2</v>
      </c>
      <c r="AQ117" s="19">
        <f t="shared" si="98"/>
        <v>800.00000000000011</v>
      </c>
      <c r="AR117" s="20">
        <v>0.92822000000000005</v>
      </c>
      <c r="AS117" s="20">
        <v>4.0578000000000003E-2</v>
      </c>
      <c r="AT117" s="20">
        <v>1.5347E-2</v>
      </c>
      <c r="AU117" s="20">
        <f t="shared" si="99"/>
        <v>1.287147438222668E-2</v>
      </c>
    </row>
    <row r="118" spans="1:47" ht="15.75" customHeight="1" x14ac:dyDescent="0.2">
      <c r="A118" s="5">
        <f t="shared" si="75"/>
        <v>114</v>
      </c>
      <c r="B118" s="15">
        <v>5.0000000000000002E-5</v>
      </c>
      <c r="C118" s="15">
        <v>7.5000000000000002E-4</v>
      </c>
      <c r="D118" s="15">
        <v>2.0000000000000002E-5</v>
      </c>
      <c r="E118" s="15">
        <v>6.0000000000000002E-5</v>
      </c>
      <c r="F118" s="15">
        <f t="shared" si="76"/>
        <v>4.0000199999999997E-5</v>
      </c>
      <c r="G118" s="15">
        <v>2.4000000000000001E-4</v>
      </c>
      <c r="H118" s="15">
        <v>8.8999999999999995E-4</v>
      </c>
      <c r="I118" s="15">
        <v>1000</v>
      </c>
      <c r="J118" s="15">
        <v>4.9999999999999999E-13</v>
      </c>
      <c r="K118" s="15">
        <v>6.9999999999999996E-10</v>
      </c>
      <c r="L118" s="15">
        <v>89.5</v>
      </c>
      <c r="M118" s="15">
        <v>0.75</v>
      </c>
      <c r="N118" s="15">
        <v>9.9999999999999995E-7</v>
      </c>
      <c r="O118" s="15">
        <v>7.1429000000000002E-9</v>
      </c>
      <c r="P118" s="15">
        <v>2.4</v>
      </c>
      <c r="Q118" s="15">
        <v>2</v>
      </c>
      <c r="R118" s="15">
        <v>8.3145000000000007</v>
      </c>
      <c r="S118" s="15">
        <v>417410</v>
      </c>
      <c r="T118" s="16">
        <f t="shared" si="77"/>
        <v>15</v>
      </c>
      <c r="U118" s="17">
        <f t="shared" si="74"/>
        <v>1.2</v>
      </c>
      <c r="V118" s="16">
        <v>0.66666999999999998</v>
      </c>
      <c r="W118" s="16">
        <f t="shared" si="78"/>
        <v>0.97402597402597391</v>
      </c>
      <c r="X118" s="16">
        <f t="shared" si="79"/>
        <v>24000.000000000004</v>
      </c>
      <c r="Y118" s="16">
        <f t="shared" si="80"/>
        <v>17.142857142857146</v>
      </c>
      <c r="Z118" s="16">
        <f t="shared" si="81"/>
        <v>1.1933333333333332E-4</v>
      </c>
      <c r="AA118" s="16">
        <f t="shared" si="82"/>
        <v>0.15625</v>
      </c>
      <c r="AB118" s="16">
        <f t="shared" si="83"/>
        <v>63.928955000000002</v>
      </c>
      <c r="AC118" s="16">
        <f t="shared" si="84"/>
        <v>232114.51767875007</v>
      </c>
      <c r="AD118" s="18">
        <f t="shared" si="85"/>
        <v>2.4426834560922268E-4</v>
      </c>
      <c r="AE118" s="18">
        <f t="shared" si="86"/>
        <v>5.3228083829899584E-3</v>
      </c>
      <c r="AF118" s="18">
        <f t="shared" si="87"/>
        <v>4.8853669121844536</v>
      </c>
      <c r="AG118" s="18">
        <f t="shared" si="88"/>
        <v>106.45616765979916</v>
      </c>
      <c r="AH118" s="18">
        <f t="shared" si="89"/>
        <v>4.5890877152337174E-2</v>
      </c>
      <c r="AI118" s="18">
        <f t="shared" si="90"/>
        <v>0.14090306207466852</v>
      </c>
      <c r="AJ118" s="19">
        <f t="shared" si="91"/>
        <v>1.3483146067415731E-2</v>
      </c>
      <c r="AK118" s="19">
        <f t="shared" si="92"/>
        <v>7.7000000000000007E-4</v>
      </c>
      <c r="AL118" s="19">
        <f t="shared" si="93"/>
        <v>1.9999800000000005E-5</v>
      </c>
      <c r="AM118" s="19">
        <f t="shared" si="94"/>
        <v>85.439999999999984</v>
      </c>
      <c r="AN118" s="19">
        <f t="shared" si="95"/>
        <v>6.5788799999999995E-2</v>
      </c>
      <c r="AO118" s="19">
        <f t="shared" si="96"/>
        <v>58.658865923899427</v>
      </c>
      <c r="AP118" s="19">
        <f t="shared" si="97"/>
        <v>6.4935064935064929E-2</v>
      </c>
      <c r="AQ118" s="19">
        <f t="shared" si="98"/>
        <v>1600.0000000000002</v>
      </c>
      <c r="AR118" s="20">
        <v>0.91127000000000002</v>
      </c>
      <c r="AS118" s="20">
        <v>5.1239E-2</v>
      </c>
      <c r="AT118" s="20">
        <v>1.9068000000000002E-2</v>
      </c>
      <c r="AU118" s="20">
        <f t="shared" si="99"/>
        <v>1.6017257107720843E-2</v>
      </c>
    </row>
    <row r="119" spans="1:47" ht="15.75" customHeight="1" x14ac:dyDescent="0.2">
      <c r="A119" s="5">
        <f t="shared" si="75"/>
        <v>115</v>
      </c>
      <c r="B119" s="15">
        <v>5.0000000000000002E-5</v>
      </c>
      <c r="C119" s="15">
        <v>7.5000000000000002E-4</v>
      </c>
      <c r="D119" s="15">
        <v>2.0000000000000002E-5</v>
      </c>
      <c r="E119" s="15">
        <v>6.0000000000000002E-5</v>
      </c>
      <c r="F119" s="15">
        <f t="shared" si="76"/>
        <v>4.0000199999999997E-5</v>
      </c>
      <c r="G119" s="15">
        <v>2.4000000000000001E-4</v>
      </c>
      <c r="H119" s="15">
        <v>8.8999999999999995E-4</v>
      </c>
      <c r="I119" s="15">
        <v>1000</v>
      </c>
      <c r="J119" s="15">
        <v>1E-13</v>
      </c>
      <c r="K119" s="15">
        <v>6.9999999999999996E-10</v>
      </c>
      <c r="L119" s="15">
        <v>89.5</v>
      </c>
      <c r="M119" s="15">
        <v>0.75</v>
      </c>
      <c r="N119" s="15">
        <v>9.9999999999999995E-7</v>
      </c>
      <c r="O119" s="15">
        <v>1.4286E-9</v>
      </c>
      <c r="P119" s="15">
        <v>2.4</v>
      </c>
      <c r="Q119" s="15">
        <v>2</v>
      </c>
      <c r="R119" s="15">
        <v>8.3145000000000007</v>
      </c>
      <c r="S119" s="15">
        <v>2087000</v>
      </c>
      <c r="T119" s="16">
        <f t="shared" si="77"/>
        <v>15</v>
      </c>
      <c r="U119" s="17">
        <f t="shared" si="74"/>
        <v>1.2</v>
      </c>
      <c r="V119" s="16">
        <v>0.66666999999999998</v>
      </c>
      <c r="W119" s="16">
        <f t="shared" si="78"/>
        <v>0.97402597402597391</v>
      </c>
      <c r="X119" s="16">
        <f t="shared" si="79"/>
        <v>120000.00000000001</v>
      </c>
      <c r="Y119" s="16">
        <f t="shared" si="80"/>
        <v>17.142857142857146</v>
      </c>
      <c r="Z119" s="16">
        <f t="shared" si="81"/>
        <v>1.1933333333333332E-4</v>
      </c>
      <c r="AA119" s="16">
        <f t="shared" si="82"/>
        <v>0.15625</v>
      </c>
      <c r="AB119" s="16">
        <f t="shared" si="83"/>
        <v>63.929850000000009</v>
      </c>
      <c r="AC119" s="16">
        <f t="shared" si="84"/>
        <v>232112.20635674158</v>
      </c>
      <c r="AD119" s="18">
        <f t="shared" si="85"/>
        <v>2.442700554713983E-4</v>
      </c>
      <c r="AE119" s="18">
        <f t="shared" si="86"/>
        <v>5.3228191406328442E-3</v>
      </c>
      <c r="AF119" s="18">
        <f t="shared" si="87"/>
        <v>4.8854011094279661</v>
      </c>
      <c r="AG119" s="18">
        <f t="shared" si="88"/>
        <v>106.45638281265688</v>
      </c>
      <c r="AH119" s="18">
        <f t="shared" si="89"/>
        <v>4.5891105637370269E-2</v>
      </c>
      <c r="AI119" s="18">
        <f t="shared" si="90"/>
        <v>0.14090277730361331</v>
      </c>
      <c r="AJ119" s="19">
        <f t="shared" si="91"/>
        <v>1.3483146067415731E-2</v>
      </c>
      <c r="AK119" s="19">
        <f t="shared" si="92"/>
        <v>7.7000000000000007E-4</v>
      </c>
      <c r="AL119" s="19">
        <f t="shared" si="93"/>
        <v>1.9999800000000005E-5</v>
      </c>
      <c r="AM119" s="19">
        <f t="shared" si="94"/>
        <v>85.439999999999984</v>
      </c>
      <c r="AN119" s="19">
        <f t="shared" si="95"/>
        <v>6.5788799999999995E-2</v>
      </c>
      <c r="AO119" s="19">
        <f t="shared" si="96"/>
        <v>293.29022358100326</v>
      </c>
      <c r="AP119" s="19">
        <f t="shared" si="97"/>
        <v>6.4935064935064929E-2</v>
      </c>
      <c r="AQ119" s="19">
        <f t="shared" si="98"/>
        <v>8000.0000000000009</v>
      </c>
      <c r="AR119" s="20">
        <v>0.87314000000000003</v>
      </c>
      <c r="AS119" s="20">
        <v>7.6020000000000004E-2</v>
      </c>
      <c r="AT119" s="20">
        <v>2.7473999999999998E-2</v>
      </c>
      <c r="AU119" s="20">
        <f t="shared" si="99"/>
        <v>2.3160125537085793E-2</v>
      </c>
    </row>
    <row r="120" spans="1:47" ht="15.75" customHeight="1" x14ac:dyDescent="0.2">
      <c r="A120" s="5">
        <f t="shared" si="75"/>
        <v>116</v>
      </c>
      <c r="B120" s="15">
        <v>5.0000000000000002E-5</v>
      </c>
      <c r="C120" s="15">
        <v>7.5000000000000002E-4</v>
      </c>
      <c r="D120" s="15">
        <v>2.0000000000000002E-5</v>
      </c>
      <c r="E120" s="15">
        <v>6.0000000000000002E-5</v>
      </c>
      <c r="F120" s="15">
        <f t="shared" si="76"/>
        <v>4.0000199999999997E-5</v>
      </c>
      <c r="G120" s="15">
        <v>2.4000000000000001E-4</v>
      </c>
      <c r="H120" s="15">
        <v>8.8999999999999995E-4</v>
      </c>
      <c r="I120" s="15">
        <v>1000</v>
      </c>
      <c r="J120" s="15">
        <v>8.0001000000000001E-10</v>
      </c>
      <c r="K120" s="15">
        <v>6.9999999999999996E-10</v>
      </c>
      <c r="L120" s="15">
        <v>89.5</v>
      </c>
      <c r="M120" s="15">
        <v>0.75</v>
      </c>
      <c r="N120" s="15">
        <v>9.9999999999999995E-7</v>
      </c>
      <c r="O120" s="15">
        <v>1.1429E-5</v>
      </c>
      <c r="P120" s="15">
        <v>2.4</v>
      </c>
      <c r="Q120" s="15">
        <v>2</v>
      </c>
      <c r="R120" s="15">
        <v>8.3145000000000007</v>
      </c>
      <c r="S120" s="15">
        <v>260.88</v>
      </c>
      <c r="T120" s="16">
        <f t="shared" si="77"/>
        <v>15</v>
      </c>
      <c r="U120" s="17">
        <f t="shared" si="74"/>
        <v>1.2</v>
      </c>
      <c r="V120" s="16">
        <v>0.66666999999999998</v>
      </c>
      <c r="W120" s="16">
        <f t="shared" si="78"/>
        <v>0.97402597402597391</v>
      </c>
      <c r="X120" s="16">
        <f t="shared" si="79"/>
        <v>14.999812502343723</v>
      </c>
      <c r="Y120" s="16">
        <f t="shared" si="80"/>
        <v>17.142857142857146</v>
      </c>
      <c r="Z120" s="16">
        <f t="shared" si="81"/>
        <v>1.1933333333333332E-4</v>
      </c>
      <c r="AA120" s="16">
        <f t="shared" si="82"/>
        <v>0.15625</v>
      </c>
      <c r="AB120" s="16">
        <f t="shared" si="83"/>
        <v>63.930169622879717</v>
      </c>
      <c r="AC120" s="16">
        <f t="shared" si="84"/>
        <v>232120.71704157308</v>
      </c>
      <c r="AD120" s="18">
        <f t="shared" si="85"/>
        <v>2.442706660953946E-4</v>
      </c>
      <c r="AE120" s="18">
        <f t="shared" si="86"/>
        <v>5.3229300298317647E-3</v>
      </c>
      <c r="AF120" s="18">
        <f t="shared" si="87"/>
        <v>4.8854133219078921</v>
      </c>
      <c r="AG120" s="18">
        <f t="shared" si="88"/>
        <v>106.45860059663529</v>
      </c>
      <c r="AH120" s="18">
        <f t="shared" si="89"/>
        <v>4.5890264333066005E-2</v>
      </c>
      <c r="AI120" s="18">
        <f t="shared" si="90"/>
        <v>0.1408998419661181</v>
      </c>
      <c r="AJ120" s="19">
        <f t="shared" si="91"/>
        <v>1.3483146067415731E-2</v>
      </c>
      <c r="AK120" s="19">
        <f t="shared" si="92"/>
        <v>7.7000000000000007E-4</v>
      </c>
      <c r="AL120" s="19">
        <f t="shared" si="93"/>
        <v>1.9999800000000005E-5</v>
      </c>
      <c r="AM120" s="19">
        <f t="shared" si="94"/>
        <v>85.439999999999984</v>
      </c>
      <c r="AN120" s="19">
        <f t="shared" si="95"/>
        <v>6.5788799999999995E-2</v>
      </c>
      <c r="AO120" s="19">
        <f t="shared" si="96"/>
        <v>3.6660636399319387E-2</v>
      </c>
      <c r="AP120" s="19">
        <f t="shared" si="97"/>
        <v>6.4935064935064929E-2</v>
      </c>
      <c r="AQ120" s="19">
        <f t="shared" si="98"/>
        <v>0.99998750015624815</v>
      </c>
      <c r="AR120" s="20">
        <v>0.98241999999999996</v>
      </c>
      <c r="AS120" s="20">
        <v>8.5088000000000004E-3</v>
      </c>
      <c r="AT120" s="20">
        <v>3.7039999999999998E-3</v>
      </c>
      <c r="AU120" s="20">
        <f t="shared" si="99"/>
        <v>3.0914377856491853E-3</v>
      </c>
    </row>
    <row r="121" spans="1:47" ht="15.75" customHeight="1" x14ac:dyDescent="0.2">
      <c r="A121" s="5">
        <f t="shared" si="75"/>
        <v>117</v>
      </c>
      <c r="B121" s="15">
        <v>5.0000000000000002E-5</v>
      </c>
      <c r="C121" s="15">
        <v>7.5000000000000002E-4</v>
      </c>
      <c r="D121" s="15">
        <v>2.0000000000000002E-5</v>
      </c>
      <c r="E121" s="15">
        <v>6.0000000000000002E-5</v>
      </c>
      <c r="F121" s="15">
        <f t="shared" si="76"/>
        <v>4.0000199999999997E-5</v>
      </c>
      <c r="G121" s="15">
        <v>2.4000000000000001E-4</v>
      </c>
      <c r="H121" s="15">
        <v>8.8999999999999995E-4</v>
      </c>
      <c r="I121" s="15">
        <v>1000</v>
      </c>
      <c r="J121" s="15">
        <v>8.0000999999999993E-9</v>
      </c>
      <c r="K121" s="15">
        <v>6.9999999999999996E-10</v>
      </c>
      <c r="L121" s="15">
        <v>89.5</v>
      </c>
      <c r="M121" s="15">
        <v>0.75</v>
      </c>
      <c r="N121" s="15">
        <v>9.9999999999999995E-7</v>
      </c>
      <c r="O121" s="15">
        <v>1.1429000000000001E-4</v>
      </c>
      <c r="P121" s="15">
        <v>2.4</v>
      </c>
      <c r="Q121" s="15">
        <v>2</v>
      </c>
      <c r="R121" s="15">
        <v>8.3145000000000007</v>
      </c>
      <c r="S121" s="15">
        <v>26.088000000000001</v>
      </c>
      <c r="T121" s="16">
        <f t="shared" si="77"/>
        <v>15</v>
      </c>
      <c r="U121" s="17">
        <f t="shared" si="74"/>
        <v>1.2</v>
      </c>
      <c r="V121" s="16">
        <v>0.66666999999999998</v>
      </c>
      <c r="W121" s="16">
        <f t="shared" si="78"/>
        <v>0.97402597402597391</v>
      </c>
      <c r="X121" s="16">
        <f t="shared" si="79"/>
        <v>1.4999812502343723</v>
      </c>
      <c r="Y121" s="16">
        <f t="shared" si="80"/>
        <v>17.142857142857146</v>
      </c>
      <c r="Z121" s="16">
        <f t="shared" si="81"/>
        <v>1.1933333333333332E-4</v>
      </c>
      <c r="AA121" s="16">
        <f t="shared" si="82"/>
        <v>0.15625</v>
      </c>
      <c r="AB121" s="16">
        <f t="shared" si="83"/>
        <v>63.930169622879717</v>
      </c>
      <c r="AC121" s="16">
        <f t="shared" si="84"/>
        <v>232120.71704157308</v>
      </c>
      <c r="AD121" s="18">
        <f t="shared" si="85"/>
        <v>2.442706660953946E-4</v>
      </c>
      <c r="AE121" s="18">
        <f t="shared" si="86"/>
        <v>5.3229300298317647E-3</v>
      </c>
      <c r="AF121" s="18">
        <f t="shared" si="87"/>
        <v>4.8854133219078921</v>
      </c>
      <c r="AG121" s="18">
        <f t="shared" si="88"/>
        <v>106.45860059663529</v>
      </c>
      <c r="AH121" s="18">
        <f t="shared" si="89"/>
        <v>4.5890264333066005E-2</v>
      </c>
      <c r="AI121" s="18">
        <f t="shared" si="90"/>
        <v>0.1408998419661181</v>
      </c>
      <c r="AJ121" s="19">
        <f t="shared" si="91"/>
        <v>1.3483146067415731E-2</v>
      </c>
      <c r="AK121" s="19">
        <f t="shared" si="92"/>
        <v>7.7000000000000007E-4</v>
      </c>
      <c r="AL121" s="19">
        <f t="shared" si="93"/>
        <v>1.9999800000000005E-5</v>
      </c>
      <c r="AM121" s="19">
        <f t="shared" si="94"/>
        <v>85.439999999999984</v>
      </c>
      <c r="AN121" s="19">
        <f t="shared" si="95"/>
        <v>6.5788799999999995E-2</v>
      </c>
      <c r="AO121" s="19">
        <f t="shared" si="96"/>
        <v>3.6660636399319388E-3</v>
      </c>
      <c r="AP121" s="19">
        <f t="shared" si="97"/>
        <v>6.4935064935064929E-2</v>
      </c>
      <c r="AQ121" s="19">
        <f t="shared" si="98"/>
        <v>9.9998750015624818E-2</v>
      </c>
      <c r="AR121" s="20">
        <v>0.98743000000000003</v>
      </c>
      <c r="AS121" s="20">
        <v>5.2563000000000002E-3</v>
      </c>
      <c r="AT121" s="20">
        <v>2.6118999999999999E-3</v>
      </c>
      <c r="AU121" s="20">
        <f t="shared" si="99"/>
        <v>2.1789546715444193E-3</v>
      </c>
    </row>
    <row r="122" spans="1:47" ht="15.75" customHeight="1" x14ac:dyDescent="0.2">
      <c r="A122" s="5">
        <f t="shared" si="75"/>
        <v>118</v>
      </c>
      <c r="B122" s="15">
        <v>5.0000000000000002E-5</v>
      </c>
      <c r="C122" s="15">
        <v>7.5000000000000002E-4</v>
      </c>
      <c r="D122" s="15">
        <v>2.0000000000000002E-5</v>
      </c>
      <c r="E122" s="15">
        <v>6.0000000000000002E-5</v>
      </c>
      <c r="F122" s="15">
        <f t="shared" si="76"/>
        <v>4.0000199999999997E-5</v>
      </c>
      <c r="G122" s="15">
        <v>2.4000000000000001E-4</v>
      </c>
      <c r="H122" s="15">
        <v>8.8999999999999995E-4</v>
      </c>
      <c r="I122" s="15">
        <v>1000</v>
      </c>
      <c r="J122" s="15">
        <v>8.0001000000000003E-8</v>
      </c>
      <c r="K122" s="15">
        <v>6.9999999999999996E-10</v>
      </c>
      <c r="L122" s="15">
        <v>89.5</v>
      </c>
      <c r="M122" s="15">
        <v>0.75</v>
      </c>
      <c r="N122" s="15">
        <v>9.9999999999999995E-7</v>
      </c>
      <c r="O122" s="15">
        <v>1.1429000000000001E-3</v>
      </c>
      <c r="P122" s="15">
        <v>2.4</v>
      </c>
      <c r="Q122" s="15">
        <v>2</v>
      </c>
      <c r="R122" s="15">
        <v>8.3145000000000007</v>
      </c>
      <c r="S122" s="15">
        <v>2.6088</v>
      </c>
      <c r="T122" s="16">
        <f t="shared" si="77"/>
        <v>15</v>
      </c>
      <c r="U122" s="17">
        <f t="shared" si="74"/>
        <v>1.2</v>
      </c>
      <c r="V122" s="16">
        <v>0.66666999999999998</v>
      </c>
      <c r="W122" s="16">
        <f t="shared" si="78"/>
        <v>0.97402597402597391</v>
      </c>
      <c r="X122" s="16">
        <f t="shared" si="79"/>
        <v>0.14999812502343723</v>
      </c>
      <c r="Y122" s="16">
        <f t="shared" si="80"/>
        <v>17.142857142857146</v>
      </c>
      <c r="Z122" s="16">
        <f t="shared" si="81"/>
        <v>1.1933333333333332E-4</v>
      </c>
      <c r="AA122" s="16">
        <f t="shared" si="82"/>
        <v>0.15625</v>
      </c>
      <c r="AB122" s="16">
        <f t="shared" si="83"/>
        <v>63.930169622879724</v>
      </c>
      <c r="AC122" s="16">
        <f t="shared" si="84"/>
        <v>232120.71704157308</v>
      </c>
      <c r="AD122" s="18">
        <f t="shared" si="85"/>
        <v>2.442706660953946E-4</v>
      </c>
      <c r="AE122" s="18">
        <f t="shared" si="86"/>
        <v>5.3229300298317656E-3</v>
      </c>
      <c r="AF122" s="18">
        <f t="shared" si="87"/>
        <v>4.8854133219078921</v>
      </c>
      <c r="AG122" s="18">
        <f t="shared" si="88"/>
        <v>106.45860059663531</v>
      </c>
      <c r="AH122" s="18">
        <f t="shared" si="89"/>
        <v>4.5890264333065998E-2</v>
      </c>
      <c r="AI122" s="18">
        <f t="shared" si="90"/>
        <v>0.1408998419661181</v>
      </c>
      <c r="AJ122" s="19">
        <f t="shared" si="91"/>
        <v>1.3483146067415731E-2</v>
      </c>
      <c r="AK122" s="19">
        <f t="shared" si="92"/>
        <v>7.7000000000000007E-4</v>
      </c>
      <c r="AL122" s="19">
        <f t="shared" si="93"/>
        <v>1.9999800000000005E-5</v>
      </c>
      <c r="AM122" s="19">
        <f t="shared" si="94"/>
        <v>85.439999999999984</v>
      </c>
      <c r="AN122" s="19">
        <f t="shared" si="95"/>
        <v>6.5788799999999995E-2</v>
      </c>
      <c r="AO122" s="19">
        <f t="shared" si="96"/>
        <v>3.6660636399319383E-4</v>
      </c>
      <c r="AP122" s="19">
        <f t="shared" si="97"/>
        <v>6.4935064935064929E-2</v>
      </c>
      <c r="AQ122" s="19">
        <f t="shared" si="98"/>
        <v>9.9998750015624829E-3</v>
      </c>
      <c r="AR122" s="20">
        <v>0.98819999999999997</v>
      </c>
      <c r="AS122" s="20">
        <v>4.9791999999999996E-3</v>
      </c>
      <c r="AT122" s="20">
        <v>2.5901000000000001E-3</v>
      </c>
      <c r="AU122" s="20">
        <f t="shared" si="99"/>
        <v>2.160748564523739E-3</v>
      </c>
    </row>
    <row r="123" spans="1:47" ht="15.75" customHeight="1" x14ac:dyDescent="0.2">
      <c r="A123" s="5">
        <f t="shared" si="75"/>
        <v>119</v>
      </c>
      <c r="B123" s="15">
        <v>5.0000000000000002E-5</v>
      </c>
      <c r="C123" s="15">
        <v>7.5000000000000002E-4</v>
      </c>
      <c r="D123" s="15">
        <v>2.0000000000000002E-5</v>
      </c>
      <c r="E123" s="15">
        <v>6.0000000000000002E-5</v>
      </c>
      <c r="F123" s="15">
        <f t="shared" si="76"/>
        <v>4.0000199999999997E-5</v>
      </c>
      <c r="G123" s="15">
        <v>2.4000000000000001E-4</v>
      </c>
      <c r="H123" s="15">
        <v>8.8999999999999995E-4</v>
      </c>
      <c r="I123" s="15">
        <v>1000</v>
      </c>
      <c r="J123" s="15">
        <v>8.0001000000000003E-7</v>
      </c>
      <c r="K123" s="15">
        <v>6.9999999999999996E-10</v>
      </c>
      <c r="L123" s="15">
        <v>89.5</v>
      </c>
      <c r="M123" s="15">
        <v>0.75</v>
      </c>
      <c r="N123" s="15">
        <v>9.9999999999999995E-7</v>
      </c>
      <c r="O123" s="15">
        <v>1.1429E-2</v>
      </c>
      <c r="P123" s="15">
        <v>2.4</v>
      </c>
      <c r="Q123" s="15">
        <v>2</v>
      </c>
      <c r="R123" s="15">
        <v>8.3145000000000007</v>
      </c>
      <c r="S123" s="15">
        <v>0.26088</v>
      </c>
      <c r="T123" s="16">
        <f t="shared" si="77"/>
        <v>15</v>
      </c>
      <c r="U123" s="17">
        <f t="shared" si="74"/>
        <v>1.2</v>
      </c>
      <c r="V123" s="16">
        <v>0.66666999999999998</v>
      </c>
      <c r="W123" s="16">
        <f t="shared" si="78"/>
        <v>0.97402597402597391</v>
      </c>
      <c r="X123" s="16">
        <f t="shared" si="79"/>
        <v>1.4999812502343722E-2</v>
      </c>
      <c r="Y123" s="16">
        <f t="shared" si="80"/>
        <v>17.142857142857146</v>
      </c>
      <c r="Z123" s="16">
        <f t="shared" si="81"/>
        <v>1.1933333333333332E-4</v>
      </c>
      <c r="AA123" s="16">
        <f t="shared" si="82"/>
        <v>0.15625</v>
      </c>
      <c r="AB123" s="16">
        <f t="shared" si="83"/>
        <v>63.930169622879717</v>
      </c>
      <c r="AC123" s="16">
        <f t="shared" si="84"/>
        <v>232120.71704157308</v>
      </c>
      <c r="AD123" s="18">
        <f t="shared" si="85"/>
        <v>2.442706660953946E-4</v>
      </c>
      <c r="AE123" s="18">
        <f t="shared" si="86"/>
        <v>5.3229300298317647E-3</v>
      </c>
      <c r="AF123" s="18">
        <f t="shared" si="87"/>
        <v>4.8854133219078921</v>
      </c>
      <c r="AG123" s="18">
        <f t="shared" si="88"/>
        <v>106.45860059663529</v>
      </c>
      <c r="AH123" s="18">
        <f t="shared" si="89"/>
        <v>4.5890264333066005E-2</v>
      </c>
      <c r="AI123" s="18">
        <f t="shared" si="90"/>
        <v>0.1408998419661181</v>
      </c>
      <c r="AJ123" s="19">
        <f t="shared" si="91"/>
        <v>1.3483146067415731E-2</v>
      </c>
      <c r="AK123" s="19">
        <f t="shared" si="92"/>
        <v>7.7000000000000007E-4</v>
      </c>
      <c r="AL123" s="19">
        <f t="shared" si="93"/>
        <v>1.9999800000000005E-5</v>
      </c>
      <c r="AM123" s="19">
        <f t="shared" si="94"/>
        <v>85.439999999999984</v>
      </c>
      <c r="AN123" s="19">
        <f t="shared" si="95"/>
        <v>6.5788799999999995E-2</v>
      </c>
      <c r="AO123" s="19">
        <f t="shared" si="96"/>
        <v>3.666063639931939E-5</v>
      </c>
      <c r="AP123" s="19">
        <f t="shared" si="97"/>
        <v>6.4935064935064929E-2</v>
      </c>
      <c r="AQ123" s="19">
        <f t="shared" si="98"/>
        <v>9.9998750015624816E-4</v>
      </c>
      <c r="AR123" s="20">
        <v>0.98821999999999999</v>
      </c>
      <c r="AS123" s="20">
        <v>4.9759000000000001E-3</v>
      </c>
      <c r="AT123" s="20">
        <v>2.5864999999999998E-3</v>
      </c>
      <c r="AU123" s="20">
        <f t="shared" si="99"/>
        <v>2.1577420832910132E-3</v>
      </c>
    </row>
    <row r="124" spans="1:47" ht="15.75" customHeight="1" x14ac:dyDescent="0.2">
      <c r="A124" s="5">
        <f t="shared" si="75"/>
        <v>120</v>
      </c>
      <c r="B124" s="15">
        <v>5.0000000000000002E-5</v>
      </c>
      <c r="C124" s="15">
        <v>7.5000000000000002E-4</v>
      </c>
      <c r="D124" s="15">
        <v>2.0000000000000002E-5</v>
      </c>
      <c r="E124" s="15">
        <v>6.0000000000000002E-5</v>
      </c>
      <c r="F124" s="15">
        <f t="shared" si="76"/>
        <v>4.0000199999999997E-5</v>
      </c>
      <c r="G124" s="15">
        <v>2.4000000000000001E-4</v>
      </c>
      <c r="H124" s="15">
        <v>8.8999999999999995E-4</v>
      </c>
      <c r="I124" s="15">
        <v>1000</v>
      </c>
      <c r="J124" s="15">
        <v>6.6667000000000003E-12</v>
      </c>
      <c r="K124" s="15">
        <v>6.9999999999999996E-10</v>
      </c>
      <c r="L124" s="15">
        <v>89.5</v>
      </c>
      <c r="M124" s="15">
        <v>0.75</v>
      </c>
      <c r="N124" s="15">
        <v>9.9999999999999995E-7</v>
      </c>
      <c r="O124" s="15">
        <v>9.5237999999999996E-8</v>
      </c>
      <c r="P124" s="15">
        <v>2.4</v>
      </c>
      <c r="Q124" s="15">
        <v>2</v>
      </c>
      <c r="R124" s="15">
        <v>8.3145000000000007</v>
      </c>
      <c r="S124" s="15">
        <v>31306</v>
      </c>
      <c r="T124" s="16">
        <f t="shared" si="77"/>
        <v>15</v>
      </c>
      <c r="U124" s="17">
        <f t="shared" si="74"/>
        <v>1.2</v>
      </c>
      <c r="V124" s="16">
        <v>0.66666999999999998</v>
      </c>
      <c r="W124" s="16">
        <f t="shared" si="78"/>
        <v>0.97402597402597391</v>
      </c>
      <c r="X124" s="16">
        <f t="shared" si="79"/>
        <v>1799.991000045</v>
      </c>
      <c r="Y124" s="16">
        <f t="shared" si="80"/>
        <v>17.142857142857146</v>
      </c>
      <c r="Z124" s="16">
        <f t="shared" si="81"/>
        <v>1.1933333333333332E-4</v>
      </c>
      <c r="AA124" s="16">
        <f t="shared" si="82"/>
        <v>0.15625</v>
      </c>
      <c r="AB124" s="16">
        <f t="shared" si="83"/>
        <v>63.928187859060699</v>
      </c>
      <c r="AC124" s="16">
        <f t="shared" si="84"/>
        <v>232114.74648320227</v>
      </c>
      <c r="AD124" s="18">
        <f t="shared" si="85"/>
        <v>2.4426688000720983E-4</v>
      </c>
      <c r="AE124" s="18">
        <f t="shared" si="86"/>
        <v>5.3227790697502036E-3</v>
      </c>
      <c r="AF124" s="18">
        <f t="shared" si="87"/>
        <v>4.8853376001441964</v>
      </c>
      <c r="AG124" s="18">
        <f t="shared" si="88"/>
        <v>106.45558139500406</v>
      </c>
      <c r="AH124" s="18">
        <f t="shared" si="89"/>
        <v>4.5890854534128389E-2</v>
      </c>
      <c r="AI124" s="18">
        <f t="shared" si="90"/>
        <v>0.14090383804624024</v>
      </c>
      <c r="AJ124" s="19">
        <f t="shared" si="91"/>
        <v>1.3483146067415731E-2</v>
      </c>
      <c r="AK124" s="19">
        <f t="shared" si="92"/>
        <v>7.7000000000000007E-4</v>
      </c>
      <c r="AL124" s="19">
        <f t="shared" si="93"/>
        <v>1.9999800000000005E-5</v>
      </c>
      <c r="AM124" s="19">
        <f t="shared" si="94"/>
        <v>85.439999999999984</v>
      </c>
      <c r="AN124" s="19">
        <f t="shared" si="95"/>
        <v>6.5788799999999995E-2</v>
      </c>
      <c r="AO124" s="19">
        <f t="shared" si="96"/>
        <v>4.3994457402278639</v>
      </c>
      <c r="AP124" s="19">
        <f t="shared" si="97"/>
        <v>6.4935064935064929E-2</v>
      </c>
      <c r="AQ124" s="19">
        <f t="shared" si="98"/>
        <v>119.99940000299999</v>
      </c>
      <c r="AR124" s="20">
        <v>0.95535000000000003</v>
      </c>
      <c r="AS124" s="20">
        <v>2.4447E-2</v>
      </c>
      <c r="AT124" s="20">
        <v>9.5888999999999992E-3</v>
      </c>
      <c r="AU124" s="20">
        <f t="shared" si="99"/>
        <v>8.0228041109748852E-3</v>
      </c>
    </row>
    <row r="125" spans="1:47" ht="15.75" customHeight="1" x14ac:dyDescent="0.2">
      <c r="A125" s="5">
        <f t="shared" si="75"/>
        <v>121</v>
      </c>
      <c r="B125" s="15">
        <v>5.0000000000000002E-5</v>
      </c>
      <c r="C125" s="15">
        <v>7.5000000000000002E-4</v>
      </c>
      <c r="D125" s="15">
        <v>2.0000000000000002E-5</v>
      </c>
      <c r="E125" s="15">
        <v>6.0000000000000002E-5</v>
      </c>
      <c r="F125" s="15">
        <f t="shared" si="76"/>
        <v>4.0000199999999997E-5</v>
      </c>
      <c r="G125" s="15">
        <v>2.4000000000000001E-4</v>
      </c>
      <c r="H125" s="15">
        <v>8.8999999999999995E-4</v>
      </c>
      <c r="I125" s="15">
        <v>1000</v>
      </c>
      <c r="J125" s="15">
        <v>1.9999999999999999E-11</v>
      </c>
      <c r="K125" s="15">
        <v>6.9999999999999996E-10</v>
      </c>
      <c r="L125" s="15">
        <v>89.5</v>
      </c>
      <c r="M125" s="15">
        <v>0.75</v>
      </c>
      <c r="N125" s="15">
        <v>9.9999999999999995E-7</v>
      </c>
      <c r="O125" s="15">
        <v>2.8570999999999998E-7</v>
      </c>
      <c r="P125" s="15">
        <v>2.4</v>
      </c>
      <c r="Q125" s="15">
        <v>2</v>
      </c>
      <c r="R125" s="15">
        <v>8.3145000000000007</v>
      </c>
      <c r="S125" s="15">
        <v>10435</v>
      </c>
      <c r="T125" s="16">
        <f t="shared" si="77"/>
        <v>15</v>
      </c>
      <c r="U125" s="17">
        <f t="shared" si="74"/>
        <v>1.2</v>
      </c>
      <c r="V125" s="16">
        <v>0.66666999999999998</v>
      </c>
      <c r="W125" s="16">
        <f t="shared" si="78"/>
        <v>0.97402597402597391</v>
      </c>
      <c r="X125" s="16">
        <f t="shared" si="79"/>
        <v>600.00000000000011</v>
      </c>
      <c r="Y125" s="16">
        <f t="shared" si="80"/>
        <v>17.142857142857146</v>
      </c>
      <c r="Z125" s="16">
        <f t="shared" si="81"/>
        <v>1.1933333333333332E-4</v>
      </c>
      <c r="AA125" s="16">
        <f t="shared" si="82"/>
        <v>0.15625</v>
      </c>
      <c r="AB125" s="16">
        <f t="shared" si="83"/>
        <v>63.927612500000002</v>
      </c>
      <c r="AC125" s="16">
        <f t="shared" si="84"/>
        <v>232104.0825919944</v>
      </c>
      <c r="AD125" s="18">
        <f t="shared" si="85"/>
        <v>2.4426578079351737E-4</v>
      </c>
      <c r="AE125" s="18">
        <f t="shared" si="86"/>
        <v>5.3226328456888209E-3</v>
      </c>
      <c r="AF125" s="18">
        <f t="shared" si="87"/>
        <v>4.885315615870347</v>
      </c>
      <c r="AG125" s="18">
        <f t="shared" si="88"/>
        <v>106.45265691377641</v>
      </c>
      <c r="AH125" s="18">
        <f t="shared" si="89"/>
        <v>4.589190873673836E-2</v>
      </c>
      <c r="AI125" s="18">
        <f t="shared" si="90"/>
        <v>0.14090770897479402</v>
      </c>
      <c r="AJ125" s="19">
        <f t="shared" si="91"/>
        <v>1.3483146067415731E-2</v>
      </c>
      <c r="AK125" s="19">
        <f t="shared" si="92"/>
        <v>7.7000000000000007E-4</v>
      </c>
      <c r="AL125" s="19">
        <f t="shared" si="93"/>
        <v>1.9999800000000005E-5</v>
      </c>
      <c r="AM125" s="19">
        <f t="shared" si="94"/>
        <v>85.439999999999984</v>
      </c>
      <c r="AN125" s="19">
        <f t="shared" si="95"/>
        <v>6.5788799999999995E-2</v>
      </c>
      <c r="AO125" s="19">
        <f t="shared" si="96"/>
        <v>1.4665024444640415</v>
      </c>
      <c r="AP125" s="19">
        <f t="shared" si="97"/>
        <v>6.4935064935064929E-2</v>
      </c>
      <c r="AQ125" s="19">
        <f t="shared" si="98"/>
        <v>40.000000000000007</v>
      </c>
      <c r="AR125" s="20">
        <v>0.96492</v>
      </c>
      <c r="AS125" s="20">
        <v>1.8846000000000002E-2</v>
      </c>
      <c r="AT125" s="20">
        <v>7.5091000000000003E-3</v>
      </c>
      <c r="AU125" s="20">
        <f t="shared" si="99"/>
        <v>6.277223457777834E-3</v>
      </c>
    </row>
    <row r="126" spans="1:47" ht="15.75" customHeight="1" x14ac:dyDescent="0.2">
      <c r="A126" s="5">
        <f t="shared" si="75"/>
        <v>122</v>
      </c>
      <c r="B126" s="15">
        <v>5.0000000000000002E-5</v>
      </c>
      <c r="C126" s="15">
        <v>7.5000000000000002E-4</v>
      </c>
      <c r="D126" s="15">
        <v>2.0000000000000002E-5</v>
      </c>
      <c r="E126" s="15">
        <v>6.0000000000000002E-5</v>
      </c>
      <c r="F126" s="15">
        <f t="shared" si="76"/>
        <v>4.0000199999999997E-5</v>
      </c>
      <c r="G126" s="15">
        <v>2.4000000000000001E-4</v>
      </c>
      <c r="H126" s="15">
        <v>8.8999999999999995E-4</v>
      </c>
      <c r="I126" s="15">
        <v>1000</v>
      </c>
      <c r="J126" s="15">
        <v>2.2222E-12</v>
      </c>
      <c r="K126" s="15">
        <v>6.9999999999999996E-10</v>
      </c>
      <c r="L126" s="15">
        <v>89.5</v>
      </c>
      <c r="M126" s="15">
        <v>0.75</v>
      </c>
      <c r="N126" s="15">
        <v>9.9999999999999995E-7</v>
      </c>
      <c r="O126" s="15">
        <v>3.1745999999999999E-8</v>
      </c>
      <c r="P126" s="15">
        <v>2.4</v>
      </c>
      <c r="Q126" s="15">
        <v>2</v>
      </c>
      <c r="R126" s="15">
        <v>8.3145000000000007</v>
      </c>
      <c r="S126" s="15">
        <v>93917</v>
      </c>
      <c r="T126" s="16">
        <f t="shared" si="77"/>
        <v>15</v>
      </c>
      <c r="U126" s="17">
        <f t="shared" si="74"/>
        <v>1.2</v>
      </c>
      <c r="V126" s="16">
        <v>0.66666999999999998</v>
      </c>
      <c r="W126" s="16">
        <f t="shared" si="78"/>
        <v>0.97402597402597391</v>
      </c>
      <c r="X126" s="16">
        <f t="shared" si="79"/>
        <v>5400.0540005400062</v>
      </c>
      <c r="Y126" s="16">
        <f t="shared" si="80"/>
        <v>17.142857142857146</v>
      </c>
      <c r="Z126" s="16">
        <f t="shared" si="81"/>
        <v>1.1933333333333332E-4</v>
      </c>
      <c r="AA126" s="16">
        <f t="shared" si="82"/>
        <v>0.15625</v>
      </c>
      <c r="AB126" s="16">
        <f t="shared" si="83"/>
        <v>63.929146791467922</v>
      </c>
      <c r="AC126" s="16">
        <f t="shared" si="84"/>
        <v>232112.27502143261</v>
      </c>
      <c r="AD126" s="18">
        <f t="shared" si="85"/>
        <v>2.4426871202026004E-4</v>
      </c>
      <c r="AE126" s="18">
        <f t="shared" si="86"/>
        <v>5.3227906531803076E-3</v>
      </c>
      <c r="AF126" s="18">
        <f t="shared" si="87"/>
        <v>4.8853742404052003</v>
      </c>
      <c r="AG126" s="18">
        <f t="shared" si="88"/>
        <v>106.45581306360614</v>
      </c>
      <c r="AH126" s="18">
        <f t="shared" si="89"/>
        <v>4.5891098849493966E-2</v>
      </c>
      <c r="AI126" s="18">
        <f t="shared" si="90"/>
        <v>0.14090353141202039</v>
      </c>
      <c r="AJ126" s="19">
        <f t="shared" si="91"/>
        <v>1.3483146067415731E-2</v>
      </c>
      <c r="AK126" s="19">
        <f t="shared" si="92"/>
        <v>7.7000000000000007E-4</v>
      </c>
      <c r="AL126" s="19">
        <f t="shared" si="93"/>
        <v>1.9999800000000005E-5</v>
      </c>
      <c r="AM126" s="19">
        <f t="shared" si="94"/>
        <v>85.439999999999984</v>
      </c>
      <c r="AN126" s="19">
        <f t="shared" si="95"/>
        <v>6.5788799999999995E-2</v>
      </c>
      <c r="AO126" s="19">
        <f t="shared" si="96"/>
        <v>13.198337220683591</v>
      </c>
      <c r="AP126" s="19">
        <f t="shared" si="97"/>
        <v>6.4935064935064929E-2</v>
      </c>
      <c r="AQ126" s="19">
        <f t="shared" si="98"/>
        <v>360.00360003600042</v>
      </c>
      <c r="AR126" s="20">
        <v>0.94135999999999997</v>
      </c>
      <c r="AS126" s="20">
        <v>3.2591000000000002E-2</v>
      </c>
      <c r="AT126" s="20">
        <v>1.2468999999999999E-2</v>
      </c>
      <c r="AU126" s="20">
        <f t="shared" si="99"/>
        <v>1.0445099979853665E-2</v>
      </c>
    </row>
    <row r="127" spans="1:47" ht="15.75" customHeight="1" x14ac:dyDescent="0.2">
      <c r="A127" s="5">
        <f t="shared" si="75"/>
        <v>123</v>
      </c>
      <c r="B127" s="15">
        <v>5.0000000000000002E-5</v>
      </c>
      <c r="C127" s="15">
        <v>7.5000000000000002E-4</v>
      </c>
      <c r="D127" s="15">
        <v>2.0000000000000002E-5</v>
      </c>
      <c r="E127" s="15">
        <v>6.0000000000000002E-5</v>
      </c>
      <c r="F127" s="15">
        <f t="shared" si="76"/>
        <v>4.0000199999999997E-5</v>
      </c>
      <c r="G127" s="15">
        <v>2.3999999999999999E-6</v>
      </c>
      <c r="H127" s="15">
        <v>8.8999999999999995E-4</v>
      </c>
      <c r="I127" s="15">
        <v>1000</v>
      </c>
      <c r="J127" s="15">
        <v>8.0000999999999994E-12</v>
      </c>
      <c r="K127" s="15">
        <v>6.9999999999999996E-10</v>
      </c>
      <c r="L127" s="15">
        <v>89.5</v>
      </c>
      <c r="M127" s="15">
        <v>0.75</v>
      </c>
      <c r="N127" s="15">
        <v>9.9999999999999995E-7</v>
      </c>
      <c r="O127" s="15">
        <v>1.1429E-5</v>
      </c>
      <c r="P127" s="15">
        <v>2.4</v>
      </c>
      <c r="Q127" s="15">
        <v>2</v>
      </c>
      <c r="R127" s="15">
        <v>8.3145000000000007</v>
      </c>
      <c r="S127" s="15">
        <v>260.88</v>
      </c>
      <c r="T127" s="16">
        <f t="shared" si="77"/>
        <v>15</v>
      </c>
      <c r="U127" s="17">
        <f t="shared" si="74"/>
        <v>1.2</v>
      </c>
      <c r="V127" s="16">
        <v>0.66666999999999998</v>
      </c>
      <c r="W127" s="16">
        <f t="shared" si="78"/>
        <v>0.97402597402597391</v>
      </c>
      <c r="X127" s="16">
        <f t="shared" si="79"/>
        <v>14.999812502343723</v>
      </c>
      <c r="Y127" s="16">
        <f t="shared" si="80"/>
        <v>0.17142857142857143</v>
      </c>
      <c r="Z127" s="16">
        <f t="shared" si="81"/>
        <v>1.1933333333333332E-4</v>
      </c>
      <c r="AA127" s="16">
        <f t="shared" si="82"/>
        <v>15.625000000000002</v>
      </c>
      <c r="AB127" s="16">
        <f t="shared" si="83"/>
        <v>6393.0169622879721</v>
      </c>
      <c r="AC127" s="16">
        <f t="shared" si="84"/>
        <v>23212071.704157311</v>
      </c>
      <c r="AD127" s="18">
        <f t="shared" si="85"/>
        <v>2.4427066609539454E-3</v>
      </c>
      <c r="AE127" s="18">
        <f t="shared" si="86"/>
        <v>5.3229300298317656E-2</v>
      </c>
      <c r="AF127" s="18">
        <f t="shared" si="87"/>
        <v>48.854133219078903</v>
      </c>
      <c r="AG127" s="18">
        <f t="shared" si="88"/>
        <v>1064.586005966353</v>
      </c>
      <c r="AH127" s="18">
        <f t="shared" si="89"/>
        <v>4.5890264333065985E-2</v>
      </c>
      <c r="AI127" s="18">
        <f t="shared" si="90"/>
        <v>1.4089984196611808E-2</v>
      </c>
      <c r="AJ127" s="19">
        <f t="shared" si="91"/>
        <v>1.3483146067415729E-4</v>
      </c>
      <c r="AK127" s="19">
        <f t="shared" si="92"/>
        <v>7.7000000000000007E-4</v>
      </c>
      <c r="AL127" s="19">
        <f t="shared" si="93"/>
        <v>1.9999800000000005E-5</v>
      </c>
      <c r="AM127" s="19">
        <f t="shared" si="94"/>
        <v>0.85439999999999983</v>
      </c>
      <c r="AN127" s="19">
        <f t="shared" si="95"/>
        <v>6.5788799999999992E-4</v>
      </c>
      <c r="AO127" s="19">
        <f t="shared" si="96"/>
        <v>3.6660636399319387E-2</v>
      </c>
      <c r="AP127" s="19">
        <f t="shared" si="97"/>
        <v>6.4935064935064929E-2</v>
      </c>
      <c r="AQ127" s="19">
        <f t="shared" si="98"/>
        <v>0.99998750015624815</v>
      </c>
      <c r="AR127" s="20">
        <v>0.99297000000000002</v>
      </c>
      <c r="AS127" s="20">
        <v>2.7380999999999998E-3</v>
      </c>
      <c r="AT127" s="20">
        <v>1.4357E-3</v>
      </c>
      <c r="AU127" s="20">
        <f t="shared" si="99"/>
        <v>1.1971328014846216E-3</v>
      </c>
    </row>
    <row r="128" spans="1:47" ht="15.75" customHeight="1" x14ac:dyDescent="0.2">
      <c r="A128" s="5">
        <f t="shared" si="75"/>
        <v>124</v>
      </c>
      <c r="B128" s="15">
        <v>5.0000000000000002E-5</v>
      </c>
      <c r="C128" s="15">
        <v>7.5000000000000002E-4</v>
      </c>
      <c r="D128" s="15">
        <v>2.0000000000000002E-5</v>
      </c>
      <c r="E128" s="15">
        <v>6.0000000000000002E-5</v>
      </c>
      <c r="F128" s="15">
        <f t="shared" si="76"/>
        <v>4.0000199999999997E-5</v>
      </c>
      <c r="G128" s="15">
        <v>2.3999999999999999E-6</v>
      </c>
      <c r="H128" s="15">
        <v>8.8999999999999995E-4</v>
      </c>
      <c r="I128" s="15">
        <v>1000</v>
      </c>
      <c r="J128" s="15">
        <v>3.9999999999999999E-12</v>
      </c>
      <c r="K128" s="15">
        <v>6.9999999999999996E-10</v>
      </c>
      <c r="L128" s="15">
        <v>89.5</v>
      </c>
      <c r="M128" s="15">
        <v>0.75</v>
      </c>
      <c r="N128" s="15">
        <v>9.9999999999999995E-7</v>
      </c>
      <c r="O128" s="15">
        <v>5.7142999999999997E-6</v>
      </c>
      <c r="P128" s="15">
        <v>2.4</v>
      </c>
      <c r="Q128" s="15">
        <v>2</v>
      </c>
      <c r="R128" s="15">
        <v>8.3145000000000007</v>
      </c>
      <c r="S128" s="15">
        <v>521.76</v>
      </c>
      <c r="T128" s="16">
        <f t="shared" si="77"/>
        <v>15</v>
      </c>
      <c r="U128" s="17">
        <f t="shared" si="74"/>
        <v>1.2</v>
      </c>
      <c r="V128" s="16">
        <v>0.66666999999999998</v>
      </c>
      <c r="W128" s="16">
        <f t="shared" si="78"/>
        <v>0.97402597402597391</v>
      </c>
      <c r="X128" s="16">
        <f t="shared" si="79"/>
        <v>30</v>
      </c>
      <c r="Y128" s="16">
        <f t="shared" si="80"/>
        <v>0.17142857142857143</v>
      </c>
      <c r="Z128" s="16">
        <f t="shared" si="81"/>
        <v>1.1933333333333332E-4</v>
      </c>
      <c r="AA128" s="16">
        <f t="shared" si="82"/>
        <v>15.625000000000002</v>
      </c>
      <c r="AB128" s="16">
        <f t="shared" si="83"/>
        <v>6392.8731249999992</v>
      </c>
      <c r="AC128" s="16">
        <f t="shared" si="84"/>
        <v>23211259.312112365</v>
      </c>
      <c r="AD128" s="18">
        <f t="shared" si="85"/>
        <v>2.4426791814180864E-3</v>
      </c>
      <c r="AE128" s="18">
        <f t="shared" si="86"/>
        <v>5.3227770013111846E-2</v>
      </c>
      <c r="AF128" s="18">
        <f t="shared" si="87"/>
        <v>48.853583628361726</v>
      </c>
      <c r="AG128" s="18">
        <f t="shared" si="88"/>
        <v>1064.5554002622368</v>
      </c>
      <c r="AH128" s="18">
        <f t="shared" si="89"/>
        <v>4.5891067403657337E-2</v>
      </c>
      <c r="AI128" s="18">
        <f t="shared" si="90"/>
        <v>1.4090389280168021E-2</v>
      </c>
      <c r="AJ128" s="19">
        <f t="shared" si="91"/>
        <v>1.3483146067415729E-4</v>
      </c>
      <c r="AK128" s="19">
        <f t="shared" si="92"/>
        <v>7.7000000000000007E-4</v>
      </c>
      <c r="AL128" s="19">
        <f t="shared" si="93"/>
        <v>1.9999800000000005E-5</v>
      </c>
      <c r="AM128" s="19">
        <f t="shared" si="94"/>
        <v>0.85439999999999983</v>
      </c>
      <c r="AN128" s="19">
        <f t="shared" si="95"/>
        <v>6.5788799999999992E-4</v>
      </c>
      <c r="AO128" s="19">
        <f t="shared" si="96"/>
        <v>7.3323839036771143E-2</v>
      </c>
      <c r="AP128" s="19">
        <f t="shared" si="97"/>
        <v>6.4935064935064929E-2</v>
      </c>
      <c r="AQ128" s="19">
        <f t="shared" si="98"/>
        <v>2</v>
      </c>
      <c r="AR128" s="20">
        <v>0.99295</v>
      </c>
      <c r="AS128" s="20">
        <v>2.7504000000000001E-3</v>
      </c>
      <c r="AT128" s="20">
        <v>1.4400999999999999E-3</v>
      </c>
      <c r="AU128" s="20">
        <f t="shared" si="99"/>
        <v>1.2008038656862393E-3</v>
      </c>
    </row>
    <row r="129" spans="1:47" ht="15.75" customHeight="1" x14ac:dyDescent="0.2">
      <c r="A129" s="5">
        <f t="shared" si="75"/>
        <v>125</v>
      </c>
      <c r="B129" s="15">
        <v>5.0000000000000002E-5</v>
      </c>
      <c r="C129" s="15">
        <v>7.5000000000000002E-4</v>
      </c>
      <c r="D129" s="15">
        <v>2.0000000000000002E-5</v>
      </c>
      <c r="E129" s="15">
        <v>6.0000000000000002E-5</v>
      </c>
      <c r="F129" s="15">
        <f t="shared" si="76"/>
        <v>4.0000199999999997E-5</v>
      </c>
      <c r="G129" s="15">
        <v>2.3999999999999999E-6</v>
      </c>
      <c r="H129" s="15">
        <v>8.8999999999999995E-4</v>
      </c>
      <c r="I129" s="15">
        <v>1000</v>
      </c>
      <c r="J129" s="15">
        <v>8.0001000000000004E-13</v>
      </c>
      <c r="K129" s="15">
        <v>6.9999999999999996E-10</v>
      </c>
      <c r="L129" s="15">
        <v>89.5</v>
      </c>
      <c r="M129" s="15">
        <v>0.75</v>
      </c>
      <c r="N129" s="15">
        <v>9.9999999999999995E-7</v>
      </c>
      <c r="O129" s="15">
        <v>1.1429000000000001E-6</v>
      </c>
      <c r="P129" s="15">
        <v>2.4</v>
      </c>
      <c r="Q129" s="15">
        <v>2</v>
      </c>
      <c r="R129" s="15">
        <v>8.3145000000000007</v>
      </c>
      <c r="S129" s="15">
        <v>2608.8000000000002</v>
      </c>
      <c r="T129" s="16">
        <f t="shared" si="77"/>
        <v>15</v>
      </c>
      <c r="U129" s="17">
        <f t="shared" si="74"/>
        <v>1.2</v>
      </c>
      <c r="V129" s="16">
        <v>0.66666999999999998</v>
      </c>
      <c r="W129" s="16">
        <f t="shared" si="78"/>
        <v>0.97402597402597391</v>
      </c>
      <c r="X129" s="16">
        <f t="shared" si="79"/>
        <v>149.99812502343721</v>
      </c>
      <c r="Y129" s="16">
        <f t="shared" si="80"/>
        <v>0.17142857142857143</v>
      </c>
      <c r="Z129" s="16">
        <f t="shared" si="81"/>
        <v>1.1933333333333332E-4</v>
      </c>
      <c r="AA129" s="16">
        <f t="shared" si="82"/>
        <v>15.625000000000002</v>
      </c>
      <c r="AB129" s="16">
        <f t="shared" si="83"/>
        <v>6393.0169622879712</v>
      </c>
      <c r="AC129" s="16">
        <f t="shared" si="84"/>
        <v>23212071.704157311</v>
      </c>
      <c r="AD129" s="18">
        <f t="shared" si="85"/>
        <v>2.4427066609539454E-3</v>
      </c>
      <c r="AE129" s="18">
        <f t="shared" si="86"/>
        <v>5.3229300298317656E-2</v>
      </c>
      <c r="AF129" s="18">
        <f t="shared" si="87"/>
        <v>48.854133219078903</v>
      </c>
      <c r="AG129" s="18">
        <f t="shared" si="88"/>
        <v>1064.586005966353</v>
      </c>
      <c r="AH129" s="18">
        <f t="shared" si="89"/>
        <v>4.5890264333065985E-2</v>
      </c>
      <c r="AI129" s="18">
        <f t="shared" si="90"/>
        <v>1.4089984196611808E-2</v>
      </c>
      <c r="AJ129" s="19">
        <f t="shared" si="91"/>
        <v>1.3483146067415729E-4</v>
      </c>
      <c r="AK129" s="19">
        <f t="shared" si="92"/>
        <v>7.7000000000000007E-4</v>
      </c>
      <c r="AL129" s="19">
        <f t="shared" si="93"/>
        <v>1.9999800000000005E-5</v>
      </c>
      <c r="AM129" s="19">
        <f t="shared" si="94"/>
        <v>0.85439999999999983</v>
      </c>
      <c r="AN129" s="19">
        <f t="shared" si="95"/>
        <v>6.5788799999999992E-4</v>
      </c>
      <c r="AO129" s="19">
        <f t="shared" si="96"/>
        <v>0.36660636399319385</v>
      </c>
      <c r="AP129" s="19">
        <f t="shared" si="97"/>
        <v>6.4935064935064929E-2</v>
      </c>
      <c r="AQ129" s="19">
        <f t="shared" si="98"/>
        <v>9.9998750015624811</v>
      </c>
      <c r="AR129" s="20">
        <v>0.99287000000000003</v>
      </c>
      <c r="AS129" s="20">
        <v>2.7966000000000002E-3</v>
      </c>
      <c r="AT129" s="20">
        <v>1.4567E-3</v>
      </c>
      <c r="AU129" s="20">
        <f t="shared" si="99"/>
        <v>1.2146539109800518E-3</v>
      </c>
    </row>
    <row r="130" spans="1:47" ht="15.75" customHeight="1" x14ac:dyDescent="0.2">
      <c r="A130" s="5">
        <f t="shared" si="75"/>
        <v>126</v>
      </c>
      <c r="B130" s="15">
        <v>5.0000000000000002E-5</v>
      </c>
      <c r="C130" s="15">
        <v>7.5000000000000002E-4</v>
      </c>
      <c r="D130" s="15">
        <v>2.0000000000000002E-5</v>
      </c>
      <c r="E130" s="15">
        <v>6.0000000000000002E-5</v>
      </c>
      <c r="F130" s="15">
        <f t="shared" si="76"/>
        <v>4.0000199999999997E-5</v>
      </c>
      <c r="G130" s="15">
        <v>2.3999999999999999E-6</v>
      </c>
      <c r="H130" s="15">
        <v>8.8999999999999995E-4</v>
      </c>
      <c r="I130" s="15">
        <v>1000</v>
      </c>
      <c r="J130" s="15">
        <v>4.0000000000000001E-13</v>
      </c>
      <c r="K130" s="15">
        <v>6.9999999999999996E-10</v>
      </c>
      <c r="L130" s="15">
        <v>89.5</v>
      </c>
      <c r="M130" s="15">
        <v>0.75</v>
      </c>
      <c r="N130" s="15">
        <v>9.9999999999999995E-7</v>
      </c>
      <c r="O130" s="15">
        <v>5.7143000000000003E-7</v>
      </c>
      <c r="P130" s="15">
        <v>2.4</v>
      </c>
      <c r="Q130" s="15">
        <v>2</v>
      </c>
      <c r="R130" s="15">
        <v>8.3145000000000007</v>
      </c>
      <c r="S130" s="15">
        <v>5217.6000000000004</v>
      </c>
      <c r="T130" s="16">
        <f t="shared" si="77"/>
        <v>15</v>
      </c>
      <c r="U130" s="17">
        <f t="shared" si="74"/>
        <v>1.2</v>
      </c>
      <c r="V130" s="16">
        <v>0.66666999999999998</v>
      </c>
      <c r="W130" s="16">
        <f t="shared" si="78"/>
        <v>0.97402597402597391</v>
      </c>
      <c r="X130" s="16">
        <f t="shared" si="79"/>
        <v>300</v>
      </c>
      <c r="Y130" s="16">
        <f t="shared" si="80"/>
        <v>0.17142857142857143</v>
      </c>
      <c r="Z130" s="16">
        <f t="shared" si="81"/>
        <v>1.1933333333333332E-4</v>
      </c>
      <c r="AA130" s="16">
        <f t="shared" si="82"/>
        <v>15.625000000000002</v>
      </c>
      <c r="AB130" s="16">
        <f t="shared" si="83"/>
        <v>6392.8731250000001</v>
      </c>
      <c r="AC130" s="16">
        <f t="shared" si="84"/>
        <v>23211259.312112369</v>
      </c>
      <c r="AD130" s="18">
        <f t="shared" si="85"/>
        <v>2.4426791814180864E-3</v>
      </c>
      <c r="AE130" s="18">
        <f t="shared" si="86"/>
        <v>5.3227770013111859E-2</v>
      </c>
      <c r="AF130" s="18">
        <f t="shared" si="87"/>
        <v>48.853583628361726</v>
      </c>
      <c r="AG130" s="18">
        <f t="shared" si="88"/>
        <v>1064.5554002622371</v>
      </c>
      <c r="AH130" s="18">
        <f t="shared" si="89"/>
        <v>4.5891067403657324E-2</v>
      </c>
      <c r="AI130" s="18">
        <f t="shared" si="90"/>
        <v>1.4090389280168017E-2</v>
      </c>
      <c r="AJ130" s="19">
        <f t="shared" si="91"/>
        <v>1.3483146067415729E-4</v>
      </c>
      <c r="AK130" s="19">
        <f t="shared" si="92"/>
        <v>7.7000000000000007E-4</v>
      </c>
      <c r="AL130" s="19">
        <f t="shared" si="93"/>
        <v>1.9999800000000005E-5</v>
      </c>
      <c r="AM130" s="19">
        <f t="shared" si="94"/>
        <v>0.85439999999999983</v>
      </c>
      <c r="AN130" s="19">
        <f t="shared" si="95"/>
        <v>6.5788799999999992E-4</v>
      </c>
      <c r="AO130" s="19">
        <f t="shared" si="96"/>
        <v>0.73323839036771132</v>
      </c>
      <c r="AP130" s="19">
        <f t="shared" si="97"/>
        <v>6.4935064935064929E-2</v>
      </c>
      <c r="AQ130" s="19">
        <f t="shared" si="98"/>
        <v>20</v>
      </c>
      <c r="AR130" s="20">
        <v>0.99282999999999999</v>
      </c>
      <c r="AS130" s="20">
        <v>2.8240000000000001E-3</v>
      </c>
      <c r="AT130" s="20">
        <v>1.4664999999999999E-3</v>
      </c>
      <c r="AU130" s="20">
        <f t="shared" si="99"/>
        <v>1.2228305337407209E-3</v>
      </c>
    </row>
    <row r="131" spans="1:47" ht="15.75" customHeight="1" x14ac:dyDescent="0.2">
      <c r="A131" s="5">
        <f t="shared" si="75"/>
        <v>127</v>
      </c>
      <c r="B131" s="15">
        <v>5.0000000000000002E-5</v>
      </c>
      <c r="C131" s="15">
        <v>7.5000000000000002E-4</v>
      </c>
      <c r="D131" s="15">
        <v>2.0000000000000002E-5</v>
      </c>
      <c r="E131" s="15">
        <v>6.0000000000000002E-5</v>
      </c>
      <c r="F131" s="15">
        <f t="shared" si="76"/>
        <v>4.0000199999999997E-5</v>
      </c>
      <c r="G131" s="15">
        <v>2.3999999999999999E-6</v>
      </c>
      <c r="H131" s="15">
        <v>8.8999999999999995E-4</v>
      </c>
      <c r="I131" s="15">
        <v>1000</v>
      </c>
      <c r="J131" s="15">
        <v>8.0000999999999997E-14</v>
      </c>
      <c r="K131" s="15">
        <v>6.9999999999999996E-10</v>
      </c>
      <c r="L131" s="15">
        <v>89.5</v>
      </c>
      <c r="M131" s="15">
        <v>0.75</v>
      </c>
      <c r="N131" s="15">
        <v>9.9999999999999995E-7</v>
      </c>
      <c r="O131" s="15">
        <v>1.1429E-7</v>
      </c>
      <c r="P131" s="15">
        <v>2.4</v>
      </c>
      <c r="Q131" s="15">
        <v>2</v>
      </c>
      <c r="R131" s="15">
        <v>8.3145000000000007</v>
      </c>
      <c r="S131" s="15">
        <v>26088</v>
      </c>
      <c r="T131" s="16">
        <f t="shared" si="77"/>
        <v>15</v>
      </c>
      <c r="U131" s="17">
        <f t="shared" si="74"/>
        <v>1.2</v>
      </c>
      <c r="V131" s="16">
        <v>0.66666999999999998</v>
      </c>
      <c r="W131" s="16">
        <f t="shared" si="78"/>
        <v>0.97402597402597391</v>
      </c>
      <c r="X131" s="16">
        <f t="shared" si="79"/>
        <v>1499.9812502343721</v>
      </c>
      <c r="Y131" s="16">
        <f t="shared" si="80"/>
        <v>0.17142857142857143</v>
      </c>
      <c r="Z131" s="16">
        <f t="shared" si="81"/>
        <v>1.1933333333333332E-4</v>
      </c>
      <c r="AA131" s="16">
        <f t="shared" si="82"/>
        <v>15.625000000000002</v>
      </c>
      <c r="AB131" s="16">
        <f t="shared" si="83"/>
        <v>6393.0169622879721</v>
      </c>
      <c r="AC131" s="16">
        <f t="shared" si="84"/>
        <v>23212071.704157308</v>
      </c>
      <c r="AD131" s="18">
        <f t="shared" si="85"/>
        <v>2.4427066609539454E-3</v>
      </c>
      <c r="AE131" s="18">
        <f t="shared" si="86"/>
        <v>5.3229300298317656E-2</v>
      </c>
      <c r="AF131" s="18">
        <f t="shared" si="87"/>
        <v>48.854133219078903</v>
      </c>
      <c r="AG131" s="18">
        <f t="shared" si="88"/>
        <v>1064.586005966353</v>
      </c>
      <c r="AH131" s="18">
        <f t="shared" si="89"/>
        <v>4.5890264333065985E-2</v>
      </c>
      <c r="AI131" s="18">
        <f t="shared" si="90"/>
        <v>1.4089984196611808E-2</v>
      </c>
      <c r="AJ131" s="19">
        <f t="shared" si="91"/>
        <v>1.3483146067415729E-4</v>
      </c>
      <c r="AK131" s="19">
        <f t="shared" si="92"/>
        <v>7.7000000000000007E-4</v>
      </c>
      <c r="AL131" s="19">
        <f t="shared" si="93"/>
        <v>1.9999800000000005E-5</v>
      </c>
      <c r="AM131" s="19">
        <f t="shared" si="94"/>
        <v>0.85439999999999983</v>
      </c>
      <c r="AN131" s="19">
        <f t="shared" si="95"/>
        <v>6.5788799999999992E-4</v>
      </c>
      <c r="AO131" s="19">
        <f t="shared" si="96"/>
        <v>3.6660636399319388</v>
      </c>
      <c r="AP131" s="19">
        <f t="shared" si="97"/>
        <v>6.4935064935064929E-2</v>
      </c>
      <c r="AQ131" s="19">
        <f t="shared" si="98"/>
        <v>99.998750015624807</v>
      </c>
      <c r="AR131" s="20">
        <v>0.99268000000000001</v>
      </c>
      <c r="AS131" s="20">
        <v>2.9118999999999998E-3</v>
      </c>
      <c r="AT131" s="20">
        <v>1.4984E-3</v>
      </c>
      <c r="AU131" s="20">
        <f t="shared" si="99"/>
        <v>1.2494467379133706E-3</v>
      </c>
    </row>
    <row r="132" spans="1:47" ht="15.75" customHeight="1" x14ac:dyDescent="0.2">
      <c r="A132" s="5">
        <f t="shared" si="75"/>
        <v>128</v>
      </c>
      <c r="B132" s="15">
        <v>5.0000000000000002E-5</v>
      </c>
      <c r="C132" s="15">
        <v>7.5000000000000002E-4</v>
      </c>
      <c r="D132" s="15">
        <v>2.0000000000000002E-5</v>
      </c>
      <c r="E132" s="15">
        <v>6.0000000000000002E-5</v>
      </c>
      <c r="F132" s="15">
        <f t="shared" si="76"/>
        <v>4.0000199999999997E-5</v>
      </c>
      <c r="G132" s="15">
        <v>2.3999999999999999E-6</v>
      </c>
      <c r="H132" s="15">
        <v>8.8999999999999995E-4</v>
      </c>
      <c r="I132" s="15">
        <v>1000</v>
      </c>
      <c r="J132" s="15">
        <v>4E-14</v>
      </c>
      <c r="K132" s="15">
        <v>6.9999999999999996E-10</v>
      </c>
      <c r="L132" s="15">
        <v>89.5</v>
      </c>
      <c r="M132" s="15">
        <v>0.75</v>
      </c>
      <c r="N132" s="15">
        <v>9.9999999999999995E-7</v>
      </c>
      <c r="O132" s="15">
        <v>5.7142999999999998E-8</v>
      </c>
      <c r="P132" s="15">
        <v>2.4</v>
      </c>
      <c r="Q132" s="15">
        <v>2</v>
      </c>
      <c r="R132" s="15">
        <v>8.3145000000000007</v>
      </c>
      <c r="S132" s="15">
        <v>52176</v>
      </c>
      <c r="T132" s="16">
        <f t="shared" si="77"/>
        <v>15</v>
      </c>
      <c r="U132" s="17">
        <f t="shared" si="74"/>
        <v>1.2</v>
      </c>
      <c r="V132" s="16">
        <v>0.66666999999999998</v>
      </c>
      <c r="W132" s="16">
        <f t="shared" si="78"/>
        <v>0.97402597402597391</v>
      </c>
      <c r="X132" s="16">
        <f t="shared" si="79"/>
        <v>3000</v>
      </c>
      <c r="Y132" s="16">
        <f t="shared" si="80"/>
        <v>0.17142857142857143</v>
      </c>
      <c r="Z132" s="16">
        <f t="shared" si="81"/>
        <v>1.1933333333333332E-4</v>
      </c>
      <c r="AA132" s="16">
        <f t="shared" si="82"/>
        <v>15.625000000000002</v>
      </c>
      <c r="AB132" s="16">
        <f t="shared" si="83"/>
        <v>6392.8731250000001</v>
      </c>
      <c r="AC132" s="16">
        <f t="shared" si="84"/>
        <v>23211259.312112365</v>
      </c>
      <c r="AD132" s="18">
        <f t="shared" si="85"/>
        <v>2.4426791814180864E-3</v>
      </c>
      <c r="AE132" s="18">
        <f t="shared" si="86"/>
        <v>5.3227770013111846E-2</v>
      </c>
      <c r="AF132" s="18">
        <f t="shared" si="87"/>
        <v>48.853583628361726</v>
      </c>
      <c r="AG132" s="18">
        <f t="shared" si="88"/>
        <v>1064.5554002622368</v>
      </c>
      <c r="AH132" s="18">
        <f t="shared" si="89"/>
        <v>4.5891067403657337E-2</v>
      </c>
      <c r="AI132" s="18">
        <f t="shared" si="90"/>
        <v>1.4090389280168021E-2</v>
      </c>
      <c r="AJ132" s="19">
        <f t="shared" si="91"/>
        <v>1.3483146067415729E-4</v>
      </c>
      <c r="AK132" s="19">
        <f t="shared" si="92"/>
        <v>7.7000000000000007E-4</v>
      </c>
      <c r="AL132" s="19">
        <f t="shared" si="93"/>
        <v>1.9999800000000005E-5</v>
      </c>
      <c r="AM132" s="19">
        <f t="shared" si="94"/>
        <v>0.85439999999999983</v>
      </c>
      <c r="AN132" s="19">
        <f t="shared" si="95"/>
        <v>6.5788799999999992E-4</v>
      </c>
      <c r="AO132" s="19">
        <f t="shared" si="96"/>
        <v>7.3323839036771137</v>
      </c>
      <c r="AP132" s="19">
        <f t="shared" si="97"/>
        <v>6.4935064935064929E-2</v>
      </c>
      <c r="AQ132" s="19">
        <f t="shared" si="98"/>
        <v>200</v>
      </c>
      <c r="AR132" s="20">
        <v>0.99258999999999997</v>
      </c>
      <c r="AS132" s="20">
        <v>2.9653000000000001E-3</v>
      </c>
      <c r="AT132" s="20">
        <v>1.5179E-3</v>
      </c>
      <c r="AU132" s="20">
        <f t="shared" si="99"/>
        <v>1.2657171800448293E-3</v>
      </c>
    </row>
    <row r="133" spans="1:47" ht="15.75" customHeight="1" x14ac:dyDescent="0.2">
      <c r="A133" s="5">
        <f t="shared" si="75"/>
        <v>129</v>
      </c>
      <c r="B133" s="15">
        <v>5.0000000000000002E-5</v>
      </c>
      <c r="C133" s="15">
        <v>7.5000000000000002E-4</v>
      </c>
      <c r="D133" s="15">
        <v>2.0000000000000002E-5</v>
      </c>
      <c r="E133" s="15">
        <v>6.0000000000000002E-5</v>
      </c>
      <c r="F133" s="15">
        <f t="shared" ref="F133:F159" si="100">V133*E133</f>
        <v>4.0000199999999997E-5</v>
      </c>
      <c r="G133" s="15">
        <v>2.3999999999999999E-6</v>
      </c>
      <c r="H133" s="15">
        <v>8.8999999999999995E-4</v>
      </c>
      <c r="I133" s="15">
        <v>1000</v>
      </c>
      <c r="J133" s="15">
        <v>8.0001E-15</v>
      </c>
      <c r="K133" s="15">
        <v>6.9999999999999996E-10</v>
      </c>
      <c r="L133" s="15">
        <v>89.5</v>
      </c>
      <c r="M133" s="15">
        <v>0.75</v>
      </c>
      <c r="N133" s="15">
        <v>9.9999999999999995E-7</v>
      </c>
      <c r="O133" s="15">
        <v>1.1428999999999999E-8</v>
      </c>
      <c r="P133" s="15">
        <v>2.4</v>
      </c>
      <c r="Q133" s="15">
        <v>2</v>
      </c>
      <c r="R133" s="15">
        <v>8.3145000000000007</v>
      </c>
      <c r="S133" s="15">
        <v>260880</v>
      </c>
      <c r="T133" s="16">
        <f t="shared" ref="T133:T159" si="101">C133/B133</f>
        <v>15</v>
      </c>
      <c r="U133" s="17">
        <f t="shared" si="74"/>
        <v>1.2</v>
      </c>
      <c r="V133" s="16">
        <v>0.66666999999999998</v>
      </c>
      <c r="W133" s="16">
        <f t="shared" ref="W133:W159" si="102">C133/AK133</f>
        <v>0.97402597402597391</v>
      </c>
      <c r="X133" s="16">
        <f t="shared" ref="X133:X159" si="103">B133*G133/J133</f>
        <v>14999.812502343721</v>
      </c>
      <c r="Y133" s="16">
        <f t="shared" ref="Y133:Y159" si="104">B133*G133/K133</f>
        <v>0.17142857142857143</v>
      </c>
      <c r="Z133" s="16">
        <f t="shared" ref="Z133:Z159" si="105">L133*N133/M133</f>
        <v>1.1933333333333332E-4</v>
      </c>
      <c r="AA133" s="16">
        <f t="shared" ref="AA133:AA159" si="106">B133*M133/G133</f>
        <v>15.625000000000002</v>
      </c>
      <c r="AB133" s="16">
        <f t="shared" ref="AB133:AB159" si="107">L133*O133*B133/J133</f>
        <v>6393.0169622879712</v>
      </c>
      <c r="AC133" s="16">
        <f t="shared" ref="AC133:AC159" si="108">Q133*R133*S133*O133/(H133*G133)</f>
        <v>23212071.704157311</v>
      </c>
      <c r="AD133" s="18">
        <f t="shared" ref="AD133:AD159" si="109">B133*SQRT(AB133/(Y133*AA133))</f>
        <v>2.4427066609539454E-3</v>
      </c>
      <c r="AE133" s="18">
        <f t="shared" ref="AE133:AE159" si="110">B133*SQRT(Z133*AC133*AB133/AA133)</f>
        <v>5.3229300298317656E-2</v>
      </c>
      <c r="AF133" s="18">
        <f t="shared" ref="AF133:AF159" si="111">AD133/B133</f>
        <v>48.854133219078903</v>
      </c>
      <c r="AG133" s="18">
        <f t="shared" ref="AG133:AG159" si="112">AE133/B133</f>
        <v>1064.586005966353</v>
      </c>
      <c r="AH133" s="18">
        <f t="shared" ref="AH133:AH159" si="113">AD133/AE133</f>
        <v>4.5890264333065985E-2</v>
      </c>
      <c r="AI133" s="18">
        <f t="shared" ref="AI133:AI159" si="114">C133/AE133</f>
        <v>1.4089984196611808E-2</v>
      </c>
      <c r="AJ133" s="19">
        <f t="shared" ref="AJ133:AJ159" si="115">I133*B133*G133/H133</f>
        <v>1.3483146067415729E-4</v>
      </c>
      <c r="AK133" s="19">
        <f t="shared" ref="AK133:AK159" si="116">C133+D133</f>
        <v>7.7000000000000007E-4</v>
      </c>
      <c r="AL133" s="19">
        <f t="shared" ref="AL133:AL159" si="117">E133-F133</f>
        <v>1.9999800000000005E-5</v>
      </c>
      <c r="AM133" s="19">
        <f t="shared" ref="AM133:AM159" si="118">H133*G133/(B133^2)</f>
        <v>0.85439999999999983</v>
      </c>
      <c r="AN133" s="19">
        <f t="shared" ref="AN133:AN159" si="119">AM133*AK133</f>
        <v>6.5788799999999992E-4</v>
      </c>
      <c r="AO133" s="19">
        <f t="shared" ref="AO133:AO159" si="120">B133*M133/(L133*O133)</f>
        <v>36.660636399319387</v>
      </c>
      <c r="AP133" s="19">
        <f t="shared" ref="AP133:AP159" si="121">B133/AK133</f>
        <v>6.4935064935064929E-2</v>
      </c>
      <c r="AQ133" s="19">
        <f t="shared" ref="AQ133:AQ159" si="122">X133/T133</f>
        <v>999.98750015624807</v>
      </c>
      <c r="AR133" s="20">
        <v>0.99226999999999999</v>
      </c>
      <c r="AS133" s="20">
        <v>3.1527E-3</v>
      </c>
      <c r="AT133" s="20">
        <v>1.5869E-3</v>
      </c>
      <c r="AU133" s="20">
        <f t="shared" ref="AU133:AU159" si="123">2*AT133/(2*(E133/B133)-AT133)</f>
        <v>1.3232916381252255E-3</v>
      </c>
    </row>
    <row r="134" spans="1:47" ht="15.75" customHeight="1" x14ac:dyDescent="0.2">
      <c r="A134" s="5">
        <f t="shared" si="75"/>
        <v>130</v>
      </c>
      <c r="B134" s="15">
        <v>5.0000000000000002E-5</v>
      </c>
      <c r="C134" s="15">
        <v>7.5000000000000002E-4</v>
      </c>
      <c r="D134" s="15">
        <v>2.0000000000000002E-5</v>
      </c>
      <c r="E134" s="15">
        <v>6.0000000000000002E-5</v>
      </c>
      <c r="F134" s="15">
        <f t="shared" si="100"/>
        <v>4.0000199999999997E-5</v>
      </c>
      <c r="G134" s="15">
        <v>2.3999999999999999E-6</v>
      </c>
      <c r="H134" s="15">
        <v>8.8999999999999995E-4</v>
      </c>
      <c r="I134" s="15">
        <v>1000</v>
      </c>
      <c r="J134" s="15">
        <v>8.0001000000000004E-11</v>
      </c>
      <c r="K134" s="15">
        <v>6.9999999999999996E-10</v>
      </c>
      <c r="L134" s="15">
        <v>89.5</v>
      </c>
      <c r="M134" s="15">
        <v>0.75</v>
      </c>
      <c r="N134" s="15">
        <v>9.9999999999999995E-7</v>
      </c>
      <c r="O134" s="15">
        <v>1.1429000000000001E-4</v>
      </c>
      <c r="P134" s="15">
        <v>2.4</v>
      </c>
      <c r="Q134" s="15">
        <v>2</v>
      </c>
      <c r="R134" s="15">
        <v>8.3145000000000007</v>
      </c>
      <c r="S134" s="15">
        <v>26.088000000000001</v>
      </c>
      <c r="T134" s="16">
        <f t="shared" si="101"/>
        <v>15</v>
      </c>
      <c r="U134" s="17">
        <f t="shared" ref="U134:U159" si="124">E134/B134</f>
        <v>1.2</v>
      </c>
      <c r="V134" s="16">
        <v>0.66666999999999998</v>
      </c>
      <c r="W134" s="16">
        <f t="shared" si="102"/>
        <v>0.97402597402597391</v>
      </c>
      <c r="X134" s="16">
        <f t="shared" si="103"/>
        <v>1.4999812502343719</v>
      </c>
      <c r="Y134" s="16">
        <f t="shared" si="104"/>
        <v>0.17142857142857143</v>
      </c>
      <c r="Z134" s="16">
        <f t="shared" si="105"/>
        <v>1.1933333333333332E-4</v>
      </c>
      <c r="AA134" s="16">
        <f t="shared" si="106"/>
        <v>15.625000000000002</v>
      </c>
      <c r="AB134" s="16">
        <f t="shared" si="107"/>
        <v>6393.0169622879712</v>
      </c>
      <c r="AC134" s="16">
        <f t="shared" si="108"/>
        <v>23212071.704157311</v>
      </c>
      <c r="AD134" s="18">
        <f t="shared" si="109"/>
        <v>2.4427066609539454E-3</v>
      </c>
      <c r="AE134" s="18">
        <f t="shared" si="110"/>
        <v>5.3229300298317656E-2</v>
      </c>
      <c r="AF134" s="18">
        <f t="shared" si="111"/>
        <v>48.854133219078903</v>
      </c>
      <c r="AG134" s="18">
        <f t="shared" si="112"/>
        <v>1064.586005966353</v>
      </c>
      <c r="AH134" s="18">
        <f t="shared" si="113"/>
        <v>4.5890264333065985E-2</v>
      </c>
      <c r="AI134" s="18">
        <f t="shared" si="114"/>
        <v>1.4089984196611808E-2</v>
      </c>
      <c r="AJ134" s="19">
        <f t="shared" si="115"/>
        <v>1.3483146067415729E-4</v>
      </c>
      <c r="AK134" s="19">
        <f t="shared" si="116"/>
        <v>7.7000000000000007E-4</v>
      </c>
      <c r="AL134" s="19">
        <f t="shared" si="117"/>
        <v>1.9999800000000005E-5</v>
      </c>
      <c r="AM134" s="19">
        <f t="shared" si="118"/>
        <v>0.85439999999999983</v>
      </c>
      <c r="AN134" s="19">
        <f t="shared" si="119"/>
        <v>6.5788799999999992E-4</v>
      </c>
      <c r="AO134" s="19">
        <f t="shared" si="120"/>
        <v>3.6660636399319388E-3</v>
      </c>
      <c r="AP134" s="19">
        <f t="shared" si="121"/>
        <v>6.4935064935064929E-2</v>
      </c>
      <c r="AQ134" s="19">
        <f t="shared" si="122"/>
        <v>9.999875001562479E-2</v>
      </c>
      <c r="AR134" s="20">
        <v>0.99302000000000001</v>
      </c>
      <c r="AS134" s="20">
        <v>2.7041000000000001E-3</v>
      </c>
      <c r="AT134" s="20">
        <v>1.4247000000000001E-3</v>
      </c>
      <c r="AU134" s="20">
        <f t="shared" si="123"/>
        <v>1.187955199905544E-3</v>
      </c>
    </row>
    <row r="135" spans="1:47" ht="15.75" customHeight="1" x14ac:dyDescent="0.2">
      <c r="A135" s="5">
        <f t="shared" ref="A135:A159" si="125">A134+1</f>
        <v>131</v>
      </c>
      <c r="B135" s="15">
        <v>5.0000000000000002E-5</v>
      </c>
      <c r="C135" s="15">
        <v>7.5000000000000002E-4</v>
      </c>
      <c r="D135" s="15">
        <v>2.0000000000000002E-5</v>
      </c>
      <c r="E135" s="15">
        <v>6.0000000000000002E-5</v>
      </c>
      <c r="F135" s="15">
        <f t="shared" si="100"/>
        <v>4.0000199999999997E-5</v>
      </c>
      <c r="G135" s="15">
        <v>2.3999999999999999E-6</v>
      </c>
      <c r="H135" s="15">
        <v>8.8999999999999995E-4</v>
      </c>
      <c r="I135" s="15">
        <v>1000</v>
      </c>
      <c r="J135" s="15">
        <v>4.0000000000000001E-10</v>
      </c>
      <c r="K135" s="15">
        <v>6.9999999999999996E-10</v>
      </c>
      <c r="L135" s="15">
        <v>89.5</v>
      </c>
      <c r="M135" s="15">
        <v>0.75</v>
      </c>
      <c r="N135" s="15">
        <v>9.9999999999999995E-7</v>
      </c>
      <c r="O135" s="15">
        <v>5.7143000000000005E-4</v>
      </c>
      <c r="P135" s="15">
        <v>2.4</v>
      </c>
      <c r="Q135" s="15">
        <v>2</v>
      </c>
      <c r="R135" s="15">
        <v>8.3145000000000007</v>
      </c>
      <c r="S135" s="15">
        <v>5.2176</v>
      </c>
      <c r="T135" s="16">
        <f t="shared" si="101"/>
        <v>15</v>
      </c>
      <c r="U135" s="17">
        <f t="shared" si="124"/>
        <v>1.2</v>
      </c>
      <c r="V135" s="16">
        <v>0.66666999999999998</v>
      </c>
      <c r="W135" s="16">
        <f t="shared" si="102"/>
        <v>0.97402597402597391</v>
      </c>
      <c r="X135" s="16">
        <f t="shared" si="103"/>
        <v>0.3</v>
      </c>
      <c r="Y135" s="16">
        <f t="shared" si="104"/>
        <v>0.17142857142857143</v>
      </c>
      <c r="Z135" s="16">
        <f t="shared" si="105"/>
        <v>1.1933333333333332E-4</v>
      </c>
      <c r="AA135" s="16">
        <f t="shared" si="106"/>
        <v>15.625000000000002</v>
      </c>
      <c r="AB135" s="16">
        <f t="shared" si="107"/>
        <v>6392.8731250000001</v>
      </c>
      <c r="AC135" s="16">
        <f t="shared" si="108"/>
        <v>23211259.312112365</v>
      </c>
      <c r="AD135" s="18">
        <f t="shared" si="109"/>
        <v>2.4426791814180864E-3</v>
      </c>
      <c r="AE135" s="18">
        <f t="shared" si="110"/>
        <v>5.3227770013111846E-2</v>
      </c>
      <c r="AF135" s="18">
        <f t="shared" si="111"/>
        <v>48.853583628361726</v>
      </c>
      <c r="AG135" s="18">
        <f t="shared" si="112"/>
        <v>1064.5554002622368</v>
      </c>
      <c r="AH135" s="18">
        <f t="shared" si="113"/>
        <v>4.5891067403657337E-2</v>
      </c>
      <c r="AI135" s="18">
        <f t="shared" si="114"/>
        <v>1.4090389280168021E-2</v>
      </c>
      <c r="AJ135" s="19">
        <f t="shared" si="115"/>
        <v>1.3483146067415729E-4</v>
      </c>
      <c r="AK135" s="19">
        <f t="shared" si="116"/>
        <v>7.7000000000000007E-4</v>
      </c>
      <c r="AL135" s="19">
        <f t="shared" si="117"/>
        <v>1.9999800000000005E-5</v>
      </c>
      <c r="AM135" s="19">
        <f t="shared" si="118"/>
        <v>0.85439999999999983</v>
      </c>
      <c r="AN135" s="19">
        <f t="shared" si="119"/>
        <v>6.5788799999999992E-4</v>
      </c>
      <c r="AO135" s="19">
        <f t="shared" si="120"/>
        <v>7.3323839036771124E-4</v>
      </c>
      <c r="AP135" s="19">
        <f t="shared" si="121"/>
        <v>6.4935064935064929E-2</v>
      </c>
      <c r="AQ135" s="19">
        <f t="shared" si="122"/>
        <v>0.02</v>
      </c>
      <c r="AR135" s="20">
        <v>0.99302999999999997</v>
      </c>
      <c r="AS135" s="20">
        <v>2.7016000000000002E-3</v>
      </c>
      <c r="AT135" s="20">
        <v>1.4239000000000001E-3</v>
      </c>
      <c r="AU135" s="20">
        <f t="shared" si="123"/>
        <v>1.187287741256156E-3</v>
      </c>
    </row>
    <row r="136" spans="1:47" ht="15.75" customHeight="1" x14ac:dyDescent="0.2">
      <c r="A136" s="5">
        <f t="shared" si="125"/>
        <v>132</v>
      </c>
      <c r="B136" s="15">
        <v>5.0000000000000002E-5</v>
      </c>
      <c r="C136" s="15">
        <v>7.5000000000000002E-4</v>
      </c>
      <c r="D136" s="15">
        <v>2.0000000000000002E-5</v>
      </c>
      <c r="E136" s="15">
        <v>6.0000000000000002E-5</v>
      </c>
      <c r="F136" s="15">
        <f t="shared" si="100"/>
        <v>4.0000199999999997E-5</v>
      </c>
      <c r="G136" s="15">
        <v>2.3999999999999999E-6</v>
      </c>
      <c r="H136" s="15">
        <v>8.8999999999999995E-4</v>
      </c>
      <c r="I136" s="15">
        <v>1000</v>
      </c>
      <c r="J136" s="15">
        <v>8.0001000000000001E-10</v>
      </c>
      <c r="K136" s="15">
        <v>6.9999999999999996E-10</v>
      </c>
      <c r="L136" s="15">
        <v>89.5</v>
      </c>
      <c r="M136" s="15">
        <v>0.75</v>
      </c>
      <c r="N136" s="15">
        <v>9.9999999999999995E-7</v>
      </c>
      <c r="O136" s="15">
        <v>1.1429000000000001E-3</v>
      </c>
      <c r="P136" s="15">
        <v>2.4</v>
      </c>
      <c r="Q136" s="15">
        <v>2</v>
      </c>
      <c r="R136" s="15">
        <v>8.3145000000000007</v>
      </c>
      <c r="S136" s="15">
        <v>2.6088</v>
      </c>
      <c r="T136" s="16">
        <f t="shared" si="101"/>
        <v>15</v>
      </c>
      <c r="U136" s="17">
        <f t="shared" si="124"/>
        <v>1.2</v>
      </c>
      <c r="V136" s="16">
        <v>0.66666999999999998</v>
      </c>
      <c r="W136" s="16">
        <f t="shared" si="102"/>
        <v>0.97402597402597391</v>
      </c>
      <c r="X136" s="16">
        <f t="shared" si="103"/>
        <v>0.14999812502343721</v>
      </c>
      <c r="Y136" s="16">
        <f t="shared" si="104"/>
        <v>0.17142857142857143</v>
      </c>
      <c r="Z136" s="16">
        <f t="shared" si="105"/>
        <v>1.1933333333333332E-4</v>
      </c>
      <c r="AA136" s="16">
        <f t="shared" si="106"/>
        <v>15.625000000000002</v>
      </c>
      <c r="AB136" s="16">
        <f t="shared" si="107"/>
        <v>6393.0169622879721</v>
      </c>
      <c r="AC136" s="16">
        <f t="shared" si="108"/>
        <v>23212071.704157311</v>
      </c>
      <c r="AD136" s="18">
        <f t="shared" si="109"/>
        <v>2.4427066609539454E-3</v>
      </c>
      <c r="AE136" s="18">
        <f t="shared" si="110"/>
        <v>5.3229300298317656E-2</v>
      </c>
      <c r="AF136" s="18">
        <f t="shared" si="111"/>
        <v>48.854133219078903</v>
      </c>
      <c r="AG136" s="18">
        <f t="shared" si="112"/>
        <v>1064.586005966353</v>
      </c>
      <c r="AH136" s="18">
        <f t="shared" si="113"/>
        <v>4.5890264333065985E-2</v>
      </c>
      <c r="AI136" s="18">
        <f t="shared" si="114"/>
        <v>1.4089984196611808E-2</v>
      </c>
      <c r="AJ136" s="19">
        <f t="shared" si="115"/>
        <v>1.3483146067415729E-4</v>
      </c>
      <c r="AK136" s="19">
        <f t="shared" si="116"/>
        <v>7.7000000000000007E-4</v>
      </c>
      <c r="AL136" s="19">
        <f t="shared" si="117"/>
        <v>1.9999800000000005E-5</v>
      </c>
      <c r="AM136" s="19">
        <f t="shared" si="118"/>
        <v>0.85439999999999983</v>
      </c>
      <c r="AN136" s="19">
        <f t="shared" si="119"/>
        <v>6.5788799999999992E-4</v>
      </c>
      <c r="AO136" s="19">
        <f t="shared" si="120"/>
        <v>3.6660636399319383E-4</v>
      </c>
      <c r="AP136" s="19">
        <f t="shared" si="121"/>
        <v>6.4935064935064929E-2</v>
      </c>
      <c r="AQ136" s="19">
        <f t="shared" si="122"/>
        <v>9.9998750015624811E-3</v>
      </c>
      <c r="AR136" s="20">
        <v>0.99302999999999997</v>
      </c>
      <c r="AS136" s="20">
        <v>2.7014999999999999E-3</v>
      </c>
      <c r="AT136" s="20">
        <v>1.4239000000000001E-3</v>
      </c>
      <c r="AU136" s="20">
        <f t="shared" si="123"/>
        <v>1.187287741256156E-3</v>
      </c>
    </row>
    <row r="137" spans="1:47" ht="15.75" customHeight="1" x14ac:dyDescent="0.2">
      <c r="A137" s="5">
        <f t="shared" si="125"/>
        <v>133</v>
      </c>
      <c r="B137" s="15">
        <v>5.0000000000000002E-5</v>
      </c>
      <c r="C137" s="15">
        <v>7.5000000000000002E-4</v>
      </c>
      <c r="D137" s="15">
        <v>2.0000000000000002E-5</v>
      </c>
      <c r="E137" s="15">
        <v>6.0000000000000002E-5</v>
      </c>
      <c r="F137" s="15">
        <f t="shared" si="100"/>
        <v>4.0000199999999997E-5</v>
      </c>
      <c r="G137" s="15">
        <v>2.3999999999999999E-6</v>
      </c>
      <c r="H137" s="15">
        <v>8.8999999999999995E-4</v>
      </c>
      <c r="I137" s="15">
        <v>1000</v>
      </c>
      <c r="J137" s="15">
        <v>2.0799999999999998E-9</v>
      </c>
      <c r="K137" s="15">
        <v>6.9999999999999996E-10</v>
      </c>
      <c r="L137" s="15">
        <v>89.5</v>
      </c>
      <c r="M137" s="15">
        <v>0.75</v>
      </c>
      <c r="N137" s="15">
        <v>9.9999999999999995E-7</v>
      </c>
      <c r="O137" s="15">
        <v>2.9715000000000002E-3</v>
      </c>
      <c r="P137" s="15">
        <v>2.4</v>
      </c>
      <c r="Q137" s="15">
        <v>2</v>
      </c>
      <c r="R137" s="15">
        <v>8.3145000000000007</v>
      </c>
      <c r="S137" s="15">
        <v>1.0034000000000001</v>
      </c>
      <c r="T137" s="16">
        <f t="shared" si="101"/>
        <v>15</v>
      </c>
      <c r="U137" s="17">
        <f t="shared" si="124"/>
        <v>1.2</v>
      </c>
      <c r="V137" s="16">
        <v>0.66666999999999998</v>
      </c>
      <c r="W137" s="16">
        <f t="shared" si="102"/>
        <v>0.97402597402597391</v>
      </c>
      <c r="X137" s="16">
        <f t="shared" si="103"/>
        <v>5.7692307692307696E-2</v>
      </c>
      <c r="Y137" s="16">
        <f t="shared" si="104"/>
        <v>0.17142857142857143</v>
      </c>
      <c r="Z137" s="16">
        <f t="shared" si="105"/>
        <v>1.1933333333333332E-4</v>
      </c>
      <c r="AA137" s="16">
        <f t="shared" si="106"/>
        <v>15.625000000000002</v>
      </c>
      <c r="AB137" s="16">
        <f t="shared" si="107"/>
        <v>6393.0108173076933</v>
      </c>
      <c r="AC137" s="16">
        <f t="shared" si="108"/>
        <v>23212115.145084277</v>
      </c>
      <c r="AD137" s="18">
        <f t="shared" si="109"/>
        <v>2.4427054869864779E-3</v>
      </c>
      <c r="AE137" s="18">
        <f t="shared" si="110"/>
        <v>5.3229324524995354E-2</v>
      </c>
      <c r="AF137" s="18">
        <f t="shared" si="111"/>
        <v>48.854109739729559</v>
      </c>
      <c r="AG137" s="18">
        <f t="shared" si="112"/>
        <v>1064.5864904999071</v>
      </c>
      <c r="AH137" s="18">
        <f t="shared" si="113"/>
        <v>4.5890221391771291E-2</v>
      </c>
      <c r="AI137" s="18">
        <f t="shared" si="114"/>
        <v>1.4089977783727389E-2</v>
      </c>
      <c r="AJ137" s="19">
        <f t="shared" si="115"/>
        <v>1.3483146067415729E-4</v>
      </c>
      <c r="AK137" s="19">
        <f t="shared" si="116"/>
        <v>7.7000000000000007E-4</v>
      </c>
      <c r="AL137" s="19">
        <f t="shared" si="117"/>
        <v>1.9999800000000005E-5</v>
      </c>
      <c r="AM137" s="19">
        <f t="shared" si="118"/>
        <v>0.85439999999999983</v>
      </c>
      <c r="AN137" s="19">
        <f t="shared" si="119"/>
        <v>6.5788799999999992E-4</v>
      </c>
      <c r="AO137" s="19">
        <f t="shared" si="120"/>
        <v>1.4100434575393614E-4</v>
      </c>
      <c r="AP137" s="19">
        <f t="shared" si="121"/>
        <v>6.4935064935064929E-2</v>
      </c>
      <c r="AQ137" s="19">
        <f t="shared" si="122"/>
        <v>3.8461538461538464E-3</v>
      </c>
      <c r="AR137" s="20">
        <v>0.99302999999999997</v>
      </c>
      <c r="AS137" s="20">
        <v>2.7014999999999999E-3</v>
      </c>
      <c r="AT137" s="20">
        <v>1.4238E-3</v>
      </c>
      <c r="AU137" s="20">
        <f t="shared" si="123"/>
        <v>1.1872043089562884E-3</v>
      </c>
    </row>
    <row r="138" spans="1:47" ht="15.75" customHeight="1" x14ac:dyDescent="0.2">
      <c r="A138" s="5">
        <f t="shared" si="125"/>
        <v>134</v>
      </c>
      <c r="B138" s="15">
        <v>5.0000000000000002E-5</v>
      </c>
      <c r="C138" s="15">
        <v>7.5000000000000002E-4</v>
      </c>
      <c r="D138" s="15">
        <v>2.0000000000000002E-5</v>
      </c>
      <c r="E138" s="15">
        <v>6.0000000000000002E-5</v>
      </c>
      <c r="F138" s="15">
        <f t="shared" si="100"/>
        <v>4.0000199999999997E-5</v>
      </c>
      <c r="G138" s="15">
        <v>2.3999999999999999E-6</v>
      </c>
      <c r="H138" s="15">
        <v>8.8999999999999995E-4</v>
      </c>
      <c r="I138" s="15">
        <v>1000</v>
      </c>
      <c r="J138" s="15">
        <v>4.0000000000000002E-9</v>
      </c>
      <c r="K138" s="15">
        <v>6.9999999999999996E-10</v>
      </c>
      <c r="L138" s="15">
        <v>89.5</v>
      </c>
      <c r="M138" s="15">
        <v>0.75</v>
      </c>
      <c r="N138" s="15">
        <v>9.9999999999999995E-7</v>
      </c>
      <c r="O138" s="15">
        <v>5.7143000000000003E-3</v>
      </c>
      <c r="P138" s="15">
        <v>2.4</v>
      </c>
      <c r="Q138" s="15">
        <v>2</v>
      </c>
      <c r="R138" s="15">
        <v>8.3145000000000007</v>
      </c>
      <c r="S138" s="15">
        <v>0.52176</v>
      </c>
      <c r="T138" s="16">
        <f t="shared" si="101"/>
        <v>15</v>
      </c>
      <c r="U138" s="17">
        <f t="shared" si="124"/>
        <v>1.2</v>
      </c>
      <c r="V138" s="16">
        <v>0.66666999999999998</v>
      </c>
      <c r="W138" s="16">
        <f t="shared" si="102"/>
        <v>0.97402597402597391</v>
      </c>
      <c r="X138" s="16">
        <f t="shared" si="103"/>
        <v>0.03</v>
      </c>
      <c r="Y138" s="16">
        <f t="shared" si="104"/>
        <v>0.17142857142857143</v>
      </c>
      <c r="Z138" s="16">
        <f t="shared" si="105"/>
        <v>1.1933333333333332E-4</v>
      </c>
      <c r="AA138" s="16">
        <f t="shared" si="106"/>
        <v>15.625000000000002</v>
      </c>
      <c r="AB138" s="16">
        <f t="shared" si="107"/>
        <v>6392.8731250000001</v>
      </c>
      <c r="AC138" s="16">
        <f t="shared" si="108"/>
        <v>23211259.312112365</v>
      </c>
      <c r="AD138" s="18">
        <f t="shared" si="109"/>
        <v>2.4426791814180864E-3</v>
      </c>
      <c r="AE138" s="18">
        <f t="shared" si="110"/>
        <v>5.3227770013111846E-2</v>
      </c>
      <c r="AF138" s="18">
        <f t="shared" si="111"/>
        <v>48.853583628361726</v>
      </c>
      <c r="AG138" s="18">
        <f t="shared" si="112"/>
        <v>1064.5554002622368</v>
      </c>
      <c r="AH138" s="18">
        <f t="shared" si="113"/>
        <v>4.5891067403657337E-2</v>
      </c>
      <c r="AI138" s="18">
        <f t="shared" si="114"/>
        <v>1.4090389280168021E-2</v>
      </c>
      <c r="AJ138" s="19">
        <f t="shared" si="115"/>
        <v>1.3483146067415729E-4</v>
      </c>
      <c r="AK138" s="19">
        <f t="shared" si="116"/>
        <v>7.7000000000000007E-4</v>
      </c>
      <c r="AL138" s="19">
        <f t="shared" si="117"/>
        <v>1.9999800000000005E-5</v>
      </c>
      <c r="AM138" s="19">
        <f t="shared" si="118"/>
        <v>0.85439999999999983</v>
      </c>
      <c r="AN138" s="19">
        <f t="shared" si="119"/>
        <v>6.5788799999999992E-4</v>
      </c>
      <c r="AO138" s="19">
        <f t="shared" si="120"/>
        <v>7.3323839036771121E-5</v>
      </c>
      <c r="AP138" s="19">
        <f t="shared" si="121"/>
        <v>6.4935064935064929E-2</v>
      </c>
      <c r="AQ138" s="19">
        <f t="shared" si="122"/>
        <v>2E-3</v>
      </c>
      <c r="AR138" s="20">
        <v>0.99302999999999997</v>
      </c>
      <c r="AS138" s="20">
        <v>2.7014999999999999E-3</v>
      </c>
      <c r="AT138" s="20">
        <v>1.4238E-3</v>
      </c>
      <c r="AU138" s="20">
        <f t="shared" si="123"/>
        <v>1.1872043089562884E-3</v>
      </c>
    </row>
    <row r="139" spans="1:47" ht="15.75" customHeight="1" x14ac:dyDescent="0.2">
      <c r="A139" s="5">
        <f t="shared" si="125"/>
        <v>135</v>
      </c>
      <c r="B139" s="15">
        <v>5.0000000000000002E-5</v>
      </c>
      <c r="C139" s="15">
        <v>7.5000000000000002E-4</v>
      </c>
      <c r="D139" s="15">
        <v>2.0000000000000002E-5</v>
      </c>
      <c r="E139" s="15">
        <v>6.0000000000000002E-5</v>
      </c>
      <c r="F139" s="15">
        <f t="shared" si="100"/>
        <v>4.0000199999999997E-5</v>
      </c>
      <c r="G139" s="15">
        <v>2.3999999999999999E-6</v>
      </c>
      <c r="H139" s="15">
        <v>8.8999999999999995E-4</v>
      </c>
      <c r="I139" s="15">
        <v>1000</v>
      </c>
      <c r="J139" s="15">
        <v>8.0000999999999993E-9</v>
      </c>
      <c r="K139" s="15">
        <v>6.9999999999999996E-10</v>
      </c>
      <c r="L139" s="15">
        <v>89.5</v>
      </c>
      <c r="M139" s="15">
        <v>0.75</v>
      </c>
      <c r="N139" s="15">
        <v>9.9999999999999995E-7</v>
      </c>
      <c r="O139" s="15">
        <v>1.1429E-2</v>
      </c>
      <c r="P139" s="15">
        <v>2.4</v>
      </c>
      <c r="Q139" s="15">
        <v>2</v>
      </c>
      <c r="R139" s="15">
        <v>8.3145000000000007</v>
      </c>
      <c r="S139" s="15">
        <v>0.26088</v>
      </c>
      <c r="T139" s="16">
        <f t="shared" si="101"/>
        <v>15</v>
      </c>
      <c r="U139" s="17">
        <f t="shared" si="124"/>
        <v>1.2</v>
      </c>
      <c r="V139" s="16">
        <v>0.66666999999999998</v>
      </c>
      <c r="W139" s="16">
        <f t="shared" si="102"/>
        <v>0.97402597402597391</v>
      </c>
      <c r="X139" s="16">
        <f t="shared" si="103"/>
        <v>1.4999812502343722E-2</v>
      </c>
      <c r="Y139" s="16">
        <f t="shared" si="104"/>
        <v>0.17142857142857143</v>
      </c>
      <c r="Z139" s="16">
        <f t="shared" si="105"/>
        <v>1.1933333333333332E-4</v>
      </c>
      <c r="AA139" s="16">
        <f t="shared" si="106"/>
        <v>15.625000000000002</v>
      </c>
      <c r="AB139" s="16">
        <f t="shared" si="107"/>
        <v>6393.0169622879721</v>
      </c>
      <c r="AC139" s="16">
        <f t="shared" si="108"/>
        <v>23212071.704157311</v>
      </c>
      <c r="AD139" s="18">
        <f t="shared" si="109"/>
        <v>2.4427066609539454E-3</v>
      </c>
      <c r="AE139" s="18">
        <f t="shared" si="110"/>
        <v>5.3229300298317656E-2</v>
      </c>
      <c r="AF139" s="18">
        <f t="shared" si="111"/>
        <v>48.854133219078903</v>
      </c>
      <c r="AG139" s="18">
        <f t="shared" si="112"/>
        <v>1064.586005966353</v>
      </c>
      <c r="AH139" s="18">
        <f t="shared" si="113"/>
        <v>4.5890264333065985E-2</v>
      </c>
      <c r="AI139" s="18">
        <f t="shared" si="114"/>
        <v>1.4089984196611808E-2</v>
      </c>
      <c r="AJ139" s="19">
        <f t="shared" si="115"/>
        <v>1.3483146067415729E-4</v>
      </c>
      <c r="AK139" s="19">
        <f t="shared" si="116"/>
        <v>7.7000000000000007E-4</v>
      </c>
      <c r="AL139" s="19">
        <f t="shared" si="117"/>
        <v>1.9999800000000005E-5</v>
      </c>
      <c r="AM139" s="19">
        <f t="shared" si="118"/>
        <v>0.85439999999999983</v>
      </c>
      <c r="AN139" s="19">
        <f t="shared" si="119"/>
        <v>6.5788799999999992E-4</v>
      </c>
      <c r="AO139" s="19">
        <f t="shared" si="120"/>
        <v>3.666063639931939E-5</v>
      </c>
      <c r="AP139" s="19">
        <f t="shared" si="121"/>
        <v>6.4935064935064929E-2</v>
      </c>
      <c r="AQ139" s="19">
        <f t="shared" si="122"/>
        <v>9.9998750015624816E-4</v>
      </c>
      <c r="AR139" s="20">
        <v>0.99302999999999997</v>
      </c>
      <c r="AS139" s="20">
        <v>2.7014999999999999E-3</v>
      </c>
      <c r="AT139" s="20">
        <v>1.4238E-3</v>
      </c>
      <c r="AU139" s="20">
        <f t="shared" si="123"/>
        <v>1.1872043089562884E-3</v>
      </c>
    </row>
    <row r="140" spans="1:47" ht="15.75" customHeight="1" x14ac:dyDescent="0.2">
      <c r="A140" s="5">
        <f t="shared" si="125"/>
        <v>136</v>
      </c>
      <c r="B140" s="15">
        <v>6.0000000000000002E-5</v>
      </c>
      <c r="C140" s="15">
        <v>3.5000000000000001E-3</v>
      </c>
      <c r="D140" s="15">
        <v>2.0000000000000002E-5</v>
      </c>
      <c r="E140" s="15">
        <v>6.0000000000000002E-5</v>
      </c>
      <c r="F140" s="15">
        <f t="shared" si="100"/>
        <v>4.0000199999999997E-5</v>
      </c>
      <c r="G140" s="15">
        <v>2.0000000000000002E-5</v>
      </c>
      <c r="H140" s="15">
        <v>8.8999999999999995E-4</v>
      </c>
      <c r="I140" s="15">
        <v>1000</v>
      </c>
      <c r="J140" s="15">
        <v>6.9999999999999996E-10</v>
      </c>
      <c r="K140" s="15">
        <v>6.9999999999999996E-10</v>
      </c>
      <c r="L140" s="15">
        <v>89.5</v>
      </c>
      <c r="M140" s="15">
        <v>0.75</v>
      </c>
      <c r="N140" s="15">
        <v>2.9999999999999997E-4</v>
      </c>
      <c r="O140" s="15">
        <v>3.9199999999999997E-6</v>
      </c>
      <c r="P140" s="15">
        <v>2.4</v>
      </c>
      <c r="Q140" s="15">
        <v>2</v>
      </c>
      <c r="R140" s="15">
        <v>8.3145000000000007</v>
      </c>
      <c r="S140" s="15">
        <v>298.14999999999998</v>
      </c>
      <c r="T140" s="16">
        <f t="shared" si="101"/>
        <v>58.333333333333336</v>
      </c>
      <c r="U140" s="17">
        <f t="shared" si="124"/>
        <v>1</v>
      </c>
      <c r="V140" s="16">
        <v>0.66666999999999998</v>
      </c>
      <c r="W140" s="16">
        <f t="shared" si="102"/>
        <v>0.99431818181818177</v>
      </c>
      <c r="X140" s="16">
        <f t="shared" si="103"/>
        <v>1.7142857142857146</v>
      </c>
      <c r="Y140" s="16">
        <f t="shared" si="104"/>
        <v>1.7142857142857146</v>
      </c>
      <c r="Z140" s="16">
        <f t="shared" si="105"/>
        <v>3.5799999999999998E-2</v>
      </c>
      <c r="AA140" s="16">
        <f t="shared" si="106"/>
        <v>2.25</v>
      </c>
      <c r="AB140" s="16">
        <f t="shared" si="107"/>
        <v>30.072000000000003</v>
      </c>
      <c r="AC140" s="16">
        <f t="shared" si="108"/>
        <v>1091860.1399999999</v>
      </c>
      <c r="AD140" s="18">
        <f t="shared" si="109"/>
        <v>1.675326833784978E-4</v>
      </c>
      <c r="AE140" s="18">
        <f t="shared" si="110"/>
        <v>4.336767771613996E-2</v>
      </c>
      <c r="AF140" s="18">
        <f t="shared" si="111"/>
        <v>2.7922113896416301</v>
      </c>
      <c r="AG140" s="18">
        <f t="shared" si="112"/>
        <v>722.79462860233264</v>
      </c>
      <c r="AH140" s="18">
        <f t="shared" si="113"/>
        <v>3.8630771164430574E-3</v>
      </c>
      <c r="AI140" s="18">
        <f t="shared" si="114"/>
        <v>8.0705266786683855E-2</v>
      </c>
      <c r="AJ140" s="19">
        <f t="shared" si="115"/>
        <v>1.3483146067415732E-3</v>
      </c>
      <c r="AK140" s="19">
        <f t="shared" si="116"/>
        <v>3.5200000000000001E-3</v>
      </c>
      <c r="AL140" s="19">
        <f t="shared" si="117"/>
        <v>1.9999800000000005E-5</v>
      </c>
      <c r="AM140" s="19">
        <f t="shared" si="118"/>
        <v>4.9444444444444446</v>
      </c>
      <c r="AN140" s="19">
        <f t="shared" si="119"/>
        <v>1.7404444444444445E-2</v>
      </c>
      <c r="AO140" s="19">
        <f t="shared" si="120"/>
        <v>0.12826359594116976</v>
      </c>
      <c r="AP140" s="19">
        <f t="shared" si="121"/>
        <v>1.7045454545454544E-2</v>
      </c>
      <c r="AQ140" s="19">
        <f t="shared" si="122"/>
        <v>2.9387755102040822E-2</v>
      </c>
      <c r="AR140" s="20">
        <v>0.99941000000000002</v>
      </c>
      <c r="AS140" s="20">
        <v>2.0293000000000001E-4</v>
      </c>
      <c r="AT140" s="20">
        <v>0</v>
      </c>
      <c r="AU140" s="20">
        <f t="shared" si="123"/>
        <v>0</v>
      </c>
    </row>
    <row r="141" spans="1:47" ht="15.75" customHeight="1" x14ac:dyDescent="0.2">
      <c r="A141" s="5">
        <f t="shared" si="125"/>
        <v>137</v>
      </c>
      <c r="B141" s="15">
        <v>6.0000000000000002E-5</v>
      </c>
      <c r="C141" s="15">
        <v>1E-3</v>
      </c>
      <c r="D141" s="15">
        <v>2.0000000000000002E-5</v>
      </c>
      <c r="E141" s="15">
        <v>6.0000000000000002E-5</v>
      </c>
      <c r="F141" s="15">
        <f t="shared" si="100"/>
        <v>4.0000199999999997E-5</v>
      </c>
      <c r="G141" s="15">
        <v>2.0000000000000002E-5</v>
      </c>
      <c r="H141" s="15">
        <v>8.8999999999999995E-4</v>
      </c>
      <c r="I141" s="15">
        <v>1000</v>
      </c>
      <c r="J141" s="15">
        <v>6.9999999999999996E-10</v>
      </c>
      <c r="K141" s="15">
        <v>6.9999999999999996E-10</v>
      </c>
      <c r="L141" s="15">
        <v>89.5</v>
      </c>
      <c r="M141" s="15">
        <v>0.75</v>
      </c>
      <c r="N141" s="15">
        <v>2.9999999999999997E-4</v>
      </c>
      <c r="O141" s="15">
        <v>3.9199999999999997E-6</v>
      </c>
      <c r="P141" s="15">
        <v>2.4</v>
      </c>
      <c r="Q141" s="15">
        <v>2</v>
      </c>
      <c r="R141" s="15">
        <v>8.3145000000000007</v>
      </c>
      <c r="S141" s="15">
        <v>298.14999999999998</v>
      </c>
      <c r="T141" s="16">
        <f t="shared" si="101"/>
        <v>16.666666666666668</v>
      </c>
      <c r="U141" s="17">
        <f t="shared" si="124"/>
        <v>1</v>
      </c>
      <c r="V141" s="16">
        <v>0.66666999999999998</v>
      </c>
      <c r="W141" s="16">
        <f t="shared" si="102"/>
        <v>0.98039215686274506</v>
      </c>
      <c r="X141" s="16">
        <f t="shared" si="103"/>
        <v>1.7142857142857146</v>
      </c>
      <c r="Y141" s="16">
        <f t="shared" si="104"/>
        <v>1.7142857142857146</v>
      </c>
      <c r="Z141" s="16">
        <f t="shared" si="105"/>
        <v>3.5799999999999998E-2</v>
      </c>
      <c r="AA141" s="16">
        <f t="shared" si="106"/>
        <v>2.25</v>
      </c>
      <c r="AB141" s="16">
        <f t="shared" si="107"/>
        <v>30.072000000000003</v>
      </c>
      <c r="AC141" s="16">
        <f t="shared" si="108"/>
        <v>1091860.1399999999</v>
      </c>
      <c r="AD141" s="18">
        <f t="shared" si="109"/>
        <v>1.675326833784978E-4</v>
      </c>
      <c r="AE141" s="18">
        <f t="shared" si="110"/>
        <v>4.336767771613996E-2</v>
      </c>
      <c r="AF141" s="18">
        <f t="shared" si="111"/>
        <v>2.7922113896416301</v>
      </c>
      <c r="AG141" s="18">
        <f t="shared" si="112"/>
        <v>722.79462860233264</v>
      </c>
      <c r="AH141" s="18">
        <f t="shared" si="113"/>
        <v>3.8630771164430574E-3</v>
      </c>
      <c r="AI141" s="18">
        <f t="shared" si="114"/>
        <v>2.3058647653338246E-2</v>
      </c>
      <c r="AJ141" s="19">
        <f t="shared" si="115"/>
        <v>1.3483146067415732E-3</v>
      </c>
      <c r="AK141" s="19">
        <f t="shared" si="116"/>
        <v>1.0200000000000001E-3</v>
      </c>
      <c r="AL141" s="19">
        <f t="shared" si="117"/>
        <v>1.9999800000000005E-5</v>
      </c>
      <c r="AM141" s="19">
        <f t="shared" si="118"/>
        <v>4.9444444444444446</v>
      </c>
      <c r="AN141" s="19">
        <f t="shared" si="119"/>
        <v>5.0433333333333337E-3</v>
      </c>
      <c r="AO141" s="19">
        <f t="shared" si="120"/>
        <v>0.12826359594116976</v>
      </c>
      <c r="AP141" s="19">
        <f t="shared" si="121"/>
        <v>5.8823529411764705E-2</v>
      </c>
      <c r="AQ141" s="19">
        <f t="shared" si="122"/>
        <v>0.10285714285714287</v>
      </c>
      <c r="AR141" s="20">
        <v>0.99977000000000005</v>
      </c>
      <c r="AS141" s="20">
        <v>7.7737000000000005E-5</v>
      </c>
      <c r="AT141" s="20">
        <v>3.5494000000000003E-5</v>
      </c>
      <c r="AU141" s="20">
        <f t="shared" si="123"/>
        <v>3.5494629923197252E-5</v>
      </c>
    </row>
    <row r="142" spans="1:47" ht="15.75" customHeight="1" x14ac:dyDescent="0.2">
      <c r="A142" s="5">
        <f t="shared" si="125"/>
        <v>138</v>
      </c>
      <c r="B142" s="15">
        <v>6.0000000000000002E-5</v>
      </c>
      <c r="C142" s="15">
        <v>1.5E-3</v>
      </c>
      <c r="D142" s="15">
        <v>2.0000000000000002E-5</v>
      </c>
      <c r="E142" s="15">
        <v>6.0000000000000002E-5</v>
      </c>
      <c r="F142" s="15">
        <f t="shared" si="100"/>
        <v>4.0000199999999997E-5</v>
      </c>
      <c r="G142" s="15">
        <v>2.4000000000000001E-4</v>
      </c>
      <c r="H142" s="15">
        <v>8.8999999999999995E-4</v>
      </c>
      <c r="I142" s="15">
        <v>1000</v>
      </c>
      <c r="J142" s="15">
        <v>6.9999999999999996E-10</v>
      </c>
      <c r="K142" s="15">
        <v>6.9999999999999996E-10</v>
      </c>
      <c r="L142" s="15">
        <v>89.5</v>
      </c>
      <c r="M142" s="15">
        <v>0.75</v>
      </c>
      <c r="N142" s="15">
        <v>3.0000000000000001E-6</v>
      </c>
      <c r="O142" s="15">
        <v>3.9199999999999997E-6</v>
      </c>
      <c r="P142" s="15">
        <v>2.4</v>
      </c>
      <c r="Q142" s="15">
        <v>2</v>
      </c>
      <c r="R142" s="15">
        <v>8.3145000000000007</v>
      </c>
      <c r="S142" s="15">
        <v>298.14999999999998</v>
      </c>
      <c r="T142" s="16">
        <f t="shared" si="101"/>
        <v>25</v>
      </c>
      <c r="U142" s="17">
        <f t="shared" si="124"/>
        <v>1</v>
      </c>
      <c r="V142" s="16">
        <v>0.66666999999999998</v>
      </c>
      <c r="W142" s="16">
        <f t="shared" si="102"/>
        <v>0.98684210526315785</v>
      </c>
      <c r="X142" s="16">
        <f t="shared" si="103"/>
        <v>20.571428571428573</v>
      </c>
      <c r="Y142" s="16">
        <f t="shared" si="104"/>
        <v>20.571428571428573</v>
      </c>
      <c r="Z142" s="16">
        <f t="shared" si="105"/>
        <v>3.5800000000000003E-4</v>
      </c>
      <c r="AA142" s="16">
        <f t="shared" si="106"/>
        <v>0.1875</v>
      </c>
      <c r="AB142" s="16">
        <f t="shared" si="107"/>
        <v>30.072000000000003</v>
      </c>
      <c r="AC142" s="16">
        <f t="shared" si="108"/>
        <v>90988.345000000001</v>
      </c>
      <c r="AD142" s="18">
        <f t="shared" si="109"/>
        <v>1.675326833784978E-4</v>
      </c>
      <c r="AE142" s="18">
        <f t="shared" si="110"/>
        <v>4.3367677716139958E-3</v>
      </c>
      <c r="AF142" s="18">
        <f t="shared" si="111"/>
        <v>2.7922113896416301</v>
      </c>
      <c r="AG142" s="18">
        <f t="shared" si="112"/>
        <v>72.279462860233266</v>
      </c>
      <c r="AH142" s="18">
        <f t="shared" si="113"/>
        <v>3.8630771164430575E-2</v>
      </c>
      <c r="AI142" s="18">
        <f t="shared" si="114"/>
        <v>0.34587971480007368</v>
      </c>
      <c r="AJ142" s="19">
        <f t="shared" si="115"/>
        <v>1.6179775280898877E-2</v>
      </c>
      <c r="AK142" s="19">
        <f t="shared" si="116"/>
        <v>1.5200000000000001E-3</v>
      </c>
      <c r="AL142" s="19">
        <f t="shared" si="117"/>
        <v>1.9999800000000005E-5</v>
      </c>
      <c r="AM142" s="19">
        <f t="shared" si="118"/>
        <v>59.333333333333329</v>
      </c>
      <c r="AN142" s="19">
        <f t="shared" si="119"/>
        <v>9.0186666666666665E-2</v>
      </c>
      <c r="AO142" s="19">
        <f t="shared" si="120"/>
        <v>0.12826359594116976</v>
      </c>
      <c r="AP142" s="19">
        <f t="shared" si="121"/>
        <v>3.9473684210526314E-2</v>
      </c>
      <c r="AQ142" s="19">
        <f t="shared" si="122"/>
        <v>0.82285714285714295</v>
      </c>
      <c r="AR142" s="20">
        <v>0.93069000000000002</v>
      </c>
      <c r="AS142" s="20">
        <v>3.2247999999999999E-2</v>
      </c>
      <c r="AT142" s="20">
        <v>1.3089999999999999E-2</v>
      </c>
      <c r="AU142" s="20">
        <f t="shared" si="123"/>
        <v>1.317623848085721E-2</v>
      </c>
    </row>
    <row r="143" spans="1:47" ht="15.75" customHeight="1" x14ac:dyDescent="0.2">
      <c r="A143" s="5">
        <f t="shared" si="125"/>
        <v>139</v>
      </c>
      <c r="B143" s="15">
        <v>6.0000000000000002E-5</v>
      </c>
      <c r="C143" s="15">
        <v>1.5E-3</v>
      </c>
      <c r="D143" s="15">
        <v>2.0000000000000002E-5</v>
      </c>
      <c r="E143" s="15">
        <v>6.0000000000000002E-5</v>
      </c>
      <c r="F143" s="15">
        <f t="shared" si="100"/>
        <v>4.0000199999999997E-5</v>
      </c>
      <c r="G143" s="15">
        <v>2.4000000000000001E-4</v>
      </c>
      <c r="H143" s="15">
        <v>8.8999999999999995E-4</v>
      </c>
      <c r="I143" s="15">
        <v>1000</v>
      </c>
      <c r="J143" s="15">
        <v>6.9999999999999996E-10</v>
      </c>
      <c r="K143" s="15">
        <v>6.9999999999999996E-10</v>
      </c>
      <c r="L143" s="15">
        <v>89.5</v>
      </c>
      <c r="M143" s="15">
        <v>0.75</v>
      </c>
      <c r="N143" s="15">
        <v>3.0000000000000001E-5</v>
      </c>
      <c r="O143" s="15">
        <v>3.9199999999999997E-6</v>
      </c>
      <c r="P143" s="15">
        <v>2.4</v>
      </c>
      <c r="Q143" s="15">
        <v>2</v>
      </c>
      <c r="R143" s="15">
        <v>8.3145000000000007</v>
      </c>
      <c r="S143" s="15">
        <v>298.14999999999998</v>
      </c>
      <c r="T143" s="16">
        <f t="shared" si="101"/>
        <v>25</v>
      </c>
      <c r="U143" s="17">
        <f t="shared" si="124"/>
        <v>1</v>
      </c>
      <c r="V143" s="16">
        <v>0.66666999999999998</v>
      </c>
      <c r="W143" s="16">
        <f t="shared" si="102"/>
        <v>0.98684210526315785</v>
      </c>
      <c r="X143" s="16">
        <f t="shared" si="103"/>
        <v>20.571428571428573</v>
      </c>
      <c r="Y143" s="16">
        <f t="shared" si="104"/>
        <v>20.571428571428573</v>
      </c>
      <c r="Z143" s="16">
        <f t="shared" si="105"/>
        <v>3.5799999999999998E-3</v>
      </c>
      <c r="AA143" s="16">
        <f t="shared" si="106"/>
        <v>0.1875</v>
      </c>
      <c r="AB143" s="16">
        <f t="shared" si="107"/>
        <v>30.072000000000003</v>
      </c>
      <c r="AC143" s="16">
        <f t="shared" si="108"/>
        <v>90988.345000000001</v>
      </c>
      <c r="AD143" s="18">
        <f t="shared" si="109"/>
        <v>1.675326833784978E-4</v>
      </c>
      <c r="AE143" s="18">
        <f t="shared" si="110"/>
        <v>1.3714063841513142E-2</v>
      </c>
      <c r="AF143" s="18">
        <f t="shared" si="111"/>
        <v>2.7922113896416301</v>
      </c>
      <c r="AG143" s="18">
        <f t="shared" si="112"/>
        <v>228.56773069188571</v>
      </c>
      <c r="AH143" s="18">
        <f t="shared" si="113"/>
        <v>1.2216122464835564E-2</v>
      </c>
      <c r="AI143" s="18">
        <f t="shared" si="114"/>
        <v>0.10937676952176835</v>
      </c>
      <c r="AJ143" s="19">
        <f t="shared" si="115"/>
        <v>1.6179775280898877E-2</v>
      </c>
      <c r="AK143" s="19">
        <f t="shared" si="116"/>
        <v>1.5200000000000001E-3</v>
      </c>
      <c r="AL143" s="19">
        <f t="shared" si="117"/>
        <v>1.9999800000000005E-5</v>
      </c>
      <c r="AM143" s="19">
        <f t="shared" si="118"/>
        <v>59.333333333333329</v>
      </c>
      <c r="AN143" s="19">
        <f t="shared" si="119"/>
        <v>9.0186666666666665E-2</v>
      </c>
      <c r="AO143" s="19">
        <f t="shared" si="120"/>
        <v>0.12826359594116976</v>
      </c>
      <c r="AP143" s="19">
        <f t="shared" si="121"/>
        <v>3.9473684210526314E-2</v>
      </c>
      <c r="AQ143" s="19">
        <f t="shared" si="122"/>
        <v>0.82285714285714295</v>
      </c>
      <c r="AR143" s="20">
        <v>0.99309000000000003</v>
      </c>
      <c r="AS143" s="20">
        <v>3.3782E-3</v>
      </c>
      <c r="AT143" s="20">
        <v>1.2933E-3</v>
      </c>
      <c r="AU143" s="20">
        <f t="shared" si="123"/>
        <v>1.294136853596378E-3</v>
      </c>
    </row>
    <row r="144" spans="1:47" ht="15.75" customHeight="1" x14ac:dyDescent="0.2">
      <c r="A144" s="5">
        <f t="shared" si="125"/>
        <v>140</v>
      </c>
      <c r="B144" s="15">
        <v>6.0000000000000002E-5</v>
      </c>
      <c r="C144" s="15">
        <v>1.5E-3</v>
      </c>
      <c r="D144" s="15">
        <v>2.0000000000000002E-5</v>
      </c>
      <c r="E144" s="15">
        <v>6.0000000000000002E-5</v>
      </c>
      <c r="F144" s="15">
        <f t="shared" si="100"/>
        <v>4.0000199999999997E-5</v>
      </c>
      <c r="G144" s="15">
        <v>2.4000000000000001E-4</v>
      </c>
      <c r="H144" s="15">
        <v>8.8999999999999995E-4</v>
      </c>
      <c r="I144" s="15">
        <v>1000</v>
      </c>
      <c r="J144" s="15">
        <v>6.9999999999999996E-10</v>
      </c>
      <c r="K144" s="15">
        <v>6.9999999999999996E-10</v>
      </c>
      <c r="L144" s="15">
        <v>89.5</v>
      </c>
      <c r="M144" s="15">
        <v>0.75</v>
      </c>
      <c r="N144" s="15">
        <v>2.9999999999999997E-4</v>
      </c>
      <c r="O144" s="15">
        <v>3.9199999999999997E-6</v>
      </c>
      <c r="P144" s="15">
        <v>2.4</v>
      </c>
      <c r="Q144" s="15">
        <v>2</v>
      </c>
      <c r="R144" s="15">
        <v>8.3145000000000007</v>
      </c>
      <c r="S144" s="15">
        <v>298.14999999999998</v>
      </c>
      <c r="T144" s="16">
        <f t="shared" si="101"/>
        <v>25</v>
      </c>
      <c r="U144" s="17">
        <f t="shared" si="124"/>
        <v>1</v>
      </c>
      <c r="V144" s="16">
        <v>0.66666999999999998</v>
      </c>
      <c r="W144" s="16">
        <f t="shared" si="102"/>
        <v>0.98684210526315785</v>
      </c>
      <c r="X144" s="16">
        <f t="shared" si="103"/>
        <v>20.571428571428573</v>
      </c>
      <c r="Y144" s="16">
        <f t="shared" si="104"/>
        <v>20.571428571428573</v>
      </c>
      <c r="Z144" s="16">
        <f t="shared" si="105"/>
        <v>3.5799999999999998E-2</v>
      </c>
      <c r="AA144" s="16">
        <f t="shared" si="106"/>
        <v>0.1875</v>
      </c>
      <c r="AB144" s="16">
        <f t="shared" si="107"/>
        <v>30.072000000000003</v>
      </c>
      <c r="AC144" s="16">
        <f t="shared" si="108"/>
        <v>90988.345000000001</v>
      </c>
      <c r="AD144" s="18">
        <f t="shared" si="109"/>
        <v>1.675326833784978E-4</v>
      </c>
      <c r="AE144" s="18">
        <f t="shared" si="110"/>
        <v>4.336767771613996E-2</v>
      </c>
      <c r="AF144" s="18">
        <f t="shared" si="111"/>
        <v>2.7922113896416301</v>
      </c>
      <c r="AG144" s="18">
        <f t="shared" si="112"/>
        <v>722.79462860233264</v>
      </c>
      <c r="AH144" s="18">
        <f t="shared" si="113"/>
        <v>3.8630771164430574E-3</v>
      </c>
      <c r="AI144" s="18">
        <f t="shared" si="114"/>
        <v>3.4587971480007369E-2</v>
      </c>
      <c r="AJ144" s="19">
        <f t="shared" si="115"/>
        <v>1.6179775280898877E-2</v>
      </c>
      <c r="AK144" s="19">
        <f t="shared" si="116"/>
        <v>1.5200000000000001E-3</v>
      </c>
      <c r="AL144" s="19">
        <f t="shared" si="117"/>
        <v>1.9999800000000005E-5</v>
      </c>
      <c r="AM144" s="19">
        <f t="shared" si="118"/>
        <v>59.333333333333329</v>
      </c>
      <c r="AN144" s="19">
        <f t="shared" si="119"/>
        <v>9.0186666666666665E-2</v>
      </c>
      <c r="AO144" s="19">
        <f t="shared" si="120"/>
        <v>0.12826359594116976</v>
      </c>
      <c r="AP144" s="19">
        <f t="shared" si="121"/>
        <v>3.9473684210526314E-2</v>
      </c>
      <c r="AQ144" s="19">
        <f t="shared" si="122"/>
        <v>0.82285714285714295</v>
      </c>
      <c r="AR144" s="20">
        <v>0.99934000000000001</v>
      </c>
      <c r="AS144" s="20">
        <v>3.1054999999999999E-4</v>
      </c>
      <c r="AT144" s="20">
        <v>1.1861E-4</v>
      </c>
      <c r="AU144" s="20">
        <f t="shared" si="123"/>
        <v>1.1861703458323595E-4</v>
      </c>
    </row>
    <row r="145" spans="1:50" ht="15.75" customHeight="1" x14ac:dyDescent="0.2">
      <c r="A145" s="5">
        <f t="shared" si="125"/>
        <v>141</v>
      </c>
      <c r="B145" s="15">
        <v>6.0000000000000002E-5</v>
      </c>
      <c r="C145" s="15">
        <v>1.5E-3</v>
      </c>
      <c r="D145" s="15">
        <v>2.0000000000000002E-5</v>
      </c>
      <c r="E145" s="15">
        <v>6.0000000000000002E-5</v>
      </c>
      <c r="F145" s="15">
        <f t="shared" si="100"/>
        <v>4.0000199999999997E-5</v>
      </c>
      <c r="G145" s="15">
        <v>2.0000000000000002E-5</v>
      </c>
      <c r="H145" s="15">
        <v>8.8999999999999995E-4</v>
      </c>
      <c r="I145" s="15">
        <v>1000</v>
      </c>
      <c r="J145" s="15">
        <v>6.9999999999999996E-10</v>
      </c>
      <c r="K145" s="15">
        <v>6.9999999999999996E-10</v>
      </c>
      <c r="L145" s="15">
        <v>89.5</v>
      </c>
      <c r="M145" s="15">
        <v>0.75</v>
      </c>
      <c r="N145" s="15">
        <v>2.9999999999999997E-4</v>
      </c>
      <c r="O145" s="15">
        <v>3.9199999999999997E-6</v>
      </c>
      <c r="P145" s="15">
        <v>2.4</v>
      </c>
      <c r="Q145" s="15">
        <v>2</v>
      </c>
      <c r="R145" s="15">
        <v>8.3145000000000007</v>
      </c>
      <c r="S145" s="15">
        <v>298.14999999999998</v>
      </c>
      <c r="T145" s="16">
        <f t="shared" si="101"/>
        <v>25</v>
      </c>
      <c r="U145" s="17">
        <f t="shared" si="124"/>
        <v>1</v>
      </c>
      <c r="V145" s="16">
        <v>0.66666999999999998</v>
      </c>
      <c r="W145" s="16">
        <f t="shared" si="102"/>
        <v>0.98684210526315785</v>
      </c>
      <c r="X145" s="16">
        <f t="shared" si="103"/>
        <v>1.7142857142857146</v>
      </c>
      <c r="Y145" s="16">
        <f t="shared" si="104"/>
        <v>1.7142857142857146</v>
      </c>
      <c r="Z145" s="16">
        <f t="shared" si="105"/>
        <v>3.5799999999999998E-2</v>
      </c>
      <c r="AA145" s="16">
        <f t="shared" si="106"/>
        <v>2.25</v>
      </c>
      <c r="AB145" s="16">
        <f t="shared" si="107"/>
        <v>30.072000000000003</v>
      </c>
      <c r="AC145" s="16">
        <f t="shared" si="108"/>
        <v>1091860.1399999999</v>
      </c>
      <c r="AD145" s="18">
        <f t="shared" si="109"/>
        <v>1.675326833784978E-4</v>
      </c>
      <c r="AE145" s="18">
        <f t="shared" si="110"/>
        <v>4.336767771613996E-2</v>
      </c>
      <c r="AF145" s="18">
        <f t="shared" si="111"/>
        <v>2.7922113896416301</v>
      </c>
      <c r="AG145" s="18">
        <f t="shared" si="112"/>
        <v>722.79462860233264</v>
      </c>
      <c r="AH145" s="18">
        <f t="shared" si="113"/>
        <v>3.8630771164430574E-3</v>
      </c>
      <c r="AI145" s="18">
        <f t="shared" si="114"/>
        <v>3.4587971480007369E-2</v>
      </c>
      <c r="AJ145" s="19">
        <f t="shared" si="115"/>
        <v>1.3483146067415732E-3</v>
      </c>
      <c r="AK145" s="19">
        <f t="shared" si="116"/>
        <v>1.5200000000000001E-3</v>
      </c>
      <c r="AL145" s="19">
        <f t="shared" si="117"/>
        <v>1.9999800000000005E-5</v>
      </c>
      <c r="AM145" s="19">
        <f t="shared" si="118"/>
        <v>4.9444444444444446</v>
      </c>
      <c r="AN145" s="19">
        <f t="shared" si="119"/>
        <v>7.5155555555555566E-3</v>
      </c>
      <c r="AO145" s="19">
        <f t="shared" si="120"/>
        <v>0.12826359594116976</v>
      </c>
      <c r="AP145" s="19">
        <f t="shared" si="121"/>
        <v>3.9473684210526314E-2</v>
      </c>
      <c r="AQ145" s="19">
        <f t="shared" si="122"/>
        <v>6.8571428571428589E-2</v>
      </c>
      <c r="AR145" s="20">
        <v>0.99970999999999999</v>
      </c>
      <c r="AS145" s="20">
        <v>1.0738000000000001E-4</v>
      </c>
      <c r="AT145" s="20">
        <v>5.0807999999999999E-5</v>
      </c>
      <c r="AU145" s="20">
        <f t="shared" si="123"/>
        <v>5.0809290759222445E-5</v>
      </c>
    </row>
    <row r="146" spans="1:50" ht="15.75" customHeight="1" x14ac:dyDescent="0.2">
      <c r="A146" s="5">
        <f t="shared" si="125"/>
        <v>142</v>
      </c>
      <c r="B146" s="15">
        <v>6.0000000000000002E-5</v>
      </c>
      <c r="C146" s="15">
        <v>1.5E-3</v>
      </c>
      <c r="D146" s="15">
        <v>2.0000000000000002E-5</v>
      </c>
      <c r="E146" s="15">
        <v>6.0000000000000002E-5</v>
      </c>
      <c r="F146" s="15">
        <f t="shared" si="100"/>
        <v>4.0000199999999997E-5</v>
      </c>
      <c r="G146" s="15">
        <v>2E-3</v>
      </c>
      <c r="H146" s="15">
        <v>8.8999999999999995E-4</v>
      </c>
      <c r="I146" s="15">
        <v>1000</v>
      </c>
      <c r="J146" s="15">
        <v>6.9999999999999996E-10</v>
      </c>
      <c r="K146" s="15">
        <v>6.9999999999999996E-10</v>
      </c>
      <c r="L146" s="15">
        <v>89.5</v>
      </c>
      <c r="M146" s="15">
        <v>0.75</v>
      </c>
      <c r="N146" s="15">
        <v>2.9999999999999997E-4</v>
      </c>
      <c r="O146" s="15">
        <v>3.9199999999999997E-6</v>
      </c>
      <c r="P146" s="15">
        <v>2.4</v>
      </c>
      <c r="Q146" s="15">
        <v>2</v>
      </c>
      <c r="R146" s="15">
        <v>8.3145000000000007</v>
      </c>
      <c r="S146" s="15">
        <v>298.14999999999998</v>
      </c>
      <c r="T146" s="16">
        <f t="shared" si="101"/>
        <v>25</v>
      </c>
      <c r="U146" s="17">
        <f t="shared" si="124"/>
        <v>1</v>
      </c>
      <c r="V146" s="16">
        <v>0.66666999999999998</v>
      </c>
      <c r="W146" s="16">
        <f t="shared" si="102"/>
        <v>0.98684210526315785</v>
      </c>
      <c r="X146" s="16">
        <f t="shared" si="103"/>
        <v>171.42857142857147</v>
      </c>
      <c r="Y146" s="16">
        <f t="shared" si="104"/>
        <v>171.42857142857147</v>
      </c>
      <c r="Z146" s="16">
        <f t="shared" si="105"/>
        <v>3.5799999999999998E-2</v>
      </c>
      <c r="AA146" s="16">
        <f t="shared" si="106"/>
        <v>2.2500000000000003E-2</v>
      </c>
      <c r="AB146" s="16">
        <f t="shared" si="107"/>
        <v>30.072000000000003</v>
      </c>
      <c r="AC146" s="16">
        <f t="shared" si="108"/>
        <v>10918.6014</v>
      </c>
      <c r="AD146" s="18">
        <f t="shared" si="109"/>
        <v>1.675326833784978E-4</v>
      </c>
      <c r="AE146" s="18">
        <f t="shared" si="110"/>
        <v>4.336767771613996E-2</v>
      </c>
      <c r="AF146" s="18">
        <f t="shared" si="111"/>
        <v>2.7922113896416301</v>
      </c>
      <c r="AG146" s="18">
        <f t="shared" si="112"/>
        <v>722.79462860233264</v>
      </c>
      <c r="AH146" s="18">
        <f t="shared" si="113"/>
        <v>3.8630771164430574E-3</v>
      </c>
      <c r="AI146" s="18">
        <f t="shared" si="114"/>
        <v>3.4587971480007369E-2</v>
      </c>
      <c r="AJ146" s="19">
        <f t="shared" si="115"/>
        <v>0.13483146067415733</v>
      </c>
      <c r="AK146" s="19">
        <f t="shared" si="116"/>
        <v>1.5200000000000001E-3</v>
      </c>
      <c r="AL146" s="19">
        <f t="shared" si="117"/>
        <v>1.9999800000000005E-5</v>
      </c>
      <c r="AM146" s="19">
        <f t="shared" si="118"/>
        <v>494.4444444444444</v>
      </c>
      <c r="AN146" s="19">
        <f t="shared" si="119"/>
        <v>0.75155555555555553</v>
      </c>
      <c r="AO146" s="19">
        <f t="shared" si="120"/>
        <v>0.12826359594116976</v>
      </c>
      <c r="AP146" s="19">
        <f t="shared" si="121"/>
        <v>3.9473684210526314E-2</v>
      </c>
      <c r="AQ146" s="19">
        <f t="shared" si="122"/>
        <v>6.8571428571428585</v>
      </c>
      <c r="AR146" s="20">
        <v>0.99888999999999994</v>
      </c>
      <c r="AS146" s="20">
        <v>5.4675999999999998E-4</v>
      </c>
      <c r="AT146" s="20">
        <v>2.0466000000000001E-4</v>
      </c>
      <c r="AU146" s="20">
        <f t="shared" si="123"/>
        <v>2.0468094500110197E-4</v>
      </c>
    </row>
    <row r="147" spans="1:50" ht="15.75" customHeight="1" x14ac:dyDescent="0.2">
      <c r="A147" s="5">
        <f t="shared" si="125"/>
        <v>143</v>
      </c>
      <c r="B147" s="15">
        <v>6.0000000000000002E-5</v>
      </c>
      <c r="C147" s="15">
        <v>1E-3</v>
      </c>
      <c r="D147" s="15">
        <v>2.0000000000000002E-5</v>
      </c>
      <c r="E147" s="15">
        <v>6.0000000000000002E-5</v>
      </c>
      <c r="F147" s="15">
        <f t="shared" si="100"/>
        <v>4.0000199999999997E-5</v>
      </c>
      <c r="G147" s="15">
        <v>1.4999999999999999E-4</v>
      </c>
      <c r="H147" s="15">
        <v>8.8999999999999995E-4</v>
      </c>
      <c r="I147" s="15">
        <v>1000</v>
      </c>
      <c r="J147" s="15">
        <v>6.9999999999999996E-10</v>
      </c>
      <c r="K147" s="15">
        <v>6.9999999999999996E-10</v>
      </c>
      <c r="L147" s="15">
        <v>89.5</v>
      </c>
      <c r="M147" s="15">
        <v>0.75</v>
      </c>
      <c r="N147" s="15">
        <v>2.9999999999999997E-4</v>
      </c>
      <c r="O147" s="15">
        <v>3.9199999999999997E-6</v>
      </c>
      <c r="P147" s="15">
        <v>2.4</v>
      </c>
      <c r="Q147" s="15">
        <v>2</v>
      </c>
      <c r="R147" s="15">
        <v>8.3145000000000007</v>
      </c>
      <c r="S147" s="15">
        <v>298.14999999999998</v>
      </c>
      <c r="T147" s="16">
        <f t="shared" si="101"/>
        <v>16.666666666666668</v>
      </c>
      <c r="U147" s="17">
        <f t="shared" si="124"/>
        <v>1</v>
      </c>
      <c r="V147" s="16">
        <v>0.66666999999999998</v>
      </c>
      <c r="W147" s="16">
        <f t="shared" si="102"/>
        <v>0.98039215686274506</v>
      </c>
      <c r="X147" s="16">
        <f t="shared" si="103"/>
        <v>12.857142857142858</v>
      </c>
      <c r="Y147" s="16">
        <f t="shared" si="104"/>
        <v>12.857142857142858</v>
      </c>
      <c r="Z147" s="16">
        <f t="shared" si="105"/>
        <v>3.5799999999999998E-2</v>
      </c>
      <c r="AA147" s="16">
        <f t="shared" si="106"/>
        <v>0.30000000000000004</v>
      </c>
      <c r="AB147" s="16">
        <f t="shared" si="107"/>
        <v>30.072000000000003</v>
      </c>
      <c r="AC147" s="16">
        <f t="shared" si="108"/>
        <v>145581.35200000001</v>
      </c>
      <c r="AD147" s="18">
        <f t="shared" si="109"/>
        <v>1.675326833784978E-4</v>
      </c>
      <c r="AE147" s="18">
        <f t="shared" si="110"/>
        <v>4.336767771613996E-2</v>
      </c>
      <c r="AF147" s="18">
        <f t="shared" si="111"/>
        <v>2.7922113896416301</v>
      </c>
      <c r="AG147" s="18">
        <f t="shared" si="112"/>
        <v>722.79462860233264</v>
      </c>
      <c r="AH147" s="18">
        <f t="shared" si="113"/>
        <v>3.8630771164430574E-3</v>
      </c>
      <c r="AI147" s="18">
        <f t="shared" si="114"/>
        <v>2.3058647653338246E-2</v>
      </c>
      <c r="AJ147" s="19">
        <f t="shared" si="115"/>
        <v>1.0112359550561799E-2</v>
      </c>
      <c r="AK147" s="19">
        <f t="shared" si="116"/>
        <v>1.0200000000000001E-3</v>
      </c>
      <c r="AL147" s="19">
        <f t="shared" si="117"/>
        <v>1.9999800000000005E-5</v>
      </c>
      <c r="AM147" s="19">
        <f t="shared" si="118"/>
        <v>37.083333333333329</v>
      </c>
      <c r="AN147" s="19">
        <f t="shared" si="119"/>
        <v>3.7824999999999998E-2</v>
      </c>
      <c r="AO147" s="19">
        <f t="shared" si="120"/>
        <v>0.12826359594116976</v>
      </c>
      <c r="AP147" s="19">
        <f t="shared" si="121"/>
        <v>5.8823529411764705E-2</v>
      </c>
      <c r="AQ147" s="19">
        <f t="shared" si="122"/>
        <v>0.77142857142857135</v>
      </c>
      <c r="AR147" s="20">
        <v>0.99965000000000004</v>
      </c>
      <c r="AS147" s="20">
        <v>1.4906000000000001E-4</v>
      </c>
      <c r="AT147" s="20">
        <v>5.8417E-5</v>
      </c>
      <c r="AU147" s="20">
        <f t="shared" si="123"/>
        <v>5.8418706322783629E-5</v>
      </c>
    </row>
    <row r="148" spans="1:50" ht="15.75" customHeight="1" x14ac:dyDescent="0.2">
      <c r="A148" s="5">
        <f t="shared" si="125"/>
        <v>144</v>
      </c>
      <c r="B148" s="15">
        <v>6.0000000000000002E-5</v>
      </c>
      <c r="C148" s="15">
        <v>1.5E-3</v>
      </c>
      <c r="D148" s="15">
        <v>2.0000000000000002E-5</v>
      </c>
      <c r="E148" s="15">
        <v>6.0000000000000002E-5</v>
      </c>
      <c r="F148" s="15">
        <f t="shared" si="100"/>
        <v>4.0000199999999997E-5</v>
      </c>
      <c r="G148" s="15">
        <v>1.4999999999999999E-4</v>
      </c>
      <c r="H148" s="15">
        <v>8.8999999999999995E-4</v>
      </c>
      <c r="I148" s="15">
        <v>1000</v>
      </c>
      <c r="J148" s="15">
        <v>6.9999999999999996E-10</v>
      </c>
      <c r="K148" s="15">
        <v>6.9999999999999996E-10</v>
      </c>
      <c r="L148" s="15">
        <v>89.5</v>
      </c>
      <c r="M148" s="15">
        <v>0.75</v>
      </c>
      <c r="N148" s="15">
        <v>2.9999999999999997E-4</v>
      </c>
      <c r="O148" s="15">
        <v>3.9199999999999997E-6</v>
      </c>
      <c r="P148" s="15">
        <v>2.4</v>
      </c>
      <c r="Q148" s="15">
        <v>2</v>
      </c>
      <c r="R148" s="15">
        <v>8.3145000000000007</v>
      </c>
      <c r="S148" s="15">
        <v>298.14999999999998</v>
      </c>
      <c r="T148" s="16">
        <f t="shared" si="101"/>
        <v>25</v>
      </c>
      <c r="U148" s="17">
        <f t="shared" si="124"/>
        <v>1</v>
      </c>
      <c r="V148" s="16">
        <v>0.66666999999999998</v>
      </c>
      <c r="W148" s="16">
        <f t="shared" si="102"/>
        <v>0.98684210526315785</v>
      </c>
      <c r="X148" s="16">
        <f t="shared" si="103"/>
        <v>12.857142857142858</v>
      </c>
      <c r="Y148" s="16">
        <f t="shared" si="104"/>
        <v>12.857142857142858</v>
      </c>
      <c r="Z148" s="16">
        <f t="shared" si="105"/>
        <v>3.5799999999999998E-2</v>
      </c>
      <c r="AA148" s="16">
        <f t="shared" si="106"/>
        <v>0.30000000000000004</v>
      </c>
      <c r="AB148" s="16">
        <f t="shared" si="107"/>
        <v>30.072000000000003</v>
      </c>
      <c r="AC148" s="16">
        <f t="shared" si="108"/>
        <v>145581.35200000001</v>
      </c>
      <c r="AD148" s="18">
        <f t="shared" si="109"/>
        <v>1.675326833784978E-4</v>
      </c>
      <c r="AE148" s="18">
        <f t="shared" si="110"/>
        <v>4.336767771613996E-2</v>
      </c>
      <c r="AF148" s="18">
        <f t="shared" si="111"/>
        <v>2.7922113896416301</v>
      </c>
      <c r="AG148" s="18">
        <f t="shared" si="112"/>
        <v>722.79462860233264</v>
      </c>
      <c r="AH148" s="18">
        <f t="shared" si="113"/>
        <v>3.8630771164430574E-3</v>
      </c>
      <c r="AI148" s="18">
        <f t="shared" si="114"/>
        <v>3.4587971480007369E-2</v>
      </c>
      <c r="AJ148" s="19">
        <f t="shared" si="115"/>
        <v>1.0112359550561799E-2</v>
      </c>
      <c r="AK148" s="19">
        <f t="shared" si="116"/>
        <v>1.5200000000000001E-3</v>
      </c>
      <c r="AL148" s="19">
        <f t="shared" si="117"/>
        <v>1.9999800000000005E-5</v>
      </c>
      <c r="AM148" s="19">
        <f t="shared" si="118"/>
        <v>37.083333333333329</v>
      </c>
      <c r="AN148" s="19">
        <f t="shared" si="119"/>
        <v>5.6366666666666662E-2</v>
      </c>
      <c r="AO148" s="19">
        <f t="shared" si="120"/>
        <v>0.12826359594116976</v>
      </c>
      <c r="AP148" s="19">
        <f t="shared" si="121"/>
        <v>3.9473684210526314E-2</v>
      </c>
      <c r="AQ148" s="19">
        <f t="shared" si="122"/>
        <v>0.51428571428571435</v>
      </c>
      <c r="AR148" s="20">
        <v>0.99941999999999998</v>
      </c>
      <c r="AS148" s="20">
        <v>2.7027000000000003E-4</v>
      </c>
      <c r="AT148" s="20">
        <v>1.0483E-4</v>
      </c>
      <c r="AU148" s="20">
        <f t="shared" si="123"/>
        <v>1.0483549495246792E-4</v>
      </c>
    </row>
    <row r="149" spans="1:50" ht="15.75" customHeight="1" x14ac:dyDescent="0.2">
      <c r="A149" s="5">
        <f t="shared" si="125"/>
        <v>145</v>
      </c>
      <c r="B149" s="15">
        <v>6.0000000000000002E-5</v>
      </c>
      <c r="C149" s="15">
        <v>1E-3</v>
      </c>
      <c r="D149" s="15">
        <v>2.0000000000000002E-5</v>
      </c>
      <c r="E149" s="15">
        <v>6.0000000000000002E-5</v>
      </c>
      <c r="F149" s="15">
        <f t="shared" si="100"/>
        <v>4.1999999999999998E-5</v>
      </c>
      <c r="G149" s="15">
        <v>2E-3</v>
      </c>
      <c r="H149" s="15">
        <v>8.8999999999999995E-4</v>
      </c>
      <c r="I149" s="15">
        <v>1000</v>
      </c>
      <c r="J149" s="15">
        <v>6.9999999999999996E-10</v>
      </c>
      <c r="K149" s="15">
        <v>6.9999999999999996E-10</v>
      </c>
      <c r="L149" s="15">
        <v>89.5</v>
      </c>
      <c r="M149" s="15">
        <v>0.75</v>
      </c>
      <c r="N149" s="15">
        <v>2.9999999999999997E-4</v>
      </c>
      <c r="O149" s="15">
        <v>3.9199999999999997E-6</v>
      </c>
      <c r="P149" s="15">
        <v>2.4</v>
      </c>
      <c r="Q149" s="15">
        <v>2</v>
      </c>
      <c r="R149" s="15">
        <v>8.3145000000000007</v>
      </c>
      <c r="S149" s="15">
        <v>298.14999999999998</v>
      </c>
      <c r="T149" s="16">
        <f t="shared" si="101"/>
        <v>16.666666666666668</v>
      </c>
      <c r="U149" s="17">
        <f t="shared" si="124"/>
        <v>1</v>
      </c>
      <c r="V149" s="16">
        <v>0.7</v>
      </c>
      <c r="W149" s="16">
        <f t="shared" si="102"/>
        <v>0.98039215686274506</v>
      </c>
      <c r="X149" s="16">
        <f t="shared" si="103"/>
        <v>171.42857142857147</v>
      </c>
      <c r="Y149" s="16">
        <f t="shared" si="104"/>
        <v>171.42857142857147</v>
      </c>
      <c r="Z149" s="16">
        <f t="shared" si="105"/>
        <v>3.5799999999999998E-2</v>
      </c>
      <c r="AA149" s="16">
        <f t="shared" si="106"/>
        <v>2.2500000000000003E-2</v>
      </c>
      <c r="AB149" s="16">
        <f t="shared" si="107"/>
        <v>30.072000000000003</v>
      </c>
      <c r="AC149" s="16">
        <f t="shared" si="108"/>
        <v>10918.6014</v>
      </c>
      <c r="AD149" s="18">
        <f t="shared" si="109"/>
        <v>1.675326833784978E-4</v>
      </c>
      <c r="AE149" s="18">
        <f t="shared" si="110"/>
        <v>4.336767771613996E-2</v>
      </c>
      <c r="AF149" s="18">
        <f t="shared" si="111"/>
        <v>2.7922113896416301</v>
      </c>
      <c r="AG149" s="18">
        <f t="shared" si="112"/>
        <v>722.79462860233264</v>
      </c>
      <c r="AH149" s="18">
        <f t="shared" si="113"/>
        <v>3.8630771164430574E-3</v>
      </c>
      <c r="AI149" s="18">
        <f t="shared" si="114"/>
        <v>2.3058647653338246E-2</v>
      </c>
      <c r="AJ149" s="19">
        <f t="shared" si="115"/>
        <v>0.13483146067415733</v>
      </c>
      <c r="AK149" s="19">
        <f t="shared" si="116"/>
        <v>1.0200000000000001E-3</v>
      </c>
      <c r="AL149" s="19">
        <f t="shared" si="117"/>
        <v>1.8000000000000004E-5</v>
      </c>
      <c r="AM149" s="19">
        <f t="shared" si="118"/>
        <v>494.4444444444444</v>
      </c>
      <c r="AN149" s="19">
        <f t="shared" si="119"/>
        <v>0.5043333333333333</v>
      </c>
      <c r="AO149" s="19">
        <f t="shared" si="120"/>
        <v>0.12826359594116976</v>
      </c>
      <c r="AP149" s="19">
        <f t="shared" si="121"/>
        <v>5.8823529411764705E-2</v>
      </c>
      <c r="AQ149" s="19">
        <f t="shared" si="122"/>
        <v>10.285714285714288</v>
      </c>
      <c r="AR149" s="20">
        <v>0.99943000000000004</v>
      </c>
      <c r="AS149" s="20">
        <v>2.7441E-4</v>
      </c>
      <c r="AT149" s="20">
        <v>1.0866000000000001E-4</v>
      </c>
      <c r="AU149" s="20">
        <f t="shared" si="123"/>
        <v>1.0866590381855447E-4</v>
      </c>
    </row>
    <row r="150" spans="1:50" ht="15.75" customHeight="1" x14ac:dyDescent="0.2">
      <c r="A150" s="5">
        <f t="shared" si="125"/>
        <v>146</v>
      </c>
      <c r="B150" s="15">
        <v>6.0000000000000002E-5</v>
      </c>
      <c r="C150" s="15">
        <v>1E-3</v>
      </c>
      <c r="D150" s="15">
        <v>2.0000000000000002E-5</v>
      </c>
      <c r="E150" s="15">
        <v>6.0000000000000002E-5</v>
      </c>
      <c r="F150" s="15">
        <f t="shared" si="100"/>
        <v>4.8000000000000001E-5</v>
      </c>
      <c r="G150" s="15">
        <v>2E-3</v>
      </c>
      <c r="H150" s="15">
        <v>8.8999999999999995E-4</v>
      </c>
      <c r="I150" s="15">
        <v>1000</v>
      </c>
      <c r="J150" s="15">
        <v>6.9999999999999996E-10</v>
      </c>
      <c r="K150" s="15">
        <v>6.9999999999999996E-10</v>
      </c>
      <c r="L150" s="15">
        <v>89.5</v>
      </c>
      <c r="M150" s="15">
        <v>0.75</v>
      </c>
      <c r="N150" s="15">
        <v>2.9999999999999997E-4</v>
      </c>
      <c r="O150" s="15">
        <v>3.9199999999999997E-6</v>
      </c>
      <c r="P150" s="15">
        <v>2.4</v>
      </c>
      <c r="Q150" s="15">
        <v>2</v>
      </c>
      <c r="R150" s="15">
        <v>8.3145000000000007</v>
      </c>
      <c r="S150" s="15">
        <v>298.14999999999998</v>
      </c>
      <c r="T150" s="16">
        <f t="shared" si="101"/>
        <v>16.666666666666668</v>
      </c>
      <c r="U150" s="17">
        <f t="shared" si="124"/>
        <v>1</v>
      </c>
      <c r="V150" s="16">
        <v>0.8</v>
      </c>
      <c r="W150" s="16">
        <f t="shared" si="102"/>
        <v>0.98039215686274506</v>
      </c>
      <c r="X150" s="16">
        <f t="shared" si="103"/>
        <v>171.42857142857147</v>
      </c>
      <c r="Y150" s="16">
        <f t="shared" si="104"/>
        <v>171.42857142857147</v>
      </c>
      <c r="Z150" s="16">
        <f t="shared" si="105"/>
        <v>3.5799999999999998E-2</v>
      </c>
      <c r="AA150" s="16">
        <f t="shared" si="106"/>
        <v>2.2500000000000003E-2</v>
      </c>
      <c r="AB150" s="16">
        <f t="shared" si="107"/>
        <v>30.072000000000003</v>
      </c>
      <c r="AC150" s="16">
        <f t="shared" si="108"/>
        <v>10918.6014</v>
      </c>
      <c r="AD150" s="18">
        <f t="shared" si="109"/>
        <v>1.675326833784978E-4</v>
      </c>
      <c r="AE150" s="18">
        <f t="shared" si="110"/>
        <v>4.336767771613996E-2</v>
      </c>
      <c r="AF150" s="18">
        <f t="shared" si="111"/>
        <v>2.7922113896416301</v>
      </c>
      <c r="AG150" s="18">
        <f t="shared" si="112"/>
        <v>722.79462860233264</v>
      </c>
      <c r="AH150" s="18">
        <f t="shared" si="113"/>
        <v>3.8630771164430574E-3</v>
      </c>
      <c r="AI150" s="18">
        <f t="shared" si="114"/>
        <v>2.3058647653338246E-2</v>
      </c>
      <c r="AJ150" s="19">
        <f t="shared" si="115"/>
        <v>0.13483146067415733</v>
      </c>
      <c r="AK150" s="19">
        <f t="shared" si="116"/>
        <v>1.0200000000000001E-3</v>
      </c>
      <c r="AL150" s="19">
        <f t="shared" si="117"/>
        <v>1.2E-5</v>
      </c>
      <c r="AM150" s="19">
        <f t="shared" si="118"/>
        <v>494.4444444444444</v>
      </c>
      <c r="AN150" s="19">
        <f t="shared" si="119"/>
        <v>0.5043333333333333</v>
      </c>
      <c r="AO150" s="19">
        <f t="shared" si="120"/>
        <v>0.12826359594116976</v>
      </c>
      <c r="AP150" s="19">
        <f t="shared" si="121"/>
        <v>5.8823529411764705E-2</v>
      </c>
      <c r="AQ150" s="19">
        <f t="shared" si="122"/>
        <v>10.285714285714288</v>
      </c>
      <c r="AR150" s="20">
        <v>0.99955000000000005</v>
      </c>
      <c r="AS150" s="20">
        <v>2.5462999999999999E-4</v>
      </c>
      <c r="AT150" s="20">
        <v>1.1702E-4</v>
      </c>
      <c r="AU150" s="20">
        <f t="shared" si="123"/>
        <v>1.1702684724083206E-4</v>
      </c>
    </row>
    <row r="151" spans="1:50" ht="15.75" customHeight="1" x14ac:dyDescent="0.2">
      <c r="A151" s="5">
        <f t="shared" si="125"/>
        <v>147</v>
      </c>
      <c r="B151" s="15">
        <v>6.0000000000000002E-5</v>
      </c>
      <c r="C151" s="15">
        <v>1E-3</v>
      </c>
      <c r="D151" s="15">
        <v>2.0000000000000002E-5</v>
      </c>
      <c r="E151" s="15">
        <v>6.0000000000000002E-5</v>
      </c>
      <c r="F151" s="15">
        <f t="shared" si="100"/>
        <v>5.4000000000000005E-5</v>
      </c>
      <c r="G151" s="15">
        <v>2E-3</v>
      </c>
      <c r="H151" s="15">
        <v>8.8999999999999995E-4</v>
      </c>
      <c r="I151" s="15">
        <v>1000</v>
      </c>
      <c r="J151" s="15">
        <v>6.9999999999999996E-10</v>
      </c>
      <c r="K151" s="15">
        <v>6.9999999999999996E-10</v>
      </c>
      <c r="L151" s="15">
        <v>89.5</v>
      </c>
      <c r="M151" s="15">
        <v>0.75</v>
      </c>
      <c r="N151" s="15">
        <v>2.9999999999999997E-4</v>
      </c>
      <c r="O151" s="15">
        <v>3.9199999999999997E-6</v>
      </c>
      <c r="P151" s="15">
        <v>2.4</v>
      </c>
      <c r="Q151" s="15">
        <v>2</v>
      </c>
      <c r="R151" s="15">
        <v>8.3145000000000007</v>
      </c>
      <c r="S151" s="15">
        <v>298.14999999999998</v>
      </c>
      <c r="T151" s="16">
        <f t="shared" si="101"/>
        <v>16.666666666666668</v>
      </c>
      <c r="U151" s="17">
        <f t="shared" si="124"/>
        <v>1</v>
      </c>
      <c r="V151" s="16">
        <v>0.9</v>
      </c>
      <c r="W151" s="16">
        <f t="shared" si="102"/>
        <v>0.98039215686274506</v>
      </c>
      <c r="X151" s="16">
        <f t="shared" si="103"/>
        <v>171.42857142857147</v>
      </c>
      <c r="Y151" s="16">
        <f t="shared" si="104"/>
        <v>171.42857142857147</v>
      </c>
      <c r="Z151" s="16">
        <f t="shared" si="105"/>
        <v>3.5799999999999998E-2</v>
      </c>
      <c r="AA151" s="16">
        <f t="shared" si="106"/>
        <v>2.2500000000000003E-2</v>
      </c>
      <c r="AB151" s="16">
        <f t="shared" si="107"/>
        <v>30.072000000000003</v>
      </c>
      <c r="AC151" s="16">
        <f t="shared" si="108"/>
        <v>10918.6014</v>
      </c>
      <c r="AD151" s="18">
        <f t="shared" si="109"/>
        <v>1.675326833784978E-4</v>
      </c>
      <c r="AE151" s="18">
        <f t="shared" si="110"/>
        <v>4.336767771613996E-2</v>
      </c>
      <c r="AF151" s="18">
        <f t="shared" si="111"/>
        <v>2.7922113896416301</v>
      </c>
      <c r="AG151" s="18">
        <f t="shared" si="112"/>
        <v>722.79462860233264</v>
      </c>
      <c r="AH151" s="18">
        <f t="shared" si="113"/>
        <v>3.8630771164430574E-3</v>
      </c>
      <c r="AI151" s="18">
        <f t="shared" si="114"/>
        <v>2.3058647653338246E-2</v>
      </c>
      <c r="AJ151" s="19">
        <f t="shared" si="115"/>
        <v>0.13483146067415733</v>
      </c>
      <c r="AK151" s="19">
        <f t="shared" si="116"/>
        <v>1.0200000000000001E-3</v>
      </c>
      <c r="AL151" s="19">
        <f t="shared" si="117"/>
        <v>5.9999999999999968E-6</v>
      </c>
      <c r="AM151" s="19">
        <f t="shared" si="118"/>
        <v>494.4444444444444</v>
      </c>
      <c r="AN151" s="19">
        <f t="shared" si="119"/>
        <v>0.5043333333333333</v>
      </c>
      <c r="AO151" s="19">
        <f t="shared" si="120"/>
        <v>0.12826359594116976</v>
      </c>
      <c r="AP151" s="19">
        <f t="shared" si="121"/>
        <v>5.8823529411764705E-2</v>
      </c>
      <c r="AQ151" s="19">
        <f t="shared" si="122"/>
        <v>10.285714285714288</v>
      </c>
      <c r="AR151" s="20">
        <v>0.99965000000000004</v>
      </c>
      <c r="AS151" s="20">
        <v>2.3334000000000001E-4</v>
      </c>
      <c r="AT151" s="20">
        <v>1.2349999999999999E-4</v>
      </c>
      <c r="AU151" s="20">
        <f t="shared" si="123"/>
        <v>1.2350762659594228E-4</v>
      </c>
    </row>
    <row r="152" spans="1:50" ht="15.75" customHeight="1" x14ac:dyDescent="0.2">
      <c r="A152" s="5">
        <f t="shared" si="125"/>
        <v>148</v>
      </c>
      <c r="B152" s="15">
        <v>6.0000000000000002E-5</v>
      </c>
      <c r="C152" s="15">
        <v>1E-3</v>
      </c>
      <c r="D152" s="15">
        <v>2.0000000000000002E-5</v>
      </c>
      <c r="E152" s="15">
        <v>6.0000000000000002E-5</v>
      </c>
      <c r="F152" s="15">
        <f t="shared" si="100"/>
        <v>4.5000000000000003E-5</v>
      </c>
      <c r="G152" s="15">
        <v>2E-3</v>
      </c>
      <c r="H152" s="15">
        <v>8.8999999999999995E-4</v>
      </c>
      <c r="I152" s="15">
        <v>1000</v>
      </c>
      <c r="J152" s="15">
        <v>6.9999999999999996E-10</v>
      </c>
      <c r="K152" s="15">
        <v>6.9999999999999996E-10</v>
      </c>
      <c r="L152" s="15">
        <v>89.5</v>
      </c>
      <c r="M152" s="15">
        <v>0.75</v>
      </c>
      <c r="N152" s="15">
        <v>2.9999999999999997E-4</v>
      </c>
      <c r="O152" s="15">
        <v>3.9199999999999997E-6</v>
      </c>
      <c r="P152" s="15">
        <v>2.4</v>
      </c>
      <c r="Q152" s="15">
        <v>2</v>
      </c>
      <c r="R152" s="15">
        <v>8.3145000000000007</v>
      </c>
      <c r="S152" s="15">
        <v>298.14999999999998</v>
      </c>
      <c r="T152" s="16">
        <f t="shared" si="101"/>
        <v>16.666666666666668</v>
      </c>
      <c r="U152" s="17">
        <f t="shared" si="124"/>
        <v>1</v>
      </c>
      <c r="V152" s="16">
        <v>0.75</v>
      </c>
      <c r="W152" s="16">
        <f t="shared" si="102"/>
        <v>0.98039215686274506</v>
      </c>
      <c r="X152" s="16">
        <f t="shared" si="103"/>
        <v>171.42857142857147</v>
      </c>
      <c r="Y152" s="16">
        <f t="shared" si="104"/>
        <v>171.42857142857147</v>
      </c>
      <c r="Z152" s="16">
        <f t="shared" si="105"/>
        <v>3.5799999999999998E-2</v>
      </c>
      <c r="AA152" s="16">
        <f t="shared" si="106"/>
        <v>2.2500000000000003E-2</v>
      </c>
      <c r="AB152" s="16">
        <f t="shared" si="107"/>
        <v>30.072000000000003</v>
      </c>
      <c r="AC152" s="16">
        <f t="shared" si="108"/>
        <v>10918.6014</v>
      </c>
      <c r="AD152" s="18">
        <f t="shared" si="109"/>
        <v>1.675326833784978E-4</v>
      </c>
      <c r="AE152" s="18">
        <f t="shared" si="110"/>
        <v>4.336767771613996E-2</v>
      </c>
      <c r="AF152" s="18">
        <f t="shared" si="111"/>
        <v>2.7922113896416301</v>
      </c>
      <c r="AG152" s="18">
        <f t="shared" si="112"/>
        <v>722.79462860233264</v>
      </c>
      <c r="AH152" s="18">
        <f t="shared" si="113"/>
        <v>3.8630771164430574E-3</v>
      </c>
      <c r="AI152" s="18">
        <f t="shared" si="114"/>
        <v>2.3058647653338246E-2</v>
      </c>
      <c r="AJ152" s="19">
        <f t="shared" si="115"/>
        <v>0.13483146067415733</v>
      </c>
      <c r="AK152" s="19">
        <f t="shared" si="116"/>
        <v>1.0200000000000001E-3</v>
      </c>
      <c r="AL152" s="19">
        <f t="shared" si="117"/>
        <v>1.4999999999999999E-5</v>
      </c>
      <c r="AM152" s="19">
        <f t="shared" si="118"/>
        <v>494.4444444444444</v>
      </c>
      <c r="AN152" s="19">
        <f t="shared" si="119"/>
        <v>0.5043333333333333</v>
      </c>
      <c r="AO152" s="19">
        <f t="shared" si="120"/>
        <v>0.12826359594116976</v>
      </c>
      <c r="AP152" s="19">
        <f t="shared" si="121"/>
        <v>5.8823529411764705E-2</v>
      </c>
      <c r="AQ152" s="19">
        <f t="shared" si="122"/>
        <v>10.285714285714288</v>
      </c>
      <c r="AR152" s="20">
        <v>0.99948999999999999</v>
      </c>
      <c r="AS152" s="20">
        <v>2.6459999999999998E-4</v>
      </c>
      <c r="AT152" s="20">
        <v>1.1306000000000001E-4</v>
      </c>
      <c r="AU152" s="20">
        <f t="shared" si="123"/>
        <v>1.1306639164311959E-4</v>
      </c>
    </row>
    <row r="153" spans="1:50" ht="15.75" customHeight="1" x14ac:dyDescent="0.2">
      <c r="A153" s="5">
        <f t="shared" si="125"/>
        <v>149</v>
      </c>
      <c r="B153" s="15">
        <v>6.0000000000000002E-5</v>
      </c>
      <c r="C153" s="15">
        <v>1E-3</v>
      </c>
      <c r="D153" s="15">
        <v>2.0000000000000002E-5</v>
      </c>
      <c r="E153" s="15">
        <v>6.0000000000000002E-5</v>
      </c>
      <c r="F153" s="15">
        <f t="shared" si="100"/>
        <v>5.1E-5</v>
      </c>
      <c r="G153" s="15">
        <v>2E-3</v>
      </c>
      <c r="H153" s="15">
        <v>8.8999999999999995E-4</v>
      </c>
      <c r="I153" s="15">
        <v>1000</v>
      </c>
      <c r="J153" s="15">
        <v>6.9999999999999996E-10</v>
      </c>
      <c r="K153" s="15">
        <v>6.9999999999999996E-10</v>
      </c>
      <c r="L153" s="15">
        <v>89.5</v>
      </c>
      <c r="M153" s="15">
        <v>0.75</v>
      </c>
      <c r="N153" s="15">
        <v>2.9999999999999997E-4</v>
      </c>
      <c r="O153" s="15">
        <v>3.9199999999999997E-6</v>
      </c>
      <c r="P153" s="15">
        <v>2.4</v>
      </c>
      <c r="Q153" s="15">
        <v>2</v>
      </c>
      <c r="R153" s="15">
        <v>8.3145000000000007</v>
      </c>
      <c r="S153" s="15">
        <v>298.14999999999998</v>
      </c>
      <c r="T153" s="16">
        <f t="shared" si="101"/>
        <v>16.666666666666668</v>
      </c>
      <c r="U153" s="17">
        <f t="shared" si="124"/>
        <v>1</v>
      </c>
      <c r="V153" s="16">
        <v>0.85</v>
      </c>
      <c r="W153" s="16">
        <f t="shared" si="102"/>
        <v>0.98039215686274506</v>
      </c>
      <c r="X153" s="16">
        <f t="shared" si="103"/>
        <v>171.42857142857147</v>
      </c>
      <c r="Y153" s="16">
        <f t="shared" si="104"/>
        <v>171.42857142857147</v>
      </c>
      <c r="Z153" s="16">
        <f t="shared" si="105"/>
        <v>3.5799999999999998E-2</v>
      </c>
      <c r="AA153" s="16">
        <f t="shared" si="106"/>
        <v>2.2500000000000003E-2</v>
      </c>
      <c r="AB153" s="16">
        <f t="shared" si="107"/>
        <v>30.072000000000003</v>
      </c>
      <c r="AC153" s="16">
        <f t="shared" si="108"/>
        <v>10918.6014</v>
      </c>
      <c r="AD153" s="18">
        <f t="shared" si="109"/>
        <v>1.675326833784978E-4</v>
      </c>
      <c r="AE153" s="18">
        <f t="shared" si="110"/>
        <v>4.336767771613996E-2</v>
      </c>
      <c r="AF153" s="18">
        <f t="shared" si="111"/>
        <v>2.7922113896416301</v>
      </c>
      <c r="AG153" s="18">
        <f t="shared" si="112"/>
        <v>722.79462860233264</v>
      </c>
      <c r="AH153" s="18">
        <f t="shared" si="113"/>
        <v>3.8630771164430574E-3</v>
      </c>
      <c r="AI153" s="18">
        <f t="shared" si="114"/>
        <v>2.3058647653338246E-2</v>
      </c>
      <c r="AJ153" s="19">
        <f t="shared" si="115"/>
        <v>0.13483146067415733</v>
      </c>
      <c r="AK153" s="19">
        <f t="shared" si="116"/>
        <v>1.0200000000000001E-3</v>
      </c>
      <c r="AL153" s="19">
        <f t="shared" si="117"/>
        <v>9.0000000000000019E-6</v>
      </c>
      <c r="AM153" s="19">
        <f t="shared" si="118"/>
        <v>494.4444444444444</v>
      </c>
      <c r="AN153" s="19">
        <f t="shared" si="119"/>
        <v>0.5043333333333333</v>
      </c>
      <c r="AO153" s="19">
        <f t="shared" si="120"/>
        <v>0.12826359594116976</v>
      </c>
      <c r="AP153" s="19">
        <f t="shared" si="121"/>
        <v>5.8823529411764705E-2</v>
      </c>
      <c r="AQ153" s="19">
        <f t="shared" si="122"/>
        <v>10.285714285714288</v>
      </c>
      <c r="AR153" s="20">
        <v>0.99960000000000004</v>
      </c>
      <c r="AS153" s="20">
        <v>2.4434000000000001E-4</v>
      </c>
      <c r="AT153" s="20">
        <v>1.2052E-4</v>
      </c>
      <c r="AU153" s="20">
        <f t="shared" si="123"/>
        <v>1.2052726297286676E-4</v>
      </c>
    </row>
    <row r="154" spans="1:50" ht="15.75" customHeight="1" x14ac:dyDescent="0.2">
      <c r="A154" s="5">
        <f t="shared" si="125"/>
        <v>150</v>
      </c>
      <c r="B154" s="15">
        <v>6.0000000000000002E-5</v>
      </c>
      <c r="C154" s="15">
        <v>1E-3</v>
      </c>
      <c r="D154" s="15">
        <v>2.0000000000000002E-5</v>
      </c>
      <c r="E154" s="15">
        <v>6.0000000000000002E-5</v>
      </c>
      <c r="F154" s="15">
        <f t="shared" si="100"/>
        <v>4.0000199999999997E-5</v>
      </c>
      <c r="G154" s="15">
        <v>2E-3</v>
      </c>
      <c r="H154" s="15">
        <v>8.8999999999999995E-4</v>
      </c>
      <c r="I154" s="15">
        <v>1000</v>
      </c>
      <c r="J154" s="15">
        <v>6.9999999999999996E-10</v>
      </c>
      <c r="K154" s="15">
        <v>6.9999999999999996E-10</v>
      </c>
      <c r="L154" s="15">
        <v>89.5</v>
      </c>
      <c r="M154" s="15">
        <v>50</v>
      </c>
      <c r="N154" s="15">
        <v>2.9999999999999997E-4</v>
      </c>
      <c r="O154" s="15">
        <v>3.9199999999999997E-6</v>
      </c>
      <c r="P154" s="15">
        <v>2.4</v>
      </c>
      <c r="Q154" s="15">
        <v>2</v>
      </c>
      <c r="R154" s="15">
        <v>8.3145000000000007</v>
      </c>
      <c r="S154" s="15">
        <v>298.14999999999998</v>
      </c>
      <c r="T154" s="16">
        <f t="shared" si="101"/>
        <v>16.666666666666668</v>
      </c>
      <c r="U154" s="17">
        <f t="shared" si="124"/>
        <v>1</v>
      </c>
      <c r="V154" s="16">
        <v>0.66666999999999998</v>
      </c>
      <c r="W154" s="16">
        <f t="shared" si="102"/>
        <v>0.98039215686274506</v>
      </c>
      <c r="X154" s="16">
        <f t="shared" si="103"/>
        <v>171.42857142857147</v>
      </c>
      <c r="Y154" s="16">
        <f t="shared" si="104"/>
        <v>171.42857142857147</v>
      </c>
      <c r="Z154" s="16">
        <f t="shared" si="105"/>
        <v>5.3699999999999993E-4</v>
      </c>
      <c r="AA154" s="16">
        <f t="shared" si="106"/>
        <v>1.5</v>
      </c>
      <c r="AB154" s="16">
        <f t="shared" si="107"/>
        <v>30.072000000000003</v>
      </c>
      <c r="AC154" s="16">
        <f t="shared" si="108"/>
        <v>10918.6014</v>
      </c>
      <c r="AD154" s="18">
        <f t="shared" si="109"/>
        <v>2.0518479475828611E-5</v>
      </c>
      <c r="AE154" s="18">
        <f t="shared" si="110"/>
        <v>6.5051516574209935E-4</v>
      </c>
      <c r="AF154" s="18">
        <f t="shared" si="111"/>
        <v>0.34197465793047682</v>
      </c>
      <c r="AG154" s="18">
        <f t="shared" si="112"/>
        <v>10.84191942903499</v>
      </c>
      <c r="AH154" s="18">
        <f t="shared" si="113"/>
        <v>3.1541892574358958E-2</v>
      </c>
      <c r="AI154" s="18">
        <f t="shared" si="114"/>
        <v>1.5372431768892165</v>
      </c>
      <c r="AJ154" s="19">
        <f t="shared" si="115"/>
        <v>0.13483146067415733</v>
      </c>
      <c r="AK154" s="19">
        <f t="shared" si="116"/>
        <v>1.0200000000000001E-3</v>
      </c>
      <c r="AL154" s="19">
        <f t="shared" si="117"/>
        <v>1.9999800000000005E-5</v>
      </c>
      <c r="AM154" s="19">
        <f t="shared" si="118"/>
        <v>494.4444444444444</v>
      </c>
      <c r="AN154" s="19">
        <f t="shared" si="119"/>
        <v>0.5043333333333333</v>
      </c>
      <c r="AO154" s="19">
        <f t="shared" si="120"/>
        <v>8.5509063960779841</v>
      </c>
      <c r="AP154" s="19">
        <f t="shared" si="121"/>
        <v>5.8823529411764705E-2</v>
      </c>
      <c r="AQ154" s="19">
        <f t="shared" si="122"/>
        <v>10.285714285714288</v>
      </c>
      <c r="AR154" s="20">
        <v>0.30742999999999998</v>
      </c>
      <c r="AS154" s="20">
        <v>0.32634000000000002</v>
      </c>
      <c r="AT154" s="20">
        <v>0.13042000000000001</v>
      </c>
      <c r="AU154" s="20">
        <f t="shared" si="123"/>
        <v>0.13951796660212454</v>
      </c>
    </row>
    <row r="155" spans="1:50" ht="15.75" customHeight="1" x14ac:dyDescent="0.2">
      <c r="A155" s="5">
        <f t="shared" si="125"/>
        <v>151</v>
      </c>
      <c r="B155" s="15">
        <v>6.0000000000000002E-5</v>
      </c>
      <c r="C155" s="15">
        <v>1E-3</v>
      </c>
      <c r="D155" s="15">
        <v>2.0000000000000002E-5</v>
      </c>
      <c r="E155" s="15">
        <v>6.0000000000000002E-5</v>
      </c>
      <c r="F155" s="15">
        <f t="shared" si="100"/>
        <v>4.1999999999999998E-5</v>
      </c>
      <c r="G155" s="15">
        <v>2E-3</v>
      </c>
      <c r="H155" s="15">
        <v>8.8999999999999995E-4</v>
      </c>
      <c r="I155" s="15">
        <v>1000</v>
      </c>
      <c r="J155" s="15">
        <v>6.9999999999999996E-10</v>
      </c>
      <c r="K155" s="15">
        <v>6.9999999999999996E-10</v>
      </c>
      <c r="L155" s="15">
        <v>89.5</v>
      </c>
      <c r="M155" s="15">
        <v>50</v>
      </c>
      <c r="N155" s="15">
        <v>2.9999999999999997E-4</v>
      </c>
      <c r="O155" s="15">
        <v>3.9199999999999997E-6</v>
      </c>
      <c r="P155" s="15">
        <v>2.4</v>
      </c>
      <c r="Q155" s="15">
        <v>2</v>
      </c>
      <c r="R155" s="15">
        <v>8.3145000000000007</v>
      </c>
      <c r="S155" s="15">
        <v>298.14999999999998</v>
      </c>
      <c r="T155" s="16">
        <f t="shared" si="101"/>
        <v>16.666666666666668</v>
      </c>
      <c r="U155" s="17">
        <f t="shared" si="124"/>
        <v>1</v>
      </c>
      <c r="V155" s="16">
        <v>0.7</v>
      </c>
      <c r="W155" s="16">
        <f t="shared" si="102"/>
        <v>0.98039215686274506</v>
      </c>
      <c r="X155" s="16">
        <f t="shared" si="103"/>
        <v>171.42857142857147</v>
      </c>
      <c r="Y155" s="16">
        <f t="shared" si="104"/>
        <v>171.42857142857147</v>
      </c>
      <c r="Z155" s="16">
        <f t="shared" si="105"/>
        <v>5.3699999999999993E-4</v>
      </c>
      <c r="AA155" s="16">
        <f t="shared" si="106"/>
        <v>1.5</v>
      </c>
      <c r="AB155" s="16">
        <f t="shared" si="107"/>
        <v>30.072000000000003</v>
      </c>
      <c r="AC155" s="16">
        <f t="shared" si="108"/>
        <v>10918.6014</v>
      </c>
      <c r="AD155" s="18">
        <f t="shared" si="109"/>
        <v>2.0518479475828611E-5</v>
      </c>
      <c r="AE155" s="18">
        <f t="shared" si="110"/>
        <v>6.5051516574209935E-4</v>
      </c>
      <c r="AF155" s="18">
        <f t="shared" si="111"/>
        <v>0.34197465793047682</v>
      </c>
      <c r="AG155" s="18">
        <f t="shared" si="112"/>
        <v>10.84191942903499</v>
      </c>
      <c r="AH155" s="18">
        <f t="shared" si="113"/>
        <v>3.1541892574358958E-2</v>
      </c>
      <c r="AI155" s="18">
        <f t="shared" si="114"/>
        <v>1.5372431768892165</v>
      </c>
      <c r="AJ155" s="19">
        <f t="shared" si="115"/>
        <v>0.13483146067415733</v>
      </c>
      <c r="AK155" s="19">
        <f t="shared" si="116"/>
        <v>1.0200000000000001E-3</v>
      </c>
      <c r="AL155" s="19">
        <f t="shared" si="117"/>
        <v>1.8000000000000004E-5</v>
      </c>
      <c r="AM155" s="19">
        <f t="shared" si="118"/>
        <v>494.4444444444444</v>
      </c>
      <c r="AN155" s="19">
        <f t="shared" si="119"/>
        <v>0.5043333333333333</v>
      </c>
      <c r="AO155" s="19">
        <f t="shared" si="120"/>
        <v>8.5509063960779841</v>
      </c>
      <c r="AP155" s="19">
        <f t="shared" si="121"/>
        <v>5.8823529411764705E-2</v>
      </c>
      <c r="AQ155" s="19">
        <f t="shared" si="122"/>
        <v>10.285714285714288</v>
      </c>
      <c r="AR155" s="20">
        <v>0.31891999999999998</v>
      </c>
      <c r="AS155" s="20">
        <v>0.34353</v>
      </c>
      <c r="AT155" s="20">
        <v>0.14396</v>
      </c>
      <c r="AU155" s="20">
        <f t="shared" si="123"/>
        <v>0.15512596711277776</v>
      </c>
    </row>
    <row r="156" spans="1:50" ht="15.75" customHeight="1" x14ac:dyDescent="0.2">
      <c r="A156" s="5">
        <f t="shared" si="125"/>
        <v>152</v>
      </c>
      <c r="B156" s="15">
        <v>6.0000000000000002E-5</v>
      </c>
      <c r="C156" s="15">
        <v>1E-3</v>
      </c>
      <c r="D156" s="15">
        <v>2.0000000000000002E-5</v>
      </c>
      <c r="E156" s="15">
        <v>6.0000000000000002E-5</v>
      </c>
      <c r="F156" s="15">
        <f t="shared" si="100"/>
        <v>4.5000000000000003E-5</v>
      </c>
      <c r="G156" s="15">
        <v>2E-3</v>
      </c>
      <c r="H156" s="15">
        <v>8.8999999999999995E-4</v>
      </c>
      <c r="I156" s="15">
        <v>1000</v>
      </c>
      <c r="J156" s="15">
        <v>6.9999999999999996E-10</v>
      </c>
      <c r="K156" s="15">
        <v>6.9999999999999996E-10</v>
      </c>
      <c r="L156" s="15">
        <v>89.5</v>
      </c>
      <c r="M156" s="15">
        <v>50</v>
      </c>
      <c r="N156" s="15">
        <v>2.9999999999999997E-4</v>
      </c>
      <c r="O156" s="15">
        <v>3.9199999999999997E-6</v>
      </c>
      <c r="P156" s="15">
        <v>2.4</v>
      </c>
      <c r="Q156" s="15">
        <v>2</v>
      </c>
      <c r="R156" s="15">
        <v>8.3145000000000007</v>
      </c>
      <c r="S156" s="15">
        <v>298.14999999999998</v>
      </c>
      <c r="T156" s="16">
        <f t="shared" si="101"/>
        <v>16.666666666666668</v>
      </c>
      <c r="U156" s="17">
        <f t="shared" si="124"/>
        <v>1</v>
      </c>
      <c r="V156" s="16">
        <v>0.75</v>
      </c>
      <c r="W156" s="16">
        <f t="shared" si="102"/>
        <v>0.98039215686274506</v>
      </c>
      <c r="X156" s="16">
        <f t="shared" si="103"/>
        <v>171.42857142857147</v>
      </c>
      <c r="Y156" s="16">
        <f t="shared" si="104"/>
        <v>171.42857142857147</v>
      </c>
      <c r="Z156" s="16">
        <f t="shared" si="105"/>
        <v>5.3699999999999993E-4</v>
      </c>
      <c r="AA156" s="16">
        <f t="shared" si="106"/>
        <v>1.5</v>
      </c>
      <c r="AB156" s="16">
        <f t="shared" si="107"/>
        <v>30.072000000000003</v>
      </c>
      <c r="AC156" s="16">
        <f t="shared" si="108"/>
        <v>10918.6014</v>
      </c>
      <c r="AD156" s="18">
        <f t="shared" si="109"/>
        <v>2.0518479475828611E-5</v>
      </c>
      <c r="AE156" s="18">
        <f t="shared" si="110"/>
        <v>6.5051516574209935E-4</v>
      </c>
      <c r="AF156" s="18">
        <f t="shared" si="111"/>
        <v>0.34197465793047682</v>
      </c>
      <c r="AG156" s="18">
        <f t="shared" si="112"/>
        <v>10.84191942903499</v>
      </c>
      <c r="AH156" s="18">
        <f t="shared" si="113"/>
        <v>3.1541892574358958E-2</v>
      </c>
      <c r="AI156" s="18">
        <f t="shared" si="114"/>
        <v>1.5372431768892165</v>
      </c>
      <c r="AJ156" s="19">
        <f t="shared" si="115"/>
        <v>0.13483146067415733</v>
      </c>
      <c r="AK156" s="19">
        <f t="shared" si="116"/>
        <v>1.0200000000000001E-3</v>
      </c>
      <c r="AL156" s="19">
        <f t="shared" si="117"/>
        <v>1.4999999999999999E-5</v>
      </c>
      <c r="AM156" s="19">
        <f t="shared" si="118"/>
        <v>494.4444444444444</v>
      </c>
      <c r="AN156" s="19">
        <f t="shared" si="119"/>
        <v>0.5043333333333333</v>
      </c>
      <c r="AO156" s="19">
        <f t="shared" si="120"/>
        <v>8.5509063960779841</v>
      </c>
      <c r="AP156" s="19">
        <f t="shared" si="121"/>
        <v>5.8823529411764705E-2</v>
      </c>
      <c r="AQ156" s="19">
        <f t="shared" si="122"/>
        <v>10.285714285714288</v>
      </c>
      <c r="AR156" s="20">
        <v>0.33682000000000001</v>
      </c>
      <c r="AS156" s="20">
        <v>0.37086999999999998</v>
      </c>
      <c r="AT156" s="20">
        <v>0.1661</v>
      </c>
      <c r="AU156" s="20">
        <f t="shared" si="123"/>
        <v>0.18114401003326244</v>
      </c>
    </row>
    <row r="157" spans="1:50" ht="15.75" customHeight="1" x14ac:dyDescent="0.2">
      <c r="A157" s="5">
        <f t="shared" si="125"/>
        <v>153</v>
      </c>
      <c r="B157" s="15">
        <v>6.0000000000000002E-5</v>
      </c>
      <c r="C157" s="15">
        <v>1E-3</v>
      </c>
      <c r="D157" s="15">
        <v>2.0000000000000002E-5</v>
      </c>
      <c r="E157" s="15">
        <v>6.0000000000000002E-5</v>
      </c>
      <c r="F157" s="15">
        <f t="shared" si="100"/>
        <v>4.8000000000000001E-5</v>
      </c>
      <c r="G157" s="15">
        <v>2E-3</v>
      </c>
      <c r="H157" s="15">
        <v>8.8999999999999995E-4</v>
      </c>
      <c r="I157" s="15">
        <v>1000</v>
      </c>
      <c r="J157" s="15">
        <v>6.9999999999999996E-10</v>
      </c>
      <c r="K157" s="15">
        <v>6.9999999999999996E-10</v>
      </c>
      <c r="L157" s="15">
        <v>89.5</v>
      </c>
      <c r="M157" s="15">
        <v>50</v>
      </c>
      <c r="N157" s="15">
        <v>2.9999999999999997E-4</v>
      </c>
      <c r="O157" s="15">
        <v>3.9199999999999997E-6</v>
      </c>
      <c r="P157" s="15">
        <v>2.4</v>
      </c>
      <c r="Q157" s="15">
        <v>2</v>
      </c>
      <c r="R157" s="15">
        <v>8.3145000000000007</v>
      </c>
      <c r="S157" s="15">
        <v>298.14999999999998</v>
      </c>
      <c r="T157" s="16">
        <f t="shared" si="101"/>
        <v>16.666666666666668</v>
      </c>
      <c r="U157" s="17">
        <f t="shared" si="124"/>
        <v>1</v>
      </c>
      <c r="V157" s="16">
        <v>0.8</v>
      </c>
      <c r="W157" s="16">
        <f t="shared" si="102"/>
        <v>0.98039215686274506</v>
      </c>
      <c r="X157" s="16">
        <f t="shared" si="103"/>
        <v>171.42857142857147</v>
      </c>
      <c r="Y157" s="16">
        <f t="shared" si="104"/>
        <v>171.42857142857147</v>
      </c>
      <c r="Z157" s="16">
        <f t="shared" si="105"/>
        <v>5.3699999999999993E-4</v>
      </c>
      <c r="AA157" s="16">
        <f t="shared" si="106"/>
        <v>1.5</v>
      </c>
      <c r="AB157" s="16">
        <f t="shared" si="107"/>
        <v>30.072000000000003</v>
      </c>
      <c r="AC157" s="16">
        <f t="shared" si="108"/>
        <v>10918.6014</v>
      </c>
      <c r="AD157" s="18">
        <f t="shared" si="109"/>
        <v>2.0518479475828611E-5</v>
      </c>
      <c r="AE157" s="18">
        <f t="shared" si="110"/>
        <v>6.5051516574209935E-4</v>
      </c>
      <c r="AF157" s="18">
        <f t="shared" si="111"/>
        <v>0.34197465793047682</v>
      </c>
      <c r="AG157" s="18">
        <f t="shared" si="112"/>
        <v>10.84191942903499</v>
      </c>
      <c r="AH157" s="18">
        <f t="shared" si="113"/>
        <v>3.1541892574358958E-2</v>
      </c>
      <c r="AI157" s="18">
        <f t="shared" si="114"/>
        <v>1.5372431768892165</v>
      </c>
      <c r="AJ157" s="19">
        <f t="shared" si="115"/>
        <v>0.13483146067415733</v>
      </c>
      <c r="AK157" s="19">
        <f t="shared" si="116"/>
        <v>1.0200000000000001E-3</v>
      </c>
      <c r="AL157" s="19">
        <f t="shared" si="117"/>
        <v>1.2E-5</v>
      </c>
      <c r="AM157" s="19">
        <f t="shared" si="118"/>
        <v>494.4444444444444</v>
      </c>
      <c r="AN157" s="19">
        <f t="shared" si="119"/>
        <v>0.5043333333333333</v>
      </c>
      <c r="AO157" s="19">
        <f t="shared" si="120"/>
        <v>8.5509063960779841</v>
      </c>
      <c r="AP157" s="19">
        <f t="shared" si="121"/>
        <v>5.8823529411764705E-2</v>
      </c>
      <c r="AQ157" s="19">
        <f t="shared" si="122"/>
        <v>10.285714285714288</v>
      </c>
      <c r="AR157" s="20">
        <v>0.35613</v>
      </c>
      <c r="AS157" s="20">
        <v>0.40006000000000003</v>
      </c>
      <c r="AT157" s="20">
        <v>0.19098000000000001</v>
      </c>
      <c r="AU157" s="20">
        <f t="shared" si="123"/>
        <v>0.21114194425711158</v>
      </c>
    </row>
    <row r="158" spans="1:50" ht="15.75" customHeight="1" x14ac:dyDescent="0.2">
      <c r="A158" s="5">
        <f t="shared" si="125"/>
        <v>154</v>
      </c>
      <c r="B158" s="15">
        <v>6.0000000000000002E-5</v>
      </c>
      <c r="C158" s="15">
        <v>1E-3</v>
      </c>
      <c r="D158" s="15">
        <v>2.0000000000000002E-5</v>
      </c>
      <c r="E158" s="15">
        <v>6.0000000000000002E-5</v>
      </c>
      <c r="F158" s="15">
        <f t="shared" si="100"/>
        <v>5.1E-5</v>
      </c>
      <c r="G158" s="15">
        <v>2E-3</v>
      </c>
      <c r="H158" s="15">
        <v>8.8999999999999995E-4</v>
      </c>
      <c r="I158" s="15">
        <v>1000</v>
      </c>
      <c r="J158" s="15">
        <v>6.9999999999999996E-10</v>
      </c>
      <c r="K158" s="15">
        <v>6.9999999999999996E-10</v>
      </c>
      <c r="L158" s="15">
        <v>89.5</v>
      </c>
      <c r="M158" s="15">
        <v>50</v>
      </c>
      <c r="N158" s="15">
        <v>2.9999999999999997E-4</v>
      </c>
      <c r="O158" s="15">
        <v>3.9199999999999997E-6</v>
      </c>
      <c r="P158" s="15">
        <v>2.4</v>
      </c>
      <c r="Q158" s="15">
        <v>2</v>
      </c>
      <c r="R158" s="15">
        <v>8.3145000000000007</v>
      </c>
      <c r="S158" s="15">
        <v>298.14999999999998</v>
      </c>
      <c r="T158" s="16">
        <f t="shared" si="101"/>
        <v>16.666666666666668</v>
      </c>
      <c r="U158" s="17">
        <f t="shared" si="124"/>
        <v>1</v>
      </c>
      <c r="V158" s="16">
        <v>0.85</v>
      </c>
      <c r="W158" s="16">
        <f t="shared" si="102"/>
        <v>0.98039215686274506</v>
      </c>
      <c r="X158" s="16">
        <f t="shared" si="103"/>
        <v>171.42857142857147</v>
      </c>
      <c r="Y158" s="16">
        <f t="shared" si="104"/>
        <v>171.42857142857147</v>
      </c>
      <c r="Z158" s="16">
        <f t="shared" si="105"/>
        <v>5.3699999999999993E-4</v>
      </c>
      <c r="AA158" s="16">
        <f t="shared" si="106"/>
        <v>1.5</v>
      </c>
      <c r="AB158" s="16">
        <f t="shared" si="107"/>
        <v>30.072000000000003</v>
      </c>
      <c r="AC158" s="16">
        <f t="shared" si="108"/>
        <v>10918.6014</v>
      </c>
      <c r="AD158" s="18">
        <f t="shared" si="109"/>
        <v>2.0518479475828611E-5</v>
      </c>
      <c r="AE158" s="18">
        <f t="shared" si="110"/>
        <v>6.5051516574209935E-4</v>
      </c>
      <c r="AF158" s="18">
        <f t="shared" si="111"/>
        <v>0.34197465793047682</v>
      </c>
      <c r="AG158" s="18">
        <f t="shared" si="112"/>
        <v>10.84191942903499</v>
      </c>
      <c r="AH158" s="18">
        <f t="shared" si="113"/>
        <v>3.1541892574358958E-2</v>
      </c>
      <c r="AI158" s="18">
        <f t="shared" si="114"/>
        <v>1.5372431768892165</v>
      </c>
      <c r="AJ158" s="19">
        <f t="shared" si="115"/>
        <v>0.13483146067415733</v>
      </c>
      <c r="AK158" s="19">
        <f t="shared" si="116"/>
        <v>1.0200000000000001E-3</v>
      </c>
      <c r="AL158" s="19">
        <f t="shared" si="117"/>
        <v>9.0000000000000019E-6</v>
      </c>
      <c r="AM158" s="19">
        <f t="shared" si="118"/>
        <v>494.4444444444444</v>
      </c>
      <c r="AN158" s="19">
        <f t="shared" si="119"/>
        <v>0.5043333333333333</v>
      </c>
      <c r="AO158" s="19">
        <f t="shared" si="120"/>
        <v>8.5509063960779841</v>
      </c>
      <c r="AP158" s="19">
        <f t="shared" si="121"/>
        <v>5.8823529411764705E-2</v>
      </c>
      <c r="AQ158" s="19">
        <f t="shared" si="122"/>
        <v>10.285714285714288</v>
      </c>
      <c r="AR158" s="20">
        <v>0.37768000000000002</v>
      </c>
      <c r="AS158" s="20">
        <v>0.43208999999999997</v>
      </c>
      <c r="AT158" s="20">
        <v>0.21940999999999999</v>
      </c>
      <c r="AU158" s="20">
        <f t="shared" si="123"/>
        <v>0.24644640259689202</v>
      </c>
    </row>
    <row r="159" spans="1:50" ht="15.75" customHeight="1" x14ac:dyDescent="0.2">
      <c r="A159" s="5">
        <f t="shared" si="125"/>
        <v>155</v>
      </c>
      <c r="B159" s="15">
        <v>6.0000000000000002E-5</v>
      </c>
      <c r="C159" s="15">
        <v>1E-3</v>
      </c>
      <c r="D159" s="15">
        <v>2.0000000000000002E-5</v>
      </c>
      <c r="E159" s="15">
        <v>6.0000000000000002E-5</v>
      </c>
      <c r="F159" s="15">
        <f t="shared" si="100"/>
        <v>5.4000000000000005E-5</v>
      </c>
      <c r="G159" s="15">
        <v>2E-3</v>
      </c>
      <c r="H159" s="15">
        <v>8.8999999999999995E-4</v>
      </c>
      <c r="I159" s="15">
        <v>1000</v>
      </c>
      <c r="J159" s="15">
        <v>6.9999999999999996E-10</v>
      </c>
      <c r="K159" s="15">
        <v>6.9999999999999996E-10</v>
      </c>
      <c r="L159" s="15">
        <v>89.5</v>
      </c>
      <c r="M159" s="15">
        <v>50</v>
      </c>
      <c r="N159" s="15">
        <v>2.9999999999999997E-4</v>
      </c>
      <c r="O159" s="15">
        <v>3.9199999999999997E-6</v>
      </c>
      <c r="P159" s="15">
        <v>2.4</v>
      </c>
      <c r="Q159" s="15">
        <v>2</v>
      </c>
      <c r="R159" s="15">
        <v>8.3145000000000007</v>
      </c>
      <c r="S159" s="15">
        <v>298.14999999999998</v>
      </c>
      <c r="T159" s="16">
        <f t="shared" si="101"/>
        <v>16.666666666666668</v>
      </c>
      <c r="U159" s="17">
        <f t="shared" si="124"/>
        <v>1</v>
      </c>
      <c r="V159" s="16">
        <v>0.9</v>
      </c>
      <c r="W159" s="16">
        <f t="shared" si="102"/>
        <v>0.98039215686274506</v>
      </c>
      <c r="X159" s="16">
        <f t="shared" si="103"/>
        <v>171.42857142857147</v>
      </c>
      <c r="Y159" s="16">
        <f t="shared" si="104"/>
        <v>171.42857142857147</v>
      </c>
      <c r="Z159" s="16">
        <f t="shared" si="105"/>
        <v>5.3699999999999993E-4</v>
      </c>
      <c r="AA159" s="16">
        <f t="shared" si="106"/>
        <v>1.5</v>
      </c>
      <c r="AB159" s="16">
        <f t="shared" si="107"/>
        <v>30.072000000000003</v>
      </c>
      <c r="AC159" s="16">
        <f t="shared" si="108"/>
        <v>10918.6014</v>
      </c>
      <c r="AD159" s="18">
        <f t="shared" si="109"/>
        <v>2.0518479475828611E-5</v>
      </c>
      <c r="AE159" s="18">
        <f t="shared" si="110"/>
        <v>6.5051516574209935E-4</v>
      </c>
      <c r="AF159" s="18">
        <f t="shared" si="111"/>
        <v>0.34197465793047682</v>
      </c>
      <c r="AG159" s="18">
        <f t="shared" si="112"/>
        <v>10.84191942903499</v>
      </c>
      <c r="AH159" s="18">
        <f t="shared" si="113"/>
        <v>3.1541892574358958E-2</v>
      </c>
      <c r="AI159" s="18">
        <f t="shared" si="114"/>
        <v>1.5372431768892165</v>
      </c>
      <c r="AJ159" s="19">
        <f t="shared" si="115"/>
        <v>0.13483146067415733</v>
      </c>
      <c r="AK159" s="19">
        <f t="shared" si="116"/>
        <v>1.0200000000000001E-3</v>
      </c>
      <c r="AL159" s="19">
        <f t="shared" si="117"/>
        <v>5.9999999999999968E-6</v>
      </c>
      <c r="AM159" s="19">
        <f t="shared" si="118"/>
        <v>494.4444444444444</v>
      </c>
      <c r="AN159" s="19">
        <f t="shared" si="119"/>
        <v>0.5043333333333333</v>
      </c>
      <c r="AO159" s="19">
        <f t="shared" si="120"/>
        <v>8.5509063960779841</v>
      </c>
      <c r="AP159" s="19">
        <f t="shared" si="121"/>
        <v>5.8823529411764705E-2</v>
      </c>
      <c r="AQ159" s="19">
        <f t="shared" si="122"/>
        <v>10.285714285714288</v>
      </c>
      <c r="AR159" s="20">
        <v>0.40336</v>
      </c>
      <c r="AS159" s="20">
        <v>0.46948000000000001</v>
      </c>
      <c r="AT159" s="20">
        <v>0.25351000000000001</v>
      </c>
      <c r="AU159" s="20">
        <f t="shared" si="123"/>
        <v>0.29030798916684319</v>
      </c>
    </row>
    <row r="160" spans="1:50" s="21" customFormat="1" ht="15.75" customHeight="1" x14ac:dyDescent="0.2">
      <c r="A160" s="1" t="s">
        <v>112</v>
      </c>
      <c r="B160" s="14">
        <f t="shared" ref="B160:S160" si="126">MIN(B5:B159)</f>
        <v>5.0000000000000002E-5</v>
      </c>
      <c r="C160" s="14">
        <f t="shared" si="126"/>
        <v>1E-4</v>
      </c>
      <c r="D160" s="14">
        <f t="shared" si="126"/>
        <v>2.0000000000000002E-5</v>
      </c>
      <c r="E160" s="14">
        <f t="shared" si="126"/>
        <v>6.0000000000000002E-5</v>
      </c>
      <c r="F160" s="14">
        <f t="shared" si="126"/>
        <v>4.0000199999999997E-5</v>
      </c>
      <c r="G160" s="14">
        <f t="shared" si="126"/>
        <v>2.3999999999999999E-6</v>
      </c>
      <c r="H160" s="14">
        <f t="shared" si="126"/>
        <v>7.9463999999999997E-5</v>
      </c>
      <c r="I160" s="14">
        <f t="shared" si="126"/>
        <v>89.286000000000001</v>
      </c>
      <c r="J160" s="14">
        <f t="shared" si="126"/>
        <v>8.0001E-15</v>
      </c>
      <c r="K160" s="14">
        <f t="shared" si="126"/>
        <v>6.9999999999999996E-10</v>
      </c>
      <c r="L160" s="14">
        <f t="shared" si="126"/>
        <v>89.5</v>
      </c>
      <c r="M160" s="14">
        <f t="shared" si="126"/>
        <v>0.75</v>
      </c>
      <c r="N160" s="14">
        <f t="shared" si="126"/>
        <v>2.9999999999999999E-7</v>
      </c>
      <c r="O160" s="14">
        <f t="shared" si="126"/>
        <v>1.4286E-9</v>
      </c>
      <c r="P160" s="14">
        <f t="shared" si="126"/>
        <v>2.4</v>
      </c>
      <c r="Q160" s="14">
        <f t="shared" si="126"/>
        <v>2</v>
      </c>
      <c r="R160" s="14">
        <f t="shared" si="126"/>
        <v>8.3145000000000007</v>
      </c>
      <c r="S160" s="14">
        <f t="shared" si="126"/>
        <v>0.26088</v>
      </c>
      <c r="T160" s="14">
        <f t="shared" ref="T160:AC160" si="127">MIN(T5:T159)</f>
        <v>1.5384615384615388</v>
      </c>
      <c r="U160" s="14">
        <f t="shared" si="127"/>
        <v>0.92307692307692313</v>
      </c>
      <c r="V160" s="14">
        <f>MIN(V5:V159)</f>
        <v>0.66666999999999998</v>
      </c>
      <c r="W160" s="14">
        <f>MIN(W5:W159)</f>
        <v>0.66666666666666663</v>
      </c>
      <c r="X160" s="14">
        <f t="shared" si="127"/>
        <v>1.4999812502343722E-2</v>
      </c>
      <c r="Y160" s="14">
        <f t="shared" si="127"/>
        <v>0.17142857142857143</v>
      </c>
      <c r="Z160" s="14">
        <f t="shared" si="127"/>
        <v>2.6849999999999999E-5</v>
      </c>
      <c r="AA160" s="14">
        <f t="shared" si="127"/>
        <v>1.3636363636363636E-2</v>
      </c>
      <c r="AB160" s="14">
        <f>MIN(AB5:AB159)</f>
        <v>25.06</v>
      </c>
      <c r="AC160" s="14">
        <f t="shared" si="127"/>
        <v>4963.0006363636357</v>
      </c>
      <c r="AD160" s="14">
        <f>MIN(AD6:AD159)</f>
        <v>5.9231748243657298E-6</v>
      </c>
      <c r="AE160" s="14">
        <f t="shared" ref="AE160:AG160" si="128">MIN(AE6:AE159)</f>
        <v>9.8972730632266575E-5</v>
      </c>
      <c r="AF160" s="14">
        <f t="shared" si="128"/>
        <v>0.11846349648731459</v>
      </c>
      <c r="AG160" s="14">
        <f t="shared" si="128"/>
        <v>1.9794546126453314</v>
      </c>
      <c r="AH160" s="14">
        <f>MIN(AH6:AH159)</f>
        <v>3.8630771164430574E-3</v>
      </c>
      <c r="AI160" s="14">
        <f>MIN(AI6:AI159)</f>
        <v>9.7223795130460741E-3</v>
      </c>
      <c r="AJ160" s="14">
        <f t="shared" ref="AJ160:AO160" si="129">MIN(AJ5:AJ159)</f>
        <v>1.3483146067415729E-4</v>
      </c>
      <c r="AK160" s="14">
        <f t="shared" si="129"/>
        <v>1.2E-4</v>
      </c>
      <c r="AL160" s="14">
        <f t="shared" si="129"/>
        <v>2.000000000000008E-6</v>
      </c>
      <c r="AM160" s="14">
        <f t="shared" si="129"/>
        <v>0.85439999999999983</v>
      </c>
      <c r="AN160" s="14">
        <f t="shared" si="129"/>
        <v>6.5788799999999992E-4</v>
      </c>
      <c r="AO160" s="14">
        <f t="shared" si="129"/>
        <v>3.666063639931939E-5</v>
      </c>
      <c r="AP160" s="14">
        <f t="shared" ref="AP160:AU160" si="130">MIN(AP5:AP159)</f>
        <v>1.5384615384615384E-2</v>
      </c>
      <c r="AQ160" s="14">
        <f t="shared" si="130"/>
        <v>9.9998750015624816E-4</v>
      </c>
      <c r="AR160" s="14">
        <f t="shared" si="130"/>
        <v>1.9637999999999999E-2</v>
      </c>
      <c r="AS160" s="14">
        <f t="shared" si="130"/>
        <v>7.7577000000000006E-5</v>
      </c>
      <c r="AT160" s="14">
        <f t="shared" si="130"/>
        <v>0</v>
      </c>
      <c r="AU160" s="14">
        <f t="shared" si="130"/>
        <v>0</v>
      </c>
      <c r="AX160" s="22"/>
    </row>
    <row r="161" spans="1:50" s="21" customFormat="1" ht="15.75" customHeight="1" x14ac:dyDescent="0.2">
      <c r="A161" s="1" t="s">
        <v>111</v>
      </c>
      <c r="B161" s="14">
        <f t="shared" ref="B161:S161" si="131">MAX(B5:B159)</f>
        <v>6.4999999999999994E-5</v>
      </c>
      <c r="C161" s="14">
        <f t="shared" si="131"/>
        <v>3.5000000000000001E-3</v>
      </c>
      <c r="D161" s="14">
        <f t="shared" si="131"/>
        <v>5.0000000000000002E-5</v>
      </c>
      <c r="E161" s="14">
        <f t="shared" si="131"/>
        <v>1E-4</v>
      </c>
      <c r="F161" s="14">
        <f t="shared" si="131"/>
        <v>9.7999999999999997E-5</v>
      </c>
      <c r="G161" s="14">
        <f t="shared" si="131"/>
        <v>4.4000000000000003E-3</v>
      </c>
      <c r="H161" s="14">
        <f t="shared" si="131"/>
        <v>8.8999999999999995E-4</v>
      </c>
      <c r="I161" s="14">
        <f t="shared" si="131"/>
        <v>1000</v>
      </c>
      <c r="J161" s="14">
        <f t="shared" si="131"/>
        <v>8.0001000000000003E-7</v>
      </c>
      <c r="K161" s="14">
        <f t="shared" si="131"/>
        <v>6.9999999999999996E-10</v>
      </c>
      <c r="L161" s="14">
        <f t="shared" si="131"/>
        <v>89.5</v>
      </c>
      <c r="M161" s="14">
        <f t="shared" si="131"/>
        <v>500</v>
      </c>
      <c r="N161" s="14">
        <f t="shared" si="131"/>
        <v>0.01</v>
      </c>
      <c r="O161" s="14">
        <f t="shared" si="131"/>
        <v>1.1429E-2</v>
      </c>
      <c r="P161" s="14">
        <f t="shared" si="131"/>
        <v>2.4</v>
      </c>
      <c r="Q161" s="14">
        <f t="shared" si="131"/>
        <v>2</v>
      </c>
      <c r="R161" s="14">
        <f t="shared" si="131"/>
        <v>8.3145000000000007</v>
      </c>
      <c r="S161" s="14">
        <f t="shared" si="131"/>
        <v>2087000</v>
      </c>
      <c r="T161" s="14">
        <f t="shared" ref="T161:AC161" si="132">MAX(T5:T159)</f>
        <v>64</v>
      </c>
      <c r="U161" s="14">
        <f t="shared" si="132"/>
        <v>2</v>
      </c>
      <c r="V161" s="14">
        <f>MAX(V5:V159)</f>
        <v>0.98</v>
      </c>
      <c r="W161" s="14">
        <f>MAX(W5:W159)</f>
        <v>0.99431818181818177</v>
      </c>
      <c r="X161" s="14">
        <f t="shared" si="132"/>
        <v>120000.00000000001</v>
      </c>
      <c r="Y161" s="14">
        <f t="shared" si="132"/>
        <v>377.14285714285722</v>
      </c>
      <c r="Z161" s="14">
        <f t="shared" si="132"/>
        <v>3.5799999999999998E-2</v>
      </c>
      <c r="AA161" s="14">
        <f t="shared" si="132"/>
        <v>250</v>
      </c>
      <c r="AB161" s="14">
        <f>MAX(AB5:AB159)</f>
        <v>6393.0169622879721</v>
      </c>
      <c r="AC161" s="14">
        <f t="shared" si="132"/>
        <v>23212115.145084277</v>
      </c>
      <c r="AD161" s="14">
        <f>MAX(AD5:AD159)</f>
        <v>2.4427066609539454E-3</v>
      </c>
      <c r="AE161" s="14">
        <f t="shared" ref="AE161:AG161" si="133">MAX(AE5:AE159)</f>
        <v>5.3229324524995354E-2</v>
      </c>
      <c r="AF161" s="14">
        <f t="shared" si="133"/>
        <v>48.854133219078903</v>
      </c>
      <c r="AG161" s="14">
        <f t="shared" si="133"/>
        <v>1064.5864904999071</v>
      </c>
      <c r="AH161" s="14">
        <f t="shared" ref="AH161:AO161" si="134">MAX(AH5:AH159)</f>
        <v>0.14105963187052495</v>
      </c>
      <c r="AI161" s="14">
        <f t="shared" si="134"/>
        <v>32.332138151160123</v>
      </c>
      <c r="AJ161" s="14">
        <f t="shared" si="134"/>
        <v>0.29662921348314608</v>
      </c>
      <c r="AK161" s="14">
        <f t="shared" si="134"/>
        <v>3.5200000000000001E-3</v>
      </c>
      <c r="AL161" s="14">
        <f t="shared" si="134"/>
        <v>1.9999800000000005E-5</v>
      </c>
      <c r="AM161" s="14">
        <f t="shared" si="134"/>
        <v>1087.7777777777778</v>
      </c>
      <c r="AN161" s="14">
        <f t="shared" si="134"/>
        <v>1.7404444444444445</v>
      </c>
      <c r="AO161" s="14">
        <f t="shared" si="134"/>
        <v>293.29022358100326</v>
      </c>
      <c r="AP161" s="14">
        <f t="shared" ref="AP161:AU161" si="135">MAX(AP5:AP159)</f>
        <v>0.54166666666666663</v>
      </c>
      <c r="AQ161" s="14">
        <f t="shared" si="135"/>
        <v>8000.0000000000009</v>
      </c>
      <c r="AR161" s="14">
        <f t="shared" si="135"/>
        <v>1.0001</v>
      </c>
      <c r="AS161" s="14">
        <f t="shared" si="135"/>
        <v>1.1733</v>
      </c>
      <c r="AT161" s="14">
        <f t="shared" si="135"/>
        <v>0.93267999999999995</v>
      </c>
      <c r="AU161" s="14">
        <f t="shared" si="135"/>
        <v>0.60814000495546594</v>
      </c>
      <c r="AX161" s="22"/>
    </row>
    <row r="162" spans="1:50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</row>
    <row r="163" spans="1:50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</row>
    <row r="164" spans="1:50" ht="15.75" customHeight="1" x14ac:dyDescent="0.2">
      <c r="D164" s="1"/>
      <c r="I164" s="1"/>
      <c r="L164" s="1"/>
      <c r="N164" s="1"/>
      <c r="P164" s="3"/>
      <c r="Q164" s="2"/>
      <c r="R164" s="2"/>
      <c r="V164" s="2"/>
      <c r="W164" s="2"/>
    </row>
    <row r="165" spans="1:50" ht="15.75" customHeight="1" x14ac:dyDescent="0.2">
      <c r="D165" s="1"/>
      <c r="I165" s="1"/>
      <c r="L165" s="1"/>
      <c r="N165" s="1"/>
      <c r="P165" s="3"/>
      <c r="Q165" s="2"/>
      <c r="R165" s="2"/>
      <c r="V165" s="2"/>
      <c r="W165" s="2"/>
    </row>
    <row r="166" spans="1:50" ht="15.75" customHeight="1" x14ac:dyDescent="0.2">
      <c r="D166" s="1"/>
      <c r="I166" s="1"/>
      <c r="L166" s="1"/>
      <c r="N166" s="1"/>
      <c r="P166" s="3"/>
      <c r="Q166" s="2"/>
      <c r="R166" s="2"/>
      <c r="V166" s="2"/>
      <c r="W166" s="2"/>
    </row>
    <row r="167" spans="1:50" ht="15.75" customHeight="1" x14ac:dyDescent="0.2">
      <c r="D167" s="1"/>
      <c r="I167" s="1"/>
      <c r="L167" s="1"/>
      <c r="N167" s="1"/>
      <c r="P167" s="3"/>
      <c r="Q167" s="2"/>
      <c r="R167" s="2"/>
      <c r="V167" s="2"/>
      <c r="W167" s="2"/>
    </row>
    <row r="168" spans="1:50" ht="15.75" customHeight="1" x14ac:dyDescent="0.2">
      <c r="D168" s="1"/>
      <c r="I168" s="1"/>
      <c r="L168" s="1"/>
      <c r="N168" s="1"/>
      <c r="P168" s="3"/>
      <c r="Q168" s="2"/>
      <c r="R168" s="2"/>
      <c r="V168" s="2"/>
      <c r="W168" s="2"/>
    </row>
    <row r="169" spans="1:50" ht="15.75" customHeight="1" x14ac:dyDescent="0.2">
      <c r="D169" s="1"/>
      <c r="I169" s="1"/>
      <c r="L169" s="1"/>
      <c r="N169" s="1"/>
      <c r="P169" s="3"/>
      <c r="Q169" s="2"/>
      <c r="R169" s="2"/>
      <c r="V169" s="2"/>
      <c r="W169" s="2"/>
    </row>
    <row r="170" spans="1:50" ht="15.75" customHeight="1" x14ac:dyDescent="0.2">
      <c r="D170" s="1"/>
      <c r="I170" s="1"/>
      <c r="L170" s="1"/>
      <c r="N170" s="1"/>
      <c r="P170" s="3"/>
      <c r="Q170" s="2"/>
      <c r="R170" s="2"/>
      <c r="V170" s="2"/>
      <c r="W170" s="2"/>
    </row>
    <row r="171" spans="1:50" ht="15.75" customHeight="1" x14ac:dyDescent="0.2">
      <c r="D171" s="1"/>
      <c r="I171" s="1"/>
      <c r="L171" s="1"/>
      <c r="N171" s="1"/>
      <c r="P171" s="3"/>
      <c r="Q171" s="2"/>
      <c r="R171" s="2"/>
      <c r="V171" s="2"/>
      <c r="W171" s="2"/>
    </row>
    <row r="172" spans="1:50" ht="15.75" customHeight="1" x14ac:dyDescent="0.2">
      <c r="D172" s="1"/>
      <c r="I172" s="1"/>
      <c r="L172" s="1"/>
      <c r="N172" s="1"/>
      <c r="P172" s="3"/>
      <c r="Q172" s="2"/>
      <c r="R172" s="2"/>
      <c r="V172" s="2"/>
      <c r="W172" s="2"/>
    </row>
    <row r="173" spans="1:50" ht="15.75" customHeight="1" x14ac:dyDescent="0.2">
      <c r="D173" s="1"/>
      <c r="I173" s="1"/>
      <c r="L173" s="1"/>
      <c r="N173" s="1"/>
      <c r="P173" s="3"/>
      <c r="Q173" s="2"/>
      <c r="R173" s="2"/>
      <c r="V173" s="2"/>
      <c r="W173" s="2"/>
    </row>
    <row r="174" spans="1:50" ht="15.75" customHeight="1" x14ac:dyDescent="0.2">
      <c r="D174" s="1"/>
      <c r="I174" s="1"/>
      <c r="L174" s="1"/>
      <c r="N174" s="1"/>
      <c r="P174" s="3"/>
      <c r="Q174" s="2"/>
      <c r="R174" s="2"/>
      <c r="V174" s="2"/>
      <c r="W174" s="2"/>
    </row>
    <row r="175" spans="1:50" ht="15.75" customHeight="1" x14ac:dyDescent="0.2">
      <c r="D175" s="1"/>
      <c r="I175" s="1"/>
      <c r="L175" s="1"/>
      <c r="N175" s="1"/>
      <c r="P175" s="3"/>
      <c r="Q175" s="2"/>
      <c r="R175" s="2"/>
      <c r="V175" s="2"/>
      <c r="W175" s="2"/>
    </row>
    <row r="176" spans="1:50" ht="15.75" customHeight="1" x14ac:dyDescent="0.2">
      <c r="D176" s="1"/>
      <c r="I176" s="1"/>
      <c r="L176" s="1"/>
      <c r="N176" s="1"/>
      <c r="P176" s="3"/>
      <c r="Q176" s="2"/>
      <c r="R176" s="2"/>
      <c r="V176" s="2"/>
      <c r="W176" s="2"/>
    </row>
    <row r="177" spans="4:23" ht="15.75" customHeight="1" x14ac:dyDescent="0.2">
      <c r="D177" s="1"/>
      <c r="I177" s="1"/>
      <c r="L177" s="1"/>
      <c r="N177" s="1"/>
      <c r="P177" s="3"/>
      <c r="Q177" s="2"/>
      <c r="R177" s="2"/>
      <c r="V177" s="2"/>
      <c r="W177" s="2"/>
    </row>
    <row r="178" spans="4:23" ht="15.75" customHeight="1" x14ac:dyDescent="0.2">
      <c r="D178" s="1"/>
      <c r="I178" s="1"/>
      <c r="L178" s="1"/>
      <c r="N178" s="1"/>
      <c r="P178" s="3"/>
      <c r="Q178" s="2"/>
      <c r="R178" s="2"/>
      <c r="V178" s="2"/>
      <c r="W178" s="2"/>
    </row>
    <row r="179" spans="4:23" ht="15.75" customHeight="1" x14ac:dyDescent="0.2">
      <c r="D179" s="1"/>
      <c r="I179" s="1"/>
      <c r="L179" s="1"/>
      <c r="N179" s="1"/>
      <c r="P179" s="3"/>
      <c r="Q179" s="2"/>
      <c r="R179" s="2"/>
      <c r="V179" s="2"/>
      <c r="W179" s="2"/>
    </row>
    <row r="180" spans="4:23" ht="15.75" customHeight="1" x14ac:dyDescent="0.2">
      <c r="D180" s="1"/>
      <c r="I180" s="1"/>
      <c r="L180" s="1"/>
      <c r="N180" s="1"/>
      <c r="P180" s="3"/>
      <c r="Q180" s="2"/>
      <c r="R180" s="2"/>
      <c r="V180" s="2"/>
      <c r="W180" s="2"/>
    </row>
    <row r="181" spans="4:23" ht="15.75" customHeight="1" x14ac:dyDescent="0.2">
      <c r="D181" s="1"/>
      <c r="I181" s="1"/>
      <c r="L181" s="1"/>
      <c r="N181" s="1"/>
      <c r="P181" s="3"/>
      <c r="Q181" s="2"/>
      <c r="R181" s="2"/>
      <c r="V181" s="2"/>
      <c r="W181" s="2"/>
    </row>
    <row r="182" spans="4:23" ht="15.75" customHeight="1" x14ac:dyDescent="0.2">
      <c r="D182" s="1"/>
      <c r="I182" s="1"/>
      <c r="L182" s="1"/>
      <c r="N182" s="1"/>
      <c r="P182" s="3"/>
      <c r="Q182" s="2"/>
      <c r="R182" s="2"/>
      <c r="V182" s="2"/>
      <c r="W182" s="2"/>
    </row>
    <row r="183" spans="4:23" ht="15.75" customHeight="1" x14ac:dyDescent="0.2">
      <c r="D183" s="1"/>
      <c r="I183" s="1"/>
      <c r="L183" s="1"/>
      <c r="N183" s="1"/>
      <c r="P183" s="3"/>
      <c r="Q183" s="2"/>
      <c r="R183" s="2"/>
      <c r="V183" s="2"/>
      <c r="W183" s="2"/>
    </row>
    <row r="184" spans="4:23" ht="15.75" customHeight="1" x14ac:dyDescent="0.2">
      <c r="D184" s="1"/>
      <c r="I184" s="1"/>
      <c r="L184" s="1"/>
      <c r="N184" s="1"/>
      <c r="P184" s="3"/>
      <c r="Q184" s="2"/>
      <c r="R184" s="2"/>
      <c r="V184" s="2"/>
      <c r="W184" s="2"/>
    </row>
    <row r="185" spans="4:23" ht="15.75" customHeight="1" x14ac:dyDescent="0.2">
      <c r="D185" s="1"/>
      <c r="I185" s="1"/>
      <c r="L185" s="1"/>
      <c r="N185" s="1"/>
      <c r="P185" s="3"/>
      <c r="Q185" s="2"/>
      <c r="R185" s="2"/>
      <c r="V185" s="2"/>
      <c r="W185" s="2"/>
    </row>
    <row r="186" spans="4:23" ht="15.75" customHeight="1" x14ac:dyDescent="0.2">
      <c r="D186" s="1"/>
      <c r="I186" s="1"/>
      <c r="L186" s="1"/>
      <c r="N186" s="1"/>
      <c r="P186" s="3"/>
      <c r="Q186" s="2"/>
      <c r="R186" s="2"/>
      <c r="V186" s="2"/>
      <c r="W186" s="2"/>
    </row>
    <row r="187" spans="4:23" ht="15.75" customHeight="1" x14ac:dyDescent="0.2">
      <c r="D187" s="1"/>
      <c r="I187" s="1"/>
      <c r="L187" s="1"/>
      <c r="N187" s="1"/>
      <c r="P187" s="3"/>
      <c r="Q187" s="2"/>
      <c r="R187" s="2"/>
      <c r="V187" s="2"/>
      <c r="W187" s="2"/>
    </row>
    <row r="188" spans="4:23" ht="15.75" customHeight="1" x14ac:dyDescent="0.2">
      <c r="D188" s="1"/>
      <c r="I188" s="1"/>
      <c r="L188" s="1"/>
      <c r="N188" s="1"/>
      <c r="P188" s="3"/>
      <c r="Q188" s="2"/>
      <c r="R188" s="2"/>
      <c r="V188" s="2"/>
      <c r="W188" s="2"/>
    </row>
    <row r="189" spans="4:23" ht="15.75" customHeight="1" x14ac:dyDescent="0.2">
      <c r="D189" s="1"/>
      <c r="I189" s="1"/>
      <c r="L189" s="1"/>
      <c r="N189" s="1"/>
      <c r="P189" s="3"/>
      <c r="Q189" s="2"/>
      <c r="R189" s="2"/>
      <c r="V189" s="2"/>
      <c r="W189" s="2"/>
    </row>
    <row r="190" spans="4:23" ht="15.75" customHeight="1" x14ac:dyDescent="0.2">
      <c r="D190" s="1"/>
      <c r="I190" s="1"/>
      <c r="L190" s="1"/>
      <c r="N190" s="1"/>
      <c r="P190" s="3"/>
      <c r="Q190" s="2"/>
      <c r="R190" s="2"/>
      <c r="V190" s="2"/>
      <c r="W190" s="2"/>
    </row>
    <row r="191" spans="4:23" ht="15.75" customHeight="1" x14ac:dyDescent="0.2">
      <c r="D191" s="1"/>
      <c r="I191" s="1"/>
      <c r="L191" s="1"/>
      <c r="N191" s="1"/>
      <c r="P191" s="3"/>
      <c r="Q191" s="2"/>
      <c r="R191" s="2"/>
      <c r="V191" s="2"/>
      <c r="W191" s="2"/>
    </row>
    <row r="192" spans="4:23" ht="15.75" customHeight="1" x14ac:dyDescent="0.2">
      <c r="D192" s="1"/>
      <c r="I192" s="1"/>
      <c r="L192" s="1"/>
      <c r="N192" s="1"/>
      <c r="P192" s="3"/>
      <c r="Q192" s="2"/>
      <c r="R192" s="2"/>
      <c r="V192" s="2"/>
      <c r="W192" s="2"/>
    </row>
    <row r="193" spans="4:23" ht="15.75" customHeight="1" x14ac:dyDescent="0.2">
      <c r="D193" s="1"/>
      <c r="I193" s="1"/>
      <c r="L193" s="1"/>
      <c r="N193" s="1"/>
      <c r="P193" s="3"/>
      <c r="Q193" s="2"/>
      <c r="R193" s="2"/>
      <c r="V193" s="2"/>
      <c r="W193" s="2"/>
    </row>
    <row r="194" spans="4:23" ht="15.75" customHeight="1" x14ac:dyDescent="0.2">
      <c r="D194" s="1"/>
      <c r="I194" s="1"/>
      <c r="L194" s="1"/>
      <c r="N194" s="1"/>
      <c r="P194" s="3"/>
      <c r="Q194" s="2"/>
      <c r="R194" s="2"/>
      <c r="V194" s="2"/>
      <c r="W194" s="2"/>
    </row>
    <row r="195" spans="4:23" ht="15.75" customHeight="1" x14ac:dyDescent="0.2">
      <c r="D195" s="1"/>
      <c r="I195" s="1"/>
      <c r="L195" s="1"/>
      <c r="N195" s="1"/>
      <c r="P195" s="3"/>
      <c r="Q195" s="2"/>
      <c r="R195" s="2"/>
      <c r="V195" s="2"/>
      <c r="W195" s="2"/>
    </row>
    <row r="196" spans="4:23" ht="15.75" customHeight="1" x14ac:dyDescent="0.2">
      <c r="D196" s="1"/>
      <c r="I196" s="1"/>
      <c r="L196" s="1"/>
      <c r="N196" s="1"/>
      <c r="P196" s="3"/>
      <c r="Q196" s="2"/>
      <c r="R196" s="2"/>
      <c r="V196" s="2"/>
      <c r="W196" s="2"/>
    </row>
    <row r="197" spans="4:23" ht="15.75" customHeight="1" x14ac:dyDescent="0.2">
      <c r="D197" s="1"/>
      <c r="I197" s="1"/>
      <c r="L197" s="1"/>
      <c r="N197" s="1"/>
      <c r="P197" s="3"/>
      <c r="Q197" s="2"/>
      <c r="R197" s="2"/>
      <c r="V197" s="2"/>
      <c r="W197" s="2"/>
    </row>
    <row r="198" spans="4:23" ht="15.75" customHeight="1" x14ac:dyDescent="0.2">
      <c r="D198" s="1"/>
      <c r="I198" s="1"/>
      <c r="L198" s="1"/>
      <c r="N198" s="1"/>
      <c r="P198" s="3"/>
      <c r="Q198" s="2"/>
      <c r="R198" s="2"/>
      <c r="V198" s="2"/>
      <c r="W198" s="2"/>
    </row>
    <row r="199" spans="4:23" ht="15.75" customHeight="1" x14ac:dyDescent="0.2">
      <c r="D199" s="1"/>
      <c r="I199" s="1"/>
      <c r="L199" s="1"/>
      <c r="N199" s="1"/>
      <c r="P199" s="3"/>
      <c r="Q199" s="2"/>
      <c r="R199" s="2"/>
      <c r="V199" s="2"/>
      <c r="W199" s="2"/>
    </row>
    <row r="200" spans="4:23" ht="15.75" customHeight="1" x14ac:dyDescent="0.2">
      <c r="D200" s="1"/>
      <c r="I200" s="1"/>
      <c r="L200" s="1"/>
      <c r="N200" s="1"/>
      <c r="P200" s="3"/>
      <c r="Q200" s="2"/>
      <c r="R200" s="2"/>
      <c r="V200" s="2"/>
      <c r="W200" s="2"/>
    </row>
    <row r="201" spans="4:23" ht="15.75" customHeight="1" x14ac:dyDescent="0.2">
      <c r="D201" s="1"/>
      <c r="I201" s="1"/>
      <c r="L201" s="1"/>
      <c r="N201" s="1"/>
      <c r="P201" s="3"/>
      <c r="Q201" s="2"/>
      <c r="R201" s="2"/>
      <c r="V201" s="2"/>
      <c r="W201" s="2"/>
    </row>
    <row r="202" spans="4:23" ht="15.75" customHeight="1" x14ac:dyDescent="0.2">
      <c r="D202" s="1"/>
      <c r="I202" s="1"/>
      <c r="L202" s="1"/>
      <c r="N202" s="1"/>
      <c r="P202" s="3"/>
      <c r="Q202" s="2"/>
      <c r="R202" s="2"/>
      <c r="V202" s="2"/>
      <c r="W202" s="2"/>
    </row>
    <row r="203" spans="4:23" ht="15.75" customHeight="1" x14ac:dyDescent="0.2">
      <c r="D203" s="1"/>
      <c r="I203" s="1"/>
      <c r="L203" s="1"/>
      <c r="N203" s="1"/>
      <c r="P203" s="3"/>
      <c r="Q203" s="2"/>
      <c r="R203" s="2"/>
      <c r="V203" s="2"/>
      <c r="W203" s="2"/>
    </row>
    <row r="204" spans="4:23" ht="15.75" customHeight="1" x14ac:dyDescent="0.2">
      <c r="D204" s="1"/>
      <c r="I204" s="1"/>
      <c r="L204" s="1"/>
      <c r="N204" s="1"/>
      <c r="P204" s="3"/>
      <c r="Q204" s="2"/>
      <c r="R204" s="2"/>
      <c r="V204" s="2"/>
      <c r="W204" s="2"/>
    </row>
    <row r="205" spans="4:23" ht="15.75" customHeight="1" x14ac:dyDescent="0.2">
      <c r="D205" s="1"/>
      <c r="I205" s="1"/>
      <c r="L205" s="1"/>
      <c r="N205" s="1"/>
      <c r="P205" s="3"/>
      <c r="Q205" s="2"/>
      <c r="R205" s="2"/>
      <c r="V205" s="2"/>
      <c r="W205" s="2"/>
    </row>
    <row r="206" spans="4:23" ht="15.75" customHeight="1" x14ac:dyDescent="0.2">
      <c r="D206" s="1"/>
      <c r="I206" s="1"/>
      <c r="L206" s="1"/>
      <c r="N206" s="1"/>
      <c r="P206" s="3"/>
      <c r="Q206" s="2"/>
      <c r="R206" s="2"/>
      <c r="V206" s="2"/>
      <c r="W206" s="2"/>
    </row>
    <row r="207" spans="4:23" ht="15.75" customHeight="1" x14ac:dyDescent="0.2">
      <c r="D207" s="1"/>
      <c r="I207" s="1"/>
      <c r="L207" s="1"/>
      <c r="N207" s="1"/>
      <c r="P207" s="3"/>
      <c r="Q207" s="2"/>
      <c r="R207" s="2"/>
      <c r="V207" s="2"/>
      <c r="W207" s="2"/>
    </row>
    <row r="208" spans="4:23" ht="15.75" customHeight="1" x14ac:dyDescent="0.2">
      <c r="D208" s="1"/>
      <c r="I208" s="1"/>
      <c r="L208" s="1"/>
      <c r="N208" s="1"/>
      <c r="P208" s="3"/>
      <c r="Q208" s="2"/>
      <c r="R208" s="2"/>
      <c r="V208" s="2"/>
      <c r="W208" s="2"/>
    </row>
    <row r="209" spans="4:23" ht="15.75" customHeight="1" x14ac:dyDescent="0.2">
      <c r="D209" s="1"/>
      <c r="I209" s="1"/>
      <c r="L209" s="1"/>
      <c r="N209" s="1"/>
      <c r="P209" s="3"/>
      <c r="Q209" s="2"/>
      <c r="R209" s="2"/>
      <c r="V209" s="2"/>
      <c r="W209" s="2"/>
    </row>
    <row r="210" spans="4:23" ht="15.75" customHeight="1" x14ac:dyDescent="0.2">
      <c r="D210" s="1"/>
      <c r="I210" s="1"/>
      <c r="L210" s="1"/>
      <c r="N210" s="1"/>
      <c r="P210" s="3"/>
      <c r="Q210" s="2"/>
      <c r="R210" s="2"/>
      <c r="V210" s="2"/>
      <c r="W210" s="2"/>
    </row>
    <row r="211" spans="4:23" ht="15.75" customHeight="1" x14ac:dyDescent="0.2">
      <c r="D211" s="1"/>
      <c r="I211" s="1"/>
      <c r="L211" s="1"/>
      <c r="N211" s="1"/>
      <c r="P211" s="3"/>
      <c r="Q211" s="2"/>
      <c r="R211" s="2"/>
      <c r="V211" s="2"/>
      <c r="W211" s="2"/>
    </row>
    <row r="212" spans="4:23" ht="15.75" customHeight="1" x14ac:dyDescent="0.2">
      <c r="D212" s="1"/>
      <c r="I212" s="1"/>
      <c r="L212" s="1"/>
      <c r="N212" s="1"/>
      <c r="P212" s="3"/>
      <c r="Q212" s="2"/>
      <c r="R212" s="2"/>
      <c r="V212" s="2"/>
      <c r="W212" s="2"/>
    </row>
    <row r="213" spans="4:23" ht="15.75" customHeight="1" x14ac:dyDescent="0.2">
      <c r="D213" s="1"/>
      <c r="I213" s="1"/>
      <c r="L213" s="1"/>
      <c r="N213" s="1"/>
      <c r="P213" s="3"/>
      <c r="Q213" s="2"/>
      <c r="R213" s="2"/>
      <c r="V213" s="2"/>
      <c r="W213" s="2"/>
    </row>
    <row r="214" spans="4:23" ht="15.75" customHeight="1" x14ac:dyDescent="0.2">
      <c r="D214" s="1"/>
      <c r="I214" s="1"/>
      <c r="L214" s="1"/>
      <c r="N214" s="1"/>
      <c r="P214" s="3"/>
      <c r="Q214" s="2"/>
      <c r="R214" s="2"/>
      <c r="V214" s="2"/>
      <c r="W214" s="2"/>
    </row>
    <row r="215" spans="4:23" ht="15.75" customHeight="1" x14ac:dyDescent="0.2">
      <c r="D215" s="1"/>
      <c r="I215" s="1"/>
      <c r="L215" s="1"/>
      <c r="N215" s="1"/>
      <c r="P215" s="3"/>
      <c r="Q215" s="2"/>
      <c r="R215" s="2"/>
      <c r="V215" s="2"/>
      <c r="W215" s="2"/>
    </row>
    <row r="216" spans="4:23" ht="15.75" customHeight="1" x14ac:dyDescent="0.2">
      <c r="D216" s="1"/>
      <c r="I216" s="1"/>
      <c r="L216" s="1"/>
      <c r="N216" s="1"/>
      <c r="P216" s="3"/>
      <c r="Q216" s="2"/>
      <c r="R216" s="2"/>
      <c r="V216" s="2"/>
      <c r="W216" s="2"/>
    </row>
    <row r="217" spans="4:23" ht="15.75" customHeight="1" x14ac:dyDescent="0.2">
      <c r="D217" s="1"/>
      <c r="I217" s="1"/>
      <c r="L217" s="1"/>
      <c r="N217" s="1"/>
      <c r="P217" s="3"/>
      <c r="Q217" s="2"/>
      <c r="R217" s="2"/>
      <c r="V217" s="2"/>
      <c r="W217" s="2"/>
    </row>
    <row r="218" spans="4:23" ht="15.75" customHeight="1" x14ac:dyDescent="0.2">
      <c r="D218" s="1"/>
      <c r="I218" s="1"/>
      <c r="L218" s="1"/>
      <c r="N218" s="1"/>
      <c r="P218" s="3"/>
      <c r="Q218" s="2"/>
      <c r="R218" s="2"/>
      <c r="V218" s="2"/>
      <c r="W218" s="2"/>
    </row>
    <row r="219" spans="4:23" ht="15.75" customHeight="1" x14ac:dyDescent="0.2">
      <c r="D219" s="1"/>
      <c r="I219" s="1"/>
      <c r="L219" s="1"/>
      <c r="N219" s="1"/>
      <c r="P219" s="3"/>
      <c r="Q219" s="2"/>
      <c r="R219" s="2"/>
      <c r="V219" s="2"/>
      <c r="W219" s="2"/>
    </row>
    <row r="220" spans="4:23" ht="15.75" customHeight="1" x14ac:dyDescent="0.2">
      <c r="D220" s="1"/>
      <c r="I220" s="1"/>
      <c r="L220" s="1"/>
      <c r="N220" s="1"/>
      <c r="P220" s="3"/>
      <c r="Q220" s="2"/>
      <c r="R220" s="2"/>
      <c r="V220" s="2"/>
      <c r="W220" s="2"/>
    </row>
    <row r="221" spans="4:23" ht="15.75" customHeight="1" x14ac:dyDescent="0.2">
      <c r="D221" s="1"/>
      <c r="I221" s="1"/>
      <c r="L221" s="1"/>
      <c r="N221" s="1"/>
      <c r="P221" s="3"/>
      <c r="Q221" s="2"/>
      <c r="R221" s="2"/>
      <c r="V221" s="2"/>
      <c r="W221" s="2"/>
    </row>
    <row r="222" spans="4:23" ht="15.75" customHeight="1" x14ac:dyDescent="0.2">
      <c r="D222" s="1"/>
      <c r="I222" s="1"/>
      <c r="L222" s="1"/>
      <c r="N222" s="1"/>
      <c r="P222" s="3"/>
      <c r="Q222" s="2"/>
      <c r="R222" s="2"/>
      <c r="V222" s="2"/>
      <c r="W222" s="2"/>
    </row>
    <row r="223" spans="4:23" ht="15.75" customHeight="1" x14ac:dyDescent="0.2">
      <c r="D223" s="1"/>
      <c r="I223" s="1"/>
      <c r="L223" s="1"/>
      <c r="N223" s="1"/>
      <c r="P223" s="3"/>
      <c r="Q223" s="2"/>
      <c r="R223" s="2"/>
      <c r="V223" s="2"/>
      <c r="W223" s="2"/>
    </row>
    <row r="224" spans="4:23" ht="15.75" customHeight="1" x14ac:dyDescent="0.2">
      <c r="D224" s="1"/>
      <c r="I224" s="1"/>
      <c r="L224" s="1"/>
      <c r="N224" s="1"/>
      <c r="P224" s="3"/>
      <c r="Q224" s="2"/>
      <c r="R224" s="2"/>
      <c r="V224" s="2"/>
      <c r="W224" s="2"/>
    </row>
    <row r="225" spans="4:23" ht="15.75" customHeight="1" x14ac:dyDescent="0.2">
      <c r="D225" s="1"/>
      <c r="I225" s="1"/>
      <c r="L225" s="1"/>
      <c r="N225" s="1"/>
      <c r="P225" s="3"/>
      <c r="Q225" s="2"/>
      <c r="R225" s="2"/>
      <c r="V225" s="2"/>
      <c r="W225" s="2"/>
    </row>
    <row r="226" spans="4:23" ht="15.75" customHeight="1" x14ac:dyDescent="0.2">
      <c r="D226" s="1"/>
      <c r="I226" s="1"/>
      <c r="L226" s="1"/>
      <c r="N226" s="1"/>
      <c r="P226" s="3"/>
      <c r="Q226" s="2"/>
      <c r="R226" s="2"/>
      <c r="V226" s="2"/>
      <c r="W226" s="2"/>
    </row>
    <row r="227" spans="4:23" ht="15.75" customHeight="1" x14ac:dyDescent="0.2">
      <c r="D227" s="1"/>
      <c r="I227" s="1"/>
      <c r="L227" s="1"/>
      <c r="N227" s="1"/>
      <c r="P227" s="3"/>
      <c r="Q227" s="2"/>
      <c r="R227" s="2"/>
      <c r="V227" s="2"/>
      <c r="W227" s="2"/>
    </row>
    <row r="228" spans="4:23" ht="15.75" customHeight="1" x14ac:dyDescent="0.2">
      <c r="D228" s="1"/>
      <c r="I228" s="1"/>
      <c r="L228" s="1"/>
      <c r="N228" s="1"/>
      <c r="P228" s="3"/>
      <c r="Q228" s="2"/>
      <c r="R228" s="2"/>
      <c r="V228" s="2"/>
      <c r="W228" s="2"/>
    </row>
    <row r="229" spans="4:23" ht="15.75" customHeight="1" x14ac:dyDescent="0.2">
      <c r="D229" s="1"/>
      <c r="I229" s="1"/>
      <c r="L229" s="1"/>
      <c r="N229" s="1"/>
      <c r="P229" s="3"/>
      <c r="Q229" s="2"/>
      <c r="R229" s="2"/>
      <c r="V229" s="2"/>
      <c r="W229" s="2"/>
    </row>
    <row r="230" spans="4:23" ht="15.75" customHeight="1" x14ac:dyDescent="0.2">
      <c r="D230" s="1"/>
      <c r="I230" s="1"/>
      <c r="L230" s="1"/>
      <c r="N230" s="1"/>
      <c r="P230" s="3"/>
      <c r="Q230" s="2"/>
      <c r="R230" s="2"/>
      <c r="V230" s="2"/>
      <c r="W230" s="2"/>
    </row>
    <row r="231" spans="4:23" ht="15.75" customHeight="1" x14ac:dyDescent="0.2"/>
    <row r="232" spans="4:23" ht="15.75" customHeight="1" x14ac:dyDescent="0.2"/>
    <row r="233" spans="4:23" ht="15.75" customHeight="1" x14ac:dyDescent="0.2"/>
    <row r="234" spans="4:23" ht="15.75" customHeight="1" x14ac:dyDescent="0.2"/>
    <row r="235" spans="4:23" ht="15.75" customHeight="1" x14ac:dyDescent="0.2"/>
    <row r="236" spans="4:23" ht="15.75" customHeight="1" x14ac:dyDescent="0.2"/>
    <row r="237" spans="4:23" ht="15.75" customHeight="1" x14ac:dyDescent="0.2"/>
    <row r="238" spans="4:23" ht="15.75" customHeight="1" x14ac:dyDescent="0.2"/>
    <row r="239" spans="4:23" ht="15.75" customHeight="1" x14ac:dyDescent="0.2"/>
    <row r="240" spans="4:23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</sheetData>
  <mergeCells count="6">
    <mergeCell ref="AR1:AU1"/>
    <mergeCell ref="A2:A3"/>
    <mergeCell ref="B1:S1"/>
    <mergeCell ref="T1:AC1"/>
    <mergeCell ref="AD1:AI1"/>
    <mergeCell ref="AJ1:AQ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mon</dc:creator>
  <cp:lastModifiedBy>Microsoft Office User</cp:lastModifiedBy>
  <dcterms:created xsi:type="dcterms:W3CDTF">2019-11-07T09:17:29Z</dcterms:created>
  <dcterms:modified xsi:type="dcterms:W3CDTF">2022-10-09T18:20:45Z</dcterms:modified>
</cp:coreProperties>
</file>